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rafidahothman/Documents/PD OSU SC Research/Project 2 Stocking Density YP/PLOSOne/Major Revision PLOSONE/"/>
    </mc:Choice>
  </mc:AlternateContent>
  <xr:revisionPtr revIDLastSave="0" documentId="8_{BF365A11-6B1D-2F40-9137-3E630D42EFDC}" xr6:coauthVersionLast="47" xr6:coauthVersionMax="47" xr10:uidLastSave="{00000000-0000-0000-0000-000000000000}"/>
  <bookViews>
    <workbookView xWindow="2280" yWindow="1640" windowWidth="26040" windowHeight="14000" firstSheet="1" activeTab="8" xr2:uid="{B7C7558F-2D3C-584B-A9D6-0C83A975CF48}"/>
  </bookViews>
  <sheets>
    <sheet name="Growth LD " sheetId="1" r:id="rId1"/>
    <sheet name="Growth MD" sheetId="2" r:id="rId2"/>
    <sheet name="Growth HD" sheetId="3" r:id="rId3"/>
    <sheet name="Final BWt &amp; TL by Group &amp; Sex" sheetId="5" r:id="rId4"/>
    <sheet name="Cortisol" sheetId="12" r:id="rId5"/>
    <sheet name="SOD" sheetId="13" r:id="rId6"/>
    <sheet name="HS70" sheetId="14" r:id="rId7"/>
    <sheet name="GPx" sheetId="15" r:id="rId8"/>
    <sheet name="Reg Density x Sex" sheetId="17" r:id="rId9"/>
  </sheets>
  <externalReferences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</externalReference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76" i="17" l="1"/>
  <c r="J176" i="17"/>
  <c r="K174" i="17"/>
  <c r="K175" i="17"/>
  <c r="J174" i="17"/>
  <c r="J175" i="17"/>
  <c r="K173" i="17"/>
  <c r="J173" i="17"/>
  <c r="M172" i="17"/>
  <c r="L172" i="17"/>
  <c r="M170" i="17"/>
  <c r="M171" i="17"/>
  <c r="L170" i="17"/>
  <c r="L171" i="17"/>
  <c r="M169" i="17"/>
  <c r="L169" i="17"/>
  <c r="G115" i="17"/>
  <c r="F115" i="17"/>
  <c r="G113" i="17"/>
  <c r="G114" i="17"/>
  <c r="F113" i="17"/>
  <c r="F114" i="17"/>
  <c r="G112" i="17"/>
  <c r="F112" i="17"/>
  <c r="I99" i="17"/>
  <c r="H99" i="17"/>
  <c r="I97" i="17"/>
  <c r="I98" i="17"/>
  <c r="H97" i="17"/>
  <c r="H98" i="17"/>
  <c r="I96" i="17"/>
  <c r="H96" i="17"/>
  <c r="E74" i="17"/>
  <c r="D74" i="17"/>
  <c r="E72" i="17"/>
  <c r="E73" i="17"/>
  <c r="D72" i="17"/>
  <c r="D73" i="17"/>
  <c r="C72" i="17"/>
  <c r="B72" i="17"/>
  <c r="E71" i="17"/>
  <c r="D71" i="17"/>
  <c r="C70" i="17"/>
  <c r="C71" i="17"/>
  <c r="B70" i="17"/>
  <c r="B71" i="17"/>
  <c r="C69" i="17"/>
  <c r="B69" i="17"/>
  <c r="AA64" i="17"/>
  <c r="AA63" i="17"/>
  <c r="AG46" i="17"/>
  <c r="AF46" i="17"/>
  <c r="AF50" i="17"/>
  <c r="AF49" i="17"/>
  <c r="AG49" i="17"/>
  <c r="AF51" i="17"/>
  <c r="AF52" i="17"/>
  <c r="AF53" i="17"/>
  <c r="AF54" i="17"/>
  <c r="AF55" i="17"/>
  <c r="AD46" i="17"/>
  <c r="AE46" i="17"/>
  <c r="AD50" i="17"/>
  <c r="AD49" i="17"/>
  <c r="AE49" i="17"/>
  <c r="AD51" i="17"/>
  <c r="AD52" i="17"/>
  <c r="AD53" i="17"/>
  <c r="AD54" i="17"/>
  <c r="AD55" i="17"/>
  <c r="AB46" i="17"/>
  <c r="AC46" i="17"/>
  <c r="AB50" i="17"/>
  <c r="AB48" i="17"/>
  <c r="AB49" i="17"/>
  <c r="AB51" i="17"/>
  <c r="AB52" i="17"/>
  <c r="AB53" i="17"/>
  <c r="AB54" i="17"/>
  <c r="AB55" i="17"/>
  <c r="AG48" i="17"/>
  <c r="AF48" i="17"/>
  <c r="AE48" i="17"/>
  <c r="AD48" i="17"/>
  <c r="D9" i="12"/>
  <c r="U50" i="15"/>
  <c r="U33" i="15"/>
  <c r="U16" i="15"/>
  <c r="D13" i="15"/>
  <c r="C13" i="15"/>
  <c r="B13" i="15"/>
  <c r="D11" i="15"/>
  <c r="D12" i="15"/>
  <c r="C11" i="15"/>
  <c r="C12" i="15"/>
  <c r="B11" i="15"/>
  <c r="B12" i="15"/>
  <c r="D10" i="15"/>
  <c r="C10" i="15"/>
  <c r="B10" i="15"/>
  <c r="U49" i="14"/>
  <c r="U32" i="14"/>
  <c r="U14" i="14"/>
  <c r="E13" i="14"/>
  <c r="D13" i="14"/>
  <c r="C13" i="14"/>
  <c r="E11" i="14"/>
  <c r="E12" i="14"/>
  <c r="D11" i="14"/>
  <c r="D12" i="14"/>
  <c r="C11" i="14"/>
  <c r="C12" i="14"/>
  <c r="E10" i="14"/>
  <c r="D10" i="14"/>
  <c r="C10" i="14"/>
  <c r="T50" i="13"/>
  <c r="T33" i="13"/>
  <c r="T16" i="13"/>
  <c r="D13" i="13"/>
  <c r="C13" i="13"/>
  <c r="B13" i="13"/>
  <c r="D11" i="13"/>
  <c r="D12" i="13"/>
  <c r="C11" i="13"/>
  <c r="C12" i="13"/>
  <c r="B11" i="13"/>
  <c r="B12" i="13"/>
  <c r="D10" i="13"/>
  <c r="C10" i="13"/>
  <c r="B10" i="13"/>
  <c r="E12" i="12"/>
  <c r="D12" i="12"/>
  <c r="C12" i="12"/>
  <c r="E10" i="12"/>
  <c r="E11" i="12"/>
  <c r="D10" i="12"/>
  <c r="D11" i="12"/>
  <c r="C10" i="12"/>
  <c r="C11" i="12"/>
  <c r="E9" i="12"/>
  <c r="C9" i="12"/>
  <c r="M335" i="3"/>
  <c r="L335" i="3"/>
  <c r="K335" i="3"/>
  <c r="J335" i="3"/>
  <c r="I335" i="3"/>
  <c r="H335" i="3"/>
  <c r="G335" i="3"/>
  <c r="F335" i="3"/>
  <c r="E335" i="3"/>
  <c r="D335" i="3"/>
  <c r="C335" i="3"/>
  <c r="B335" i="3"/>
  <c r="M333" i="3"/>
  <c r="M334" i="3"/>
  <c r="L333" i="3"/>
  <c r="L334" i="3"/>
  <c r="K333" i="3"/>
  <c r="K334" i="3"/>
  <c r="J333" i="3"/>
  <c r="J334" i="3"/>
  <c r="I333" i="3"/>
  <c r="I334" i="3"/>
  <c r="H333" i="3"/>
  <c r="H334" i="3"/>
  <c r="G333" i="3"/>
  <c r="G334" i="3"/>
  <c r="F333" i="3"/>
  <c r="F334" i="3"/>
  <c r="E333" i="3"/>
  <c r="E334" i="3"/>
  <c r="D333" i="3"/>
  <c r="D334" i="3"/>
  <c r="C333" i="3"/>
  <c r="C334" i="3"/>
  <c r="B333" i="3"/>
  <c r="B334" i="3"/>
  <c r="M332" i="3"/>
  <c r="L332" i="3"/>
  <c r="K332" i="3"/>
  <c r="J332" i="3"/>
  <c r="I332" i="3"/>
  <c r="H332" i="3"/>
  <c r="G332" i="3"/>
  <c r="F332" i="3"/>
  <c r="E332" i="3"/>
  <c r="D332" i="3"/>
  <c r="C332" i="3"/>
  <c r="B332" i="3"/>
  <c r="M204" i="2"/>
  <c r="L204" i="2"/>
  <c r="K204" i="2"/>
  <c r="J204" i="2"/>
  <c r="I204" i="2"/>
  <c r="H204" i="2"/>
  <c r="G204" i="2"/>
  <c r="F204" i="2"/>
  <c r="E204" i="2"/>
  <c r="D204" i="2"/>
  <c r="C204" i="2"/>
  <c r="B204" i="2"/>
  <c r="M202" i="2"/>
  <c r="M203" i="2"/>
  <c r="L202" i="2"/>
  <c r="L203" i="2"/>
  <c r="K202" i="2"/>
  <c r="K203" i="2"/>
  <c r="J202" i="2"/>
  <c r="J203" i="2"/>
  <c r="I202" i="2"/>
  <c r="I203" i="2"/>
  <c r="H202" i="2"/>
  <c r="H203" i="2"/>
  <c r="G202" i="2"/>
  <c r="G203" i="2"/>
  <c r="F202" i="2"/>
  <c r="F203" i="2"/>
  <c r="E202" i="2"/>
  <c r="E203" i="2"/>
  <c r="D202" i="2"/>
  <c r="D203" i="2"/>
  <c r="C202" i="2"/>
  <c r="C203" i="2"/>
  <c r="B202" i="2"/>
  <c r="B203" i="2"/>
  <c r="M201" i="2"/>
  <c r="L201" i="2"/>
  <c r="K201" i="2"/>
  <c r="J201" i="2"/>
  <c r="I201" i="2"/>
  <c r="H201" i="2"/>
  <c r="G201" i="2"/>
  <c r="F201" i="2"/>
  <c r="E201" i="2"/>
  <c r="D201" i="2"/>
  <c r="C201" i="2"/>
  <c r="B201" i="2"/>
  <c r="M132" i="1"/>
  <c r="L132" i="1"/>
  <c r="K132" i="1"/>
  <c r="J132" i="1"/>
  <c r="I132" i="1"/>
  <c r="H132" i="1"/>
  <c r="G132" i="1"/>
  <c r="F132" i="1"/>
  <c r="E132" i="1"/>
  <c r="D132" i="1"/>
  <c r="C132" i="1"/>
  <c r="B132" i="1"/>
  <c r="M130" i="1"/>
  <c r="M131" i="1"/>
  <c r="L130" i="1"/>
  <c r="L131" i="1"/>
  <c r="K130" i="1"/>
  <c r="K131" i="1"/>
  <c r="J130" i="1"/>
  <c r="J131" i="1"/>
  <c r="I130" i="1"/>
  <c r="I131" i="1"/>
  <c r="H130" i="1"/>
  <c r="H131" i="1"/>
  <c r="G130" i="1"/>
  <c r="G131" i="1"/>
  <c r="F130" i="1"/>
  <c r="F131" i="1"/>
  <c r="E130" i="1"/>
  <c r="E131" i="1"/>
  <c r="D130" i="1"/>
  <c r="D131" i="1"/>
  <c r="C130" i="1"/>
  <c r="C131" i="1"/>
  <c r="B130" i="1"/>
  <c r="B131" i="1"/>
  <c r="M129" i="1"/>
  <c r="L129" i="1"/>
  <c r="K129" i="1"/>
  <c r="J129" i="1"/>
  <c r="I129" i="1"/>
  <c r="H129" i="1"/>
  <c r="G129" i="1"/>
  <c r="F129" i="1"/>
  <c r="E129" i="1"/>
  <c r="D129" i="1"/>
  <c r="C129" i="1"/>
  <c r="B129" i="1"/>
  <c r="K176" i="5"/>
  <c r="J176" i="5"/>
  <c r="K174" i="5"/>
  <c r="K175" i="5"/>
  <c r="J174" i="5"/>
  <c r="J175" i="5"/>
  <c r="K173" i="5"/>
  <c r="J173" i="5"/>
  <c r="M172" i="5"/>
  <c r="L172" i="5"/>
  <c r="M170" i="5"/>
  <c r="M171" i="5"/>
  <c r="L170" i="5"/>
  <c r="L171" i="5"/>
  <c r="M169" i="5"/>
  <c r="L169" i="5"/>
  <c r="G115" i="5"/>
  <c r="F115" i="5"/>
  <c r="G113" i="5"/>
  <c r="G114" i="5"/>
  <c r="F113" i="5"/>
  <c r="F114" i="5"/>
  <c r="G112" i="5"/>
  <c r="F112" i="5"/>
  <c r="I99" i="5"/>
  <c r="H99" i="5"/>
  <c r="I97" i="5"/>
  <c r="I98" i="5"/>
  <c r="H97" i="5"/>
  <c r="H98" i="5"/>
  <c r="I96" i="5"/>
  <c r="H96" i="5"/>
  <c r="E74" i="5"/>
  <c r="D74" i="5"/>
  <c r="E72" i="5"/>
  <c r="E73" i="5"/>
  <c r="D72" i="5"/>
  <c r="D73" i="5"/>
  <c r="C72" i="5"/>
  <c r="B72" i="5"/>
  <c r="E71" i="5"/>
  <c r="D71" i="5"/>
  <c r="C70" i="5"/>
  <c r="C71" i="5"/>
  <c r="B70" i="5"/>
  <c r="B71" i="5"/>
  <c r="C69" i="5"/>
  <c r="B69" i="5"/>
</calcChain>
</file>

<file path=xl/sharedStrings.xml><?xml version="1.0" encoding="utf-8"?>
<sst xmlns="http://schemas.openxmlformats.org/spreadsheetml/2006/main" count="727" uniqueCount="117">
  <si>
    <t>Wt (gm)</t>
  </si>
  <si>
    <t>Mean</t>
  </si>
  <si>
    <t>SD</t>
  </si>
  <si>
    <t>SE</t>
  </si>
  <si>
    <t>N</t>
  </si>
  <si>
    <t>SL (cm)</t>
  </si>
  <si>
    <t>Group</t>
  </si>
  <si>
    <t>35 dph</t>
  </si>
  <si>
    <t>85 dph</t>
  </si>
  <si>
    <t>105 dph</t>
  </si>
  <si>
    <t>145 dph</t>
  </si>
  <si>
    <t>185 dph</t>
  </si>
  <si>
    <t>215 dph</t>
  </si>
  <si>
    <t>L-SD</t>
  </si>
  <si>
    <t>M-SD</t>
  </si>
  <si>
    <t>H-SD</t>
  </si>
  <si>
    <t>Final Body Wt (g) (Oct 19)</t>
  </si>
  <si>
    <t>Final Total Length (cm)</t>
  </si>
  <si>
    <t>Wf</t>
  </si>
  <si>
    <t>TLf</t>
  </si>
  <si>
    <t>LD F</t>
  </si>
  <si>
    <t>LD Female</t>
  </si>
  <si>
    <t>LD M</t>
  </si>
  <si>
    <t>LD Male</t>
  </si>
  <si>
    <t>MD Female</t>
  </si>
  <si>
    <t>MD Male</t>
  </si>
  <si>
    <t>HD Female</t>
  </si>
  <si>
    <t>HD Male</t>
  </si>
  <si>
    <t xml:space="preserve">LD  Wf </t>
  </si>
  <si>
    <t xml:space="preserve">LD TL </t>
  </si>
  <si>
    <t>LD Wf</t>
  </si>
  <si>
    <t>LD TL</t>
  </si>
  <si>
    <t>MD F</t>
  </si>
  <si>
    <t>MD M</t>
  </si>
  <si>
    <t>HD F</t>
  </si>
  <si>
    <t>HD M</t>
  </si>
  <si>
    <t>Y</t>
  </si>
  <si>
    <t>X</t>
  </si>
  <si>
    <t>SOD</t>
  </si>
  <si>
    <t>GPx</t>
  </si>
  <si>
    <t>Cortisol Conc. (pg/mL)</t>
  </si>
  <si>
    <t>F</t>
  </si>
  <si>
    <t>LD</t>
  </si>
  <si>
    <t>MD</t>
  </si>
  <si>
    <t>HD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P-value</t>
  </si>
  <si>
    <t>F crit</t>
  </si>
  <si>
    <t>Between Groups</t>
  </si>
  <si>
    <t>Within Groups</t>
  </si>
  <si>
    <t>Total</t>
  </si>
  <si>
    <t>P &lt;0.05</t>
  </si>
  <si>
    <t>Hsp70</t>
  </si>
  <si>
    <t>t-Test: Two-Sample Assuming Equal Variances</t>
  </si>
  <si>
    <t>Observations</t>
  </si>
  <si>
    <t>Pooled Variance</t>
  </si>
  <si>
    <t>Hypothesized Mean Difference</t>
  </si>
  <si>
    <t>t Stat</t>
  </si>
  <si>
    <t>P(T&lt;=t) one-tail</t>
  </si>
  <si>
    <t>t Critical one-tail</t>
  </si>
  <si>
    <t>P(T&lt;=t) two-tail</t>
  </si>
  <si>
    <t>P&lt;0.05</t>
  </si>
  <si>
    <t>Significant different</t>
  </si>
  <si>
    <t>t Critical two-tail</t>
  </si>
  <si>
    <t xml:space="preserve">Significant </t>
  </si>
  <si>
    <t>Significant</t>
  </si>
  <si>
    <t>SUMMARY OUTPUT</t>
  </si>
  <si>
    <t>Regression Statistics</t>
  </si>
  <si>
    <t>Multiple R</t>
  </si>
  <si>
    <t>Coefficcien correllation 0.96 (very strong positive linear relationship between Wt and TL)</t>
  </si>
  <si>
    <t>R Square</t>
  </si>
  <si>
    <t>92.43% reliable</t>
  </si>
  <si>
    <t>0.3 &lt;r&lt;0.5</t>
  </si>
  <si>
    <t>Weak or low effect</t>
  </si>
  <si>
    <t>Adjusted R Square</t>
  </si>
  <si>
    <t>0.5&lt;r&lt; 0.7</t>
  </si>
  <si>
    <t>Moderate effect</t>
  </si>
  <si>
    <t>Standard Error</t>
  </si>
  <si>
    <t>&gt; 0.7</t>
  </si>
  <si>
    <t>Strong effect</t>
  </si>
  <si>
    <t>Significance F</t>
  </si>
  <si>
    <t>Regression</t>
  </si>
  <si>
    <t>Residual</t>
  </si>
  <si>
    <t>Comparing b value between Female &amp; Male of the same group</t>
  </si>
  <si>
    <t>Slope (b) =</t>
  </si>
  <si>
    <t>Coefficients</t>
  </si>
  <si>
    <t>Lower 95%</t>
  </si>
  <si>
    <t>Upper 95%</t>
  </si>
  <si>
    <t>Lower 95.0%</t>
  </si>
  <si>
    <t>Upper 95.0%</t>
  </si>
  <si>
    <t>n =</t>
  </si>
  <si>
    <t>Intercept (b0)</t>
  </si>
  <si>
    <t>SE(reg) =</t>
  </si>
  <si>
    <t>LD F TL  (b1)</t>
  </si>
  <si>
    <t>SE(slope) =</t>
  </si>
  <si>
    <t xml:space="preserve">P&lt;0.05 </t>
  </si>
  <si>
    <t>Difference =</t>
  </si>
  <si>
    <t>Wt= -55.97 + 5.87*TL</t>
  </si>
  <si>
    <t>SE (Difference) =</t>
  </si>
  <si>
    <t>y= b0 + b1*x</t>
  </si>
  <si>
    <t>There is a linear relationship between Wt and TL variable.</t>
  </si>
  <si>
    <t>t-stat =</t>
  </si>
  <si>
    <t>df=</t>
  </si>
  <si>
    <t>p=</t>
  </si>
  <si>
    <t>Intercept</t>
  </si>
  <si>
    <t>LD TL 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2" fontId="0" fillId="2" borderId="0" xfId="0" applyNumberFormat="1" applyFill="1" applyAlignment="1">
      <alignment horizontal="center" vertical="center" wrapText="1"/>
    </xf>
    <xf numFmtId="0" fontId="0" fillId="2" borderId="0" xfId="0" applyFill="1"/>
    <xf numFmtId="164" fontId="0" fillId="3" borderId="0" xfId="0" applyNumberForma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5" fontId="0" fillId="0" borderId="0" xfId="0" applyNumberFormat="1" applyAlignment="1">
      <alignment horizontal="center" vertical="center" wrapText="1"/>
    </xf>
    <xf numFmtId="2" fontId="0" fillId="3" borderId="0" xfId="0" applyNumberForma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2" fontId="0" fillId="0" borderId="0" xfId="0" applyNumberForma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1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164" fontId="0" fillId="0" borderId="0" xfId="0" applyNumberFormat="1" applyFont="1" applyAlignment="1">
      <alignment horizontal="center" vertical="center"/>
    </xf>
    <xf numFmtId="2" fontId="0" fillId="2" borderId="0" xfId="0" applyNumberFormat="1" applyFont="1" applyFill="1" applyAlignment="1">
      <alignment horizontal="center" vertical="center" wrapText="1"/>
    </xf>
    <xf numFmtId="0" fontId="0" fillId="2" borderId="0" xfId="0" applyFont="1" applyFill="1" applyAlignment="1">
      <alignment horizontal="center" vertical="center" wrapText="1"/>
    </xf>
    <xf numFmtId="0" fontId="0" fillId="2" borderId="0" xfId="0" applyFont="1" applyFill="1"/>
    <xf numFmtId="0" fontId="0" fillId="2" borderId="0" xfId="0" applyFont="1" applyFill="1" applyAlignment="1">
      <alignment horizontal="center"/>
    </xf>
    <xf numFmtId="164" fontId="0" fillId="3" borderId="0" xfId="0" applyNumberFormat="1" applyFont="1" applyFill="1" applyAlignment="1">
      <alignment horizontal="center" vertical="center"/>
    </xf>
    <xf numFmtId="2" fontId="0" fillId="4" borderId="0" xfId="0" applyNumberFormat="1" applyFont="1" applyFill="1" applyAlignment="1">
      <alignment horizontal="center" vertical="center"/>
    </xf>
    <xf numFmtId="2" fontId="0" fillId="5" borderId="0" xfId="0" applyNumberFormat="1" applyFont="1" applyFill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2" fontId="0" fillId="2" borderId="0" xfId="0" applyNumberFormat="1" applyFont="1" applyFill="1" applyAlignment="1">
      <alignment horizontal="center" vertical="center"/>
    </xf>
    <xf numFmtId="0" fontId="1" fillId="0" borderId="0" xfId="0" applyFont="1"/>
    <xf numFmtId="165" fontId="0" fillId="0" borderId="0" xfId="0" applyNumberFormat="1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horizontal="center" vertical="center" wrapText="1"/>
    </xf>
    <xf numFmtId="0" fontId="0" fillId="6" borderId="0" xfId="0" applyFill="1"/>
    <xf numFmtId="165" fontId="0" fillId="0" borderId="0" xfId="0" applyNumberFormat="1" applyAlignment="1">
      <alignment horizontal="center"/>
    </xf>
    <xf numFmtId="165" fontId="0" fillId="0" borderId="0" xfId="0" applyNumberFormat="1" applyFill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3" fillId="0" borderId="0" xfId="0" applyFont="1"/>
    <xf numFmtId="0" fontId="0" fillId="0" borderId="3" xfId="0" applyBorder="1"/>
    <xf numFmtId="2" fontId="1" fillId="0" borderId="0" xfId="0" applyNumberFormat="1" applyFont="1"/>
    <xf numFmtId="0" fontId="0" fillId="8" borderId="0" xfId="0" applyFill="1"/>
    <xf numFmtId="2" fontId="0" fillId="2" borderId="0" xfId="0" applyNumberFormat="1" applyFill="1"/>
    <xf numFmtId="2" fontId="0" fillId="0" borderId="0" xfId="0" applyNumberFormat="1"/>
    <xf numFmtId="0" fontId="0" fillId="0" borderId="3" xfId="0" applyFont="1" applyBorder="1"/>
    <xf numFmtId="2" fontId="0" fillId="2" borderId="0" xfId="0" applyNumberFormat="1" applyFont="1" applyFill="1"/>
    <xf numFmtId="2" fontId="0" fillId="0" borderId="0" xfId="0" applyNumberFormat="1" applyFon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4" borderId="0" xfId="0" applyFill="1"/>
    <xf numFmtId="0" fontId="2" fillId="0" borderId="2" xfId="0" applyFont="1" applyBorder="1" applyAlignment="1">
      <alignment horizontal="centerContinuous"/>
    </xf>
    <xf numFmtId="0" fontId="0" fillId="3" borderId="0" xfId="0" applyFill="1"/>
    <xf numFmtId="0" fontId="0" fillId="7" borderId="0" xfId="0" applyFill="1"/>
    <xf numFmtId="0" fontId="0" fillId="0" borderId="4" xfId="0" applyBorder="1" applyAlignment="1">
      <alignment horizontal="right"/>
    </xf>
    <xf numFmtId="0" fontId="0" fillId="8" borderId="5" xfId="0" applyFill="1" applyBorder="1"/>
    <xf numFmtId="0" fontId="0" fillId="8" borderId="6" xfId="0" applyFill="1" applyBorder="1"/>
    <xf numFmtId="0" fontId="0" fillId="0" borderId="7" xfId="0" applyBorder="1" applyAlignment="1">
      <alignment horizontal="right"/>
    </xf>
    <xf numFmtId="164" fontId="0" fillId="0" borderId="1" xfId="0" applyNumberFormat="1" applyBorder="1"/>
    <xf numFmtId="164" fontId="0" fillId="0" borderId="8" xfId="0" applyNumberFormat="1" applyBorder="1"/>
    <xf numFmtId="0" fontId="0" fillId="0" borderId="1" xfId="0" applyBorder="1"/>
    <xf numFmtId="0" fontId="0" fillId="0" borderId="8" xfId="0" applyBorder="1"/>
    <xf numFmtId="164" fontId="0" fillId="2" borderId="0" xfId="0" applyNumberFormat="1" applyFill="1"/>
    <xf numFmtId="164" fontId="0" fillId="2" borderId="3" xfId="0" applyNumberFormat="1" applyFill="1" applyBorder="1"/>
    <xf numFmtId="164" fontId="0" fillId="0" borderId="3" xfId="0" applyNumberFormat="1" applyBorder="1"/>
    <xf numFmtId="0" fontId="0" fillId="9" borderId="0" xfId="0" applyFill="1"/>
    <xf numFmtId="0" fontId="0" fillId="0" borderId="9" xfId="0" applyBorder="1" applyAlignment="1">
      <alignment horizontal="right"/>
    </xf>
    <xf numFmtId="0" fontId="1" fillId="0" borderId="10" xfId="0" applyFont="1" applyBorder="1" applyAlignment="1">
      <alignment horizontal="center" vertical="center"/>
    </xf>
    <xf numFmtId="0" fontId="0" fillId="0" borderId="11" xfId="0" applyBorder="1"/>
    <xf numFmtId="164" fontId="0" fillId="9" borderId="3" xfId="0" applyNumberFormat="1" applyFill="1" applyBorder="1"/>
    <xf numFmtId="164" fontId="0" fillId="3" borderId="3" xfId="0" applyNumberFormat="1" applyFill="1" applyBorder="1"/>
    <xf numFmtId="164" fontId="0" fillId="6" borderId="3" xfId="0" applyNumberFormat="1" applyFill="1" applyBorder="1"/>
    <xf numFmtId="164" fontId="2" fillId="0" borderId="2" xfId="0" applyNumberFormat="1" applyFont="1" applyBorder="1" applyAlignment="1">
      <alignment horizontal="center"/>
    </xf>
    <xf numFmtId="164" fontId="0" fillId="7" borderId="0" xfId="0" applyNumberFormat="1" applyFill="1"/>
    <xf numFmtId="164" fontId="0" fillId="7" borderId="3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4.xml"/><Relationship Id="rId18" Type="http://schemas.openxmlformats.org/officeDocument/2006/relationships/externalLink" Target="externalLinks/externalLink9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3.xml"/><Relationship Id="rId17" Type="http://schemas.openxmlformats.org/officeDocument/2006/relationships/externalLink" Target="externalLinks/externalLink8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7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6.xml"/><Relationship Id="rId10" Type="http://schemas.openxmlformats.org/officeDocument/2006/relationships/externalLink" Target="externalLinks/externalLink1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5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pattFill prst="pct5">
              <a:fgClr>
                <a:schemeClr val="tx1">
                  <a:lumMod val="95000"/>
                  <a:lumOff val="5000"/>
                </a:schemeClr>
              </a:fgClr>
              <a:bgClr>
                <a:schemeClr val="bg1"/>
              </a:bgClr>
            </a:patt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pattFill prst="pct20">
                <a:fgClr>
                  <a:schemeClr val="tx1">
                    <a:lumMod val="95000"/>
                    <a:lumOff val="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09B-3640-9CE2-C0561A3B0D40}"/>
              </c:ext>
            </c:extLst>
          </c:dPt>
          <c:dPt>
            <c:idx val="2"/>
            <c:invertIfNegative val="0"/>
            <c:bubble3D val="0"/>
            <c:spPr>
              <a:pattFill prst="pct30">
                <a:fgClr>
                  <a:schemeClr val="tx1">
                    <a:lumMod val="95000"/>
                    <a:lumOff val="5000"/>
                  </a:schemeClr>
                </a:fgClr>
                <a:bgClr>
                  <a:schemeClr val="bg1"/>
                </a:bgClr>
              </a:pattFill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09B-3640-9CE2-C0561A3B0D40}"/>
              </c:ext>
            </c:extLst>
          </c:dPt>
          <c:errBars>
            <c:errBarType val="plus"/>
            <c:errValType val="cust"/>
            <c:noEndCap val="0"/>
            <c:plus>
              <c:numRef>
                <c:f>'[3]ANOVA Cortisol'!$C$10:$E$10</c:f>
                <c:numCache>
                  <c:formatCode>General</c:formatCode>
                  <c:ptCount val="3"/>
                  <c:pt idx="0">
                    <c:v>52.076104589026556</c:v>
                  </c:pt>
                  <c:pt idx="1">
                    <c:v>21.691217977470743</c:v>
                  </c:pt>
                  <c:pt idx="2">
                    <c:v>57.512037947909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3]ANOVA Cortisol'!$C$2:$E$2</c:f>
              <c:strCache>
                <c:ptCount val="3"/>
                <c:pt idx="0">
                  <c:v>Low Density</c:v>
                </c:pt>
                <c:pt idx="1">
                  <c:v>Medium Density</c:v>
                </c:pt>
                <c:pt idx="2">
                  <c:v>High Density</c:v>
                </c:pt>
              </c:strCache>
            </c:strRef>
          </c:cat>
          <c:val>
            <c:numRef>
              <c:f>'[3]ANOVA Cortisol'!$C$9:$E$9</c:f>
              <c:numCache>
                <c:formatCode>0.0</c:formatCode>
                <c:ptCount val="3"/>
                <c:pt idx="0">
                  <c:v>1108.1238722201119</c:v>
                </c:pt>
                <c:pt idx="1">
                  <c:v>939.5241422964931</c:v>
                </c:pt>
                <c:pt idx="2">
                  <c:v>824.05921424652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09B-3640-9CE2-C0561A3B0D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2449135"/>
        <c:axId val="192450767"/>
      </c:barChart>
      <c:catAx>
        <c:axId val="192449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2450767"/>
        <c:crossesAt val="0"/>
        <c:auto val="1"/>
        <c:lblAlgn val="ctr"/>
        <c:lblOffset val="100"/>
        <c:noMultiLvlLbl val="0"/>
      </c:catAx>
      <c:valAx>
        <c:axId val="1924507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rtisol</a:t>
                </a:r>
                <a:r>
                  <a:rPr lang="en-US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pg/mL)</a:t>
                </a:r>
                <a:endParaRPr 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12700"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24491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94176327590048"/>
          <c:y val="0.13359528487229863"/>
          <c:w val="0.84999796612139344"/>
          <c:h val="0.7740275049115913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0C1-9C42-8348-F8B37332042E}"/>
              </c:ext>
            </c:extLst>
          </c:dPt>
          <c:dPt>
            <c:idx val="1"/>
            <c:invertIfNegative val="0"/>
            <c:bubble3D val="0"/>
            <c:spPr>
              <a:pattFill prst="pct2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0C1-9C42-8348-F8B37332042E}"/>
              </c:ext>
            </c:extLst>
          </c:dPt>
          <c:dPt>
            <c:idx val="2"/>
            <c:invertIfNegative val="0"/>
            <c:bubble3D val="0"/>
            <c:spPr>
              <a:pattFill prst="pct7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0C1-9C42-8348-F8B37332042E}"/>
              </c:ext>
            </c:extLst>
          </c:dPt>
          <c:errBars>
            <c:errBarType val="plus"/>
            <c:errValType val="cust"/>
            <c:noEndCap val="0"/>
            <c:plus>
              <c:numRef>
                <c:f>'[4]SOD Graph'!$B$11:$D$11</c:f>
                <c:numCache>
                  <c:formatCode>General</c:formatCode>
                  <c:ptCount val="3"/>
                  <c:pt idx="0">
                    <c:v>0.10598481715239329</c:v>
                  </c:pt>
                  <c:pt idx="1">
                    <c:v>3.9520940802374178E-2</c:v>
                  </c:pt>
                  <c:pt idx="2">
                    <c:v>5.856373934494504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SOD Graph'!$B$2:$D$2</c:f>
              <c:strCache>
                <c:ptCount val="3"/>
                <c:pt idx="0">
                  <c:v>LD</c:v>
                </c:pt>
                <c:pt idx="1">
                  <c:v>MD</c:v>
                </c:pt>
                <c:pt idx="2">
                  <c:v>HD</c:v>
                </c:pt>
              </c:strCache>
            </c:strRef>
          </c:cat>
          <c:val>
            <c:numRef>
              <c:f>'[4]SOD Graph'!$B$10:$D$10</c:f>
              <c:numCache>
                <c:formatCode>General</c:formatCode>
                <c:ptCount val="3"/>
                <c:pt idx="0">
                  <c:v>2.3508368128347112</c:v>
                </c:pt>
                <c:pt idx="1">
                  <c:v>1.0042857142857142</c:v>
                </c:pt>
                <c:pt idx="2">
                  <c:v>8.6694031334621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0C1-9C42-8348-F8B3733204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71791887"/>
        <c:axId val="1182344063"/>
      </c:barChart>
      <c:catAx>
        <c:axId val="11717918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82344063"/>
        <c:crosses val="autoZero"/>
        <c:auto val="1"/>
        <c:lblAlgn val="ctr"/>
        <c:lblOffset val="100"/>
        <c:noMultiLvlLbl val="0"/>
      </c:catAx>
      <c:valAx>
        <c:axId val="1182344063"/>
        <c:scaling>
          <c:orientation val="minMax"/>
          <c:max val="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</a:t>
                </a:r>
                <a:r>
                  <a:rPr lang="en-US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expression mRNA of SOD</a:t>
                </a:r>
                <a:endParaRPr 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717918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78829502091665"/>
          <c:y val="6.8181818181818177E-2"/>
          <c:w val="0.86152036138642796"/>
          <c:h val="0.8491982820329276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1DD-1440-BA9C-BF0E7C7E73CA}"/>
              </c:ext>
            </c:extLst>
          </c:dPt>
          <c:dPt>
            <c:idx val="1"/>
            <c:invertIfNegative val="0"/>
            <c:bubble3D val="0"/>
            <c:spPr>
              <a:pattFill prst="pct2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1DD-1440-BA9C-BF0E7C7E73CA}"/>
              </c:ext>
            </c:extLst>
          </c:dPt>
          <c:dPt>
            <c:idx val="2"/>
            <c:invertIfNegative val="0"/>
            <c:bubble3D val="0"/>
            <c:spPr>
              <a:pattFill prst="pct7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1DD-1440-BA9C-BF0E7C7E73CA}"/>
              </c:ext>
            </c:extLst>
          </c:dPt>
          <c:errBars>
            <c:errBarType val="plus"/>
            <c:errValType val="cust"/>
            <c:noEndCap val="0"/>
            <c:plus>
              <c:numRef>
                <c:f>'[5]Hsp70 ANOVA Final'!$C$15:$E$15</c:f>
                <c:numCache>
                  <c:formatCode>General</c:formatCode>
                  <c:ptCount val="3"/>
                  <c:pt idx="0">
                    <c:v>2.1965340663787362E-2</c:v>
                  </c:pt>
                  <c:pt idx="1">
                    <c:v>0.01</c:v>
                  </c:pt>
                  <c:pt idx="2">
                    <c:v>2.734262327610596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5]Hsp70 ANOVA Final'!$C$2:$E$2</c:f>
              <c:strCache>
                <c:ptCount val="3"/>
                <c:pt idx="0">
                  <c:v>LD</c:v>
                </c:pt>
                <c:pt idx="1">
                  <c:v>MD</c:v>
                </c:pt>
                <c:pt idx="2">
                  <c:v>HD</c:v>
                </c:pt>
              </c:strCache>
            </c:strRef>
          </c:cat>
          <c:val>
            <c:numRef>
              <c:f>'[5]Hsp70 ANOVA Final'!$C$10:$E$10</c:f>
              <c:numCache>
                <c:formatCode>General</c:formatCode>
                <c:ptCount val="3"/>
                <c:pt idx="0">
                  <c:v>1.1004920147267157</c:v>
                </c:pt>
                <c:pt idx="1">
                  <c:v>1</c:v>
                </c:pt>
                <c:pt idx="2">
                  <c:v>1.87398325775754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1DD-1440-BA9C-BF0E7C7E73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2514335"/>
        <c:axId val="1212389423"/>
      </c:barChart>
      <c:catAx>
        <c:axId val="1212514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12389423"/>
        <c:crosses val="autoZero"/>
        <c:auto val="1"/>
        <c:lblAlgn val="ctr"/>
        <c:lblOffset val="100"/>
        <c:noMultiLvlLbl val="0"/>
      </c:catAx>
      <c:valAx>
        <c:axId val="12123894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</a:t>
                </a:r>
                <a:r>
                  <a:rPr lang="en-US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expression mRNA of Hsp70</a:t>
                </a:r>
                <a:endParaRPr 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8113075208122845E-2"/>
              <c:y val="0.199885288619498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125143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D40-B349-8386-B5F4C8E1D108}"/>
              </c:ext>
            </c:extLst>
          </c:dPt>
          <c:dPt>
            <c:idx val="1"/>
            <c:invertIfNegative val="0"/>
            <c:bubble3D val="0"/>
            <c:spPr>
              <a:pattFill prst="pct2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D40-B349-8386-B5F4C8E1D108}"/>
              </c:ext>
            </c:extLst>
          </c:dPt>
          <c:dPt>
            <c:idx val="2"/>
            <c:invertIfNegative val="0"/>
            <c:bubble3D val="0"/>
            <c:spPr>
              <a:pattFill prst="pct7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D40-B349-8386-B5F4C8E1D108}"/>
              </c:ext>
            </c:extLst>
          </c:dPt>
          <c:errBars>
            <c:errBarType val="plus"/>
            <c:errValType val="cust"/>
            <c:noEndCap val="0"/>
            <c:plus>
              <c:numRef>
                <c:f>'[6]GPx ANOVA &amp; T-test'!$B$11:$D$11</c:f>
                <c:numCache>
                  <c:formatCode>General</c:formatCode>
                  <c:ptCount val="3"/>
                  <c:pt idx="0">
                    <c:v>5.7984570847447667E-2</c:v>
                  </c:pt>
                  <c:pt idx="1">
                    <c:v>1.9023794624226854E-2</c:v>
                  </c:pt>
                  <c:pt idx="2">
                    <c:v>5.953090859448163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6]GPx ANOVA &amp; T-test'!$B$2:$D$2</c:f>
              <c:strCache>
                <c:ptCount val="3"/>
                <c:pt idx="0">
                  <c:v>LD</c:v>
                </c:pt>
                <c:pt idx="1">
                  <c:v>MD</c:v>
                </c:pt>
                <c:pt idx="2">
                  <c:v>HD</c:v>
                </c:pt>
              </c:strCache>
            </c:strRef>
          </c:cat>
          <c:val>
            <c:numRef>
              <c:f>'[6]GPx ANOVA &amp; T-test'!$B$10:$D$10</c:f>
              <c:numCache>
                <c:formatCode>General</c:formatCode>
                <c:ptCount val="3"/>
                <c:pt idx="0">
                  <c:v>2.007330981034674</c:v>
                </c:pt>
                <c:pt idx="1">
                  <c:v>1.0042857142857144</c:v>
                </c:pt>
                <c:pt idx="2">
                  <c:v>3.57898631896760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D40-B349-8386-B5F4C8E1D1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74474015"/>
        <c:axId val="1139351519"/>
      </c:barChart>
      <c:catAx>
        <c:axId val="11744740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9351519"/>
        <c:crosses val="autoZero"/>
        <c:auto val="1"/>
        <c:lblAlgn val="ctr"/>
        <c:lblOffset val="100"/>
        <c:noMultiLvlLbl val="0"/>
      </c:catAx>
      <c:valAx>
        <c:axId val="11393515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</a:t>
                </a:r>
                <a:r>
                  <a:rPr lang="en-US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expression mRNA of GPx</a:t>
                </a:r>
                <a:endParaRPr 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744740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5657387174872118E-2"/>
          <c:y val="2.5190838180511019E-2"/>
          <c:w val="0.88483566253863222"/>
          <c:h val="0.714872349890464"/>
        </c:manualLayout>
      </c:layout>
      <c:scatterChart>
        <c:scatterStyle val="lineMarker"/>
        <c:varyColors val="0"/>
        <c:ser>
          <c:idx val="0"/>
          <c:order val="0"/>
          <c:tx>
            <c:v>♂ HD 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forward val="4"/>
            <c:dispRSqr val="1"/>
            <c:dispEq val="1"/>
            <c:trendlineLbl>
              <c:layout>
                <c:manualLayout>
                  <c:x val="0.30920350511944172"/>
                  <c:y val="-6.3688933207578347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accent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chemeClr val="accent1"/>
                        </a:solidFill>
                      </a:rPr>
                      <a:t>y = 3.8216x - 31.197</a:t>
                    </a:r>
                    <a:br>
                      <a:rPr lang="en-US" baseline="0">
                        <a:solidFill>
                          <a:schemeClr val="accent1"/>
                        </a:solidFill>
                      </a:rPr>
                    </a:br>
                    <a:r>
                      <a:rPr lang="en-US" baseline="0">
                        <a:solidFill>
                          <a:schemeClr val="accent1"/>
                        </a:solidFill>
                      </a:rPr>
                      <a:t>R² = 0.8897</a:t>
                    </a:r>
                  </a:p>
                  <a:p>
                    <a:pPr>
                      <a:defRPr>
                        <a:solidFill>
                          <a:schemeClr val="accent1"/>
                        </a:solidFill>
                      </a:defRPr>
                    </a:pPr>
                    <a:r>
                      <a:rPr lang="en-US" baseline="0">
                        <a:solidFill>
                          <a:schemeClr val="accent1"/>
                        </a:solidFill>
                      </a:rPr>
                      <a:t>(HD Male)</a:t>
                    </a:r>
                    <a:endParaRPr lang="en-US">
                      <a:solidFill>
                        <a:schemeClr val="accent1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8]Linear!$M$8:$M$168</c:f>
              <c:numCache>
                <c:formatCode>General</c:formatCode>
                <c:ptCount val="161"/>
                <c:pt idx="0">
                  <c:v>13.5</c:v>
                </c:pt>
                <c:pt idx="1">
                  <c:v>10.8</c:v>
                </c:pt>
                <c:pt idx="2">
                  <c:v>12.4</c:v>
                </c:pt>
                <c:pt idx="3">
                  <c:v>11.8</c:v>
                </c:pt>
                <c:pt idx="4">
                  <c:v>11.3</c:v>
                </c:pt>
                <c:pt idx="5">
                  <c:v>11.6</c:v>
                </c:pt>
                <c:pt idx="6">
                  <c:v>12.3</c:v>
                </c:pt>
                <c:pt idx="7">
                  <c:v>12.5</c:v>
                </c:pt>
                <c:pt idx="8">
                  <c:v>13.1</c:v>
                </c:pt>
                <c:pt idx="9">
                  <c:v>10.75</c:v>
                </c:pt>
                <c:pt idx="10">
                  <c:v>11.5</c:v>
                </c:pt>
                <c:pt idx="11">
                  <c:v>10.5</c:v>
                </c:pt>
                <c:pt idx="12">
                  <c:v>10</c:v>
                </c:pt>
                <c:pt idx="13">
                  <c:v>14</c:v>
                </c:pt>
                <c:pt idx="14">
                  <c:v>11</c:v>
                </c:pt>
                <c:pt idx="15">
                  <c:v>10.8</c:v>
                </c:pt>
                <c:pt idx="16">
                  <c:v>11.2</c:v>
                </c:pt>
                <c:pt idx="17">
                  <c:v>10.4</c:v>
                </c:pt>
                <c:pt idx="18">
                  <c:v>11</c:v>
                </c:pt>
                <c:pt idx="19">
                  <c:v>11.5</c:v>
                </c:pt>
                <c:pt idx="20">
                  <c:v>12.5</c:v>
                </c:pt>
                <c:pt idx="21">
                  <c:v>10.5</c:v>
                </c:pt>
                <c:pt idx="22">
                  <c:v>14.3</c:v>
                </c:pt>
                <c:pt idx="23">
                  <c:v>10.8</c:v>
                </c:pt>
                <c:pt idx="24">
                  <c:v>10.5</c:v>
                </c:pt>
                <c:pt idx="25">
                  <c:v>13.5</c:v>
                </c:pt>
                <c:pt idx="26">
                  <c:v>12</c:v>
                </c:pt>
                <c:pt idx="27">
                  <c:v>11</c:v>
                </c:pt>
                <c:pt idx="28">
                  <c:v>11</c:v>
                </c:pt>
                <c:pt idx="29">
                  <c:v>12</c:v>
                </c:pt>
                <c:pt idx="30">
                  <c:v>12</c:v>
                </c:pt>
                <c:pt idx="31">
                  <c:v>11</c:v>
                </c:pt>
                <c:pt idx="32">
                  <c:v>10</c:v>
                </c:pt>
                <c:pt idx="33">
                  <c:v>10.8</c:v>
                </c:pt>
                <c:pt idx="34">
                  <c:v>12.2</c:v>
                </c:pt>
                <c:pt idx="35">
                  <c:v>13</c:v>
                </c:pt>
                <c:pt idx="36">
                  <c:v>13.2</c:v>
                </c:pt>
                <c:pt idx="37">
                  <c:v>12.4</c:v>
                </c:pt>
                <c:pt idx="38">
                  <c:v>11.3</c:v>
                </c:pt>
                <c:pt idx="39">
                  <c:v>12.9</c:v>
                </c:pt>
                <c:pt idx="40">
                  <c:v>10.199999999999999</c:v>
                </c:pt>
                <c:pt idx="41">
                  <c:v>12</c:v>
                </c:pt>
                <c:pt idx="42">
                  <c:v>10.199999999999999</c:v>
                </c:pt>
                <c:pt idx="43">
                  <c:v>12.4</c:v>
                </c:pt>
                <c:pt idx="44">
                  <c:v>13.9</c:v>
                </c:pt>
                <c:pt idx="45">
                  <c:v>12.6</c:v>
                </c:pt>
                <c:pt idx="46">
                  <c:v>10.5</c:v>
                </c:pt>
                <c:pt idx="47">
                  <c:v>11.5</c:v>
                </c:pt>
                <c:pt idx="48">
                  <c:v>11.5</c:v>
                </c:pt>
                <c:pt idx="49">
                  <c:v>12.5</c:v>
                </c:pt>
                <c:pt idx="50">
                  <c:v>12</c:v>
                </c:pt>
                <c:pt idx="51">
                  <c:v>11.75</c:v>
                </c:pt>
                <c:pt idx="52">
                  <c:v>10.5</c:v>
                </c:pt>
                <c:pt idx="53">
                  <c:v>10.5</c:v>
                </c:pt>
                <c:pt idx="54">
                  <c:v>11.5</c:v>
                </c:pt>
                <c:pt idx="55">
                  <c:v>10.5</c:v>
                </c:pt>
                <c:pt idx="56">
                  <c:v>12.2</c:v>
                </c:pt>
                <c:pt idx="57">
                  <c:v>13.7</c:v>
                </c:pt>
                <c:pt idx="58">
                  <c:v>12</c:v>
                </c:pt>
                <c:pt idx="59">
                  <c:v>13.9</c:v>
                </c:pt>
                <c:pt idx="60">
                  <c:v>12.5</c:v>
                </c:pt>
                <c:pt idx="61">
                  <c:v>14</c:v>
                </c:pt>
                <c:pt idx="62">
                  <c:v>12.5</c:v>
                </c:pt>
                <c:pt idx="63">
                  <c:v>10.8</c:v>
                </c:pt>
                <c:pt idx="64">
                  <c:v>13.5</c:v>
                </c:pt>
                <c:pt idx="65">
                  <c:v>11.9</c:v>
                </c:pt>
                <c:pt idx="66">
                  <c:v>11.5</c:v>
                </c:pt>
                <c:pt idx="67">
                  <c:v>9.9</c:v>
                </c:pt>
                <c:pt idx="68">
                  <c:v>12.5</c:v>
                </c:pt>
                <c:pt idx="69">
                  <c:v>11.2</c:v>
                </c:pt>
                <c:pt idx="70">
                  <c:v>9.5</c:v>
                </c:pt>
                <c:pt idx="71">
                  <c:v>12.1</c:v>
                </c:pt>
                <c:pt idx="72">
                  <c:v>12</c:v>
                </c:pt>
                <c:pt idx="73">
                  <c:v>12.75</c:v>
                </c:pt>
                <c:pt idx="74">
                  <c:v>10.8</c:v>
                </c:pt>
                <c:pt idx="75">
                  <c:v>11.5</c:v>
                </c:pt>
                <c:pt idx="76">
                  <c:v>11</c:v>
                </c:pt>
                <c:pt idx="77">
                  <c:v>11.3</c:v>
                </c:pt>
                <c:pt idx="78">
                  <c:v>12</c:v>
                </c:pt>
                <c:pt idx="79">
                  <c:v>11.4</c:v>
                </c:pt>
                <c:pt idx="80">
                  <c:v>12</c:v>
                </c:pt>
                <c:pt idx="81">
                  <c:v>11.7</c:v>
                </c:pt>
                <c:pt idx="82">
                  <c:v>12.3</c:v>
                </c:pt>
                <c:pt idx="83">
                  <c:v>11</c:v>
                </c:pt>
                <c:pt idx="84">
                  <c:v>12.5</c:v>
                </c:pt>
                <c:pt idx="85">
                  <c:v>11.1</c:v>
                </c:pt>
                <c:pt idx="86">
                  <c:v>10.5</c:v>
                </c:pt>
                <c:pt idx="87">
                  <c:v>11.2</c:v>
                </c:pt>
                <c:pt idx="88">
                  <c:v>12.2</c:v>
                </c:pt>
                <c:pt idx="89">
                  <c:v>12</c:v>
                </c:pt>
                <c:pt idx="90">
                  <c:v>10.5</c:v>
                </c:pt>
                <c:pt idx="91">
                  <c:v>13.7</c:v>
                </c:pt>
                <c:pt idx="92">
                  <c:v>10.5</c:v>
                </c:pt>
                <c:pt idx="93">
                  <c:v>11.7</c:v>
                </c:pt>
                <c:pt idx="94">
                  <c:v>14</c:v>
                </c:pt>
                <c:pt idx="95">
                  <c:v>11.8</c:v>
                </c:pt>
                <c:pt idx="96">
                  <c:v>13</c:v>
                </c:pt>
                <c:pt idx="97">
                  <c:v>11</c:v>
                </c:pt>
                <c:pt idx="98">
                  <c:v>10.8</c:v>
                </c:pt>
                <c:pt idx="99">
                  <c:v>10.8</c:v>
                </c:pt>
                <c:pt idx="100">
                  <c:v>10.5</c:v>
                </c:pt>
                <c:pt idx="101">
                  <c:v>12.1</c:v>
                </c:pt>
                <c:pt idx="102">
                  <c:v>10.5</c:v>
                </c:pt>
                <c:pt idx="103">
                  <c:v>10.5</c:v>
                </c:pt>
                <c:pt idx="104">
                  <c:v>12.3</c:v>
                </c:pt>
                <c:pt idx="105">
                  <c:v>10.5</c:v>
                </c:pt>
                <c:pt idx="106">
                  <c:v>9.6</c:v>
                </c:pt>
                <c:pt idx="107">
                  <c:v>11.4</c:v>
                </c:pt>
                <c:pt idx="108">
                  <c:v>12</c:v>
                </c:pt>
                <c:pt idx="109">
                  <c:v>11.5</c:v>
                </c:pt>
                <c:pt idx="110">
                  <c:v>12.2</c:v>
                </c:pt>
                <c:pt idx="111">
                  <c:v>12.5</c:v>
                </c:pt>
                <c:pt idx="112">
                  <c:v>10.6</c:v>
                </c:pt>
                <c:pt idx="113">
                  <c:v>11.5</c:v>
                </c:pt>
                <c:pt idx="114">
                  <c:v>10.6</c:v>
                </c:pt>
                <c:pt idx="115">
                  <c:v>11.6</c:v>
                </c:pt>
                <c:pt idx="116">
                  <c:v>11.7</c:v>
                </c:pt>
                <c:pt idx="117">
                  <c:v>11.3</c:v>
                </c:pt>
                <c:pt idx="118">
                  <c:v>14.5</c:v>
                </c:pt>
                <c:pt idx="119">
                  <c:v>13.1</c:v>
                </c:pt>
                <c:pt idx="120">
                  <c:v>11.6</c:v>
                </c:pt>
                <c:pt idx="121">
                  <c:v>9.75</c:v>
                </c:pt>
                <c:pt idx="122">
                  <c:v>9.6</c:v>
                </c:pt>
                <c:pt idx="123">
                  <c:v>9.3000000000000007</c:v>
                </c:pt>
                <c:pt idx="124">
                  <c:v>11.3</c:v>
                </c:pt>
                <c:pt idx="125">
                  <c:v>12.3</c:v>
                </c:pt>
                <c:pt idx="126">
                  <c:v>12.7</c:v>
                </c:pt>
                <c:pt idx="127">
                  <c:v>10</c:v>
                </c:pt>
                <c:pt idx="128">
                  <c:v>11.25</c:v>
                </c:pt>
                <c:pt idx="129">
                  <c:v>12.8</c:v>
                </c:pt>
                <c:pt idx="130">
                  <c:v>10.8</c:v>
                </c:pt>
                <c:pt idx="131">
                  <c:v>11.8</c:v>
                </c:pt>
                <c:pt idx="132">
                  <c:v>8.25</c:v>
                </c:pt>
                <c:pt idx="133">
                  <c:v>10.8</c:v>
                </c:pt>
                <c:pt idx="134">
                  <c:v>10</c:v>
                </c:pt>
                <c:pt idx="135">
                  <c:v>10.8</c:v>
                </c:pt>
                <c:pt idx="136">
                  <c:v>11</c:v>
                </c:pt>
                <c:pt idx="137">
                  <c:v>11.25</c:v>
                </c:pt>
                <c:pt idx="138">
                  <c:v>10.3</c:v>
                </c:pt>
                <c:pt idx="139">
                  <c:v>13</c:v>
                </c:pt>
                <c:pt idx="140">
                  <c:v>11.8</c:v>
                </c:pt>
                <c:pt idx="141">
                  <c:v>9.3000000000000007</c:v>
                </c:pt>
                <c:pt idx="142">
                  <c:v>10.8</c:v>
                </c:pt>
                <c:pt idx="143">
                  <c:v>11.8</c:v>
                </c:pt>
                <c:pt idx="144">
                  <c:v>13</c:v>
                </c:pt>
                <c:pt idx="145">
                  <c:v>11.5</c:v>
                </c:pt>
                <c:pt idx="146">
                  <c:v>13.5</c:v>
                </c:pt>
                <c:pt idx="147">
                  <c:v>13.25</c:v>
                </c:pt>
                <c:pt idx="148">
                  <c:v>13.3</c:v>
                </c:pt>
                <c:pt idx="149">
                  <c:v>11.3</c:v>
                </c:pt>
                <c:pt idx="150">
                  <c:v>11.8</c:v>
                </c:pt>
                <c:pt idx="151">
                  <c:v>12</c:v>
                </c:pt>
                <c:pt idx="152">
                  <c:v>11.5</c:v>
                </c:pt>
                <c:pt idx="153">
                  <c:v>10</c:v>
                </c:pt>
                <c:pt idx="154">
                  <c:v>11.8</c:v>
                </c:pt>
                <c:pt idx="155">
                  <c:v>12.8</c:v>
                </c:pt>
                <c:pt idx="156">
                  <c:v>11.1</c:v>
                </c:pt>
                <c:pt idx="157">
                  <c:v>11.3</c:v>
                </c:pt>
                <c:pt idx="158">
                  <c:v>11.5</c:v>
                </c:pt>
                <c:pt idx="159">
                  <c:v>11.3</c:v>
                </c:pt>
                <c:pt idx="160">
                  <c:v>12.8</c:v>
                </c:pt>
              </c:numCache>
            </c:numRef>
          </c:xVal>
          <c:yVal>
            <c:numRef>
              <c:f>[8]Linear!$L$8:$L$168</c:f>
              <c:numCache>
                <c:formatCode>General</c:formatCode>
                <c:ptCount val="161"/>
                <c:pt idx="0">
                  <c:v>20.36</c:v>
                </c:pt>
                <c:pt idx="1">
                  <c:v>9.48</c:v>
                </c:pt>
                <c:pt idx="2">
                  <c:v>14.54</c:v>
                </c:pt>
                <c:pt idx="3">
                  <c:v>12.63</c:v>
                </c:pt>
                <c:pt idx="4">
                  <c:v>11.76</c:v>
                </c:pt>
                <c:pt idx="5">
                  <c:v>11.77</c:v>
                </c:pt>
                <c:pt idx="6">
                  <c:v>16.3</c:v>
                </c:pt>
                <c:pt idx="7">
                  <c:v>15.93</c:v>
                </c:pt>
                <c:pt idx="8">
                  <c:v>19.48</c:v>
                </c:pt>
                <c:pt idx="9">
                  <c:v>8.59</c:v>
                </c:pt>
                <c:pt idx="10">
                  <c:v>11.89</c:v>
                </c:pt>
                <c:pt idx="11">
                  <c:v>8.73</c:v>
                </c:pt>
                <c:pt idx="12">
                  <c:v>7.91</c:v>
                </c:pt>
                <c:pt idx="13">
                  <c:v>26.88</c:v>
                </c:pt>
                <c:pt idx="14">
                  <c:v>11.35</c:v>
                </c:pt>
                <c:pt idx="15">
                  <c:v>10.67</c:v>
                </c:pt>
                <c:pt idx="16">
                  <c:v>11.55</c:v>
                </c:pt>
                <c:pt idx="17">
                  <c:v>8.3699999999999992</c:v>
                </c:pt>
                <c:pt idx="18">
                  <c:v>11.37</c:v>
                </c:pt>
                <c:pt idx="19">
                  <c:v>14.12</c:v>
                </c:pt>
                <c:pt idx="20">
                  <c:v>17.48</c:v>
                </c:pt>
                <c:pt idx="21">
                  <c:v>10.17</c:v>
                </c:pt>
                <c:pt idx="22">
                  <c:v>25.81</c:v>
                </c:pt>
                <c:pt idx="23">
                  <c:v>11.86</c:v>
                </c:pt>
                <c:pt idx="24">
                  <c:v>8.86</c:v>
                </c:pt>
                <c:pt idx="25">
                  <c:v>20.09</c:v>
                </c:pt>
                <c:pt idx="26">
                  <c:v>14.52</c:v>
                </c:pt>
                <c:pt idx="27">
                  <c:v>9.01</c:v>
                </c:pt>
                <c:pt idx="28">
                  <c:v>9.8000000000000007</c:v>
                </c:pt>
                <c:pt idx="29">
                  <c:v>9.24</c:v>
                </c:pt>
                <c:pt idx="30">
                  <c:v>13.53</c:v>
                </c:pt>
                <c:pt idx="31">
                  <c:v>9.76</c:v>
                </c:pt>
                <c:pt idx="32">
                  <c:v>7.69</c:v>
                </c:pt>
                <c:pt idx="33">
                  <c:v>10.72</c:v>
                </c:pt>
                <c:pt idx="34">
                  <c:v>16.010000000000002</c:v>
                </c:pt>
                <c:pt idx="35">
                  <c:v>20.079999999999998</c:v>
                </c:pt>
                <c:pt idx="36">
                  <c:v>19.21</c:v>
                </c:pt>
                <c:pt idx="37">
                  <c:v>15.83</c:v>
                </c:pt>
                <c:pt idx="38">
                  <c:v>12.97</c:v>
                </c:pt>
                <c:pt idx="39">
                  <c:v>17.93</c:v>
                </c:pt>
                <c:pt idx="40">
                  <c:v>7.97</c:v>
                </c:pt>
                <c:pt idx="41">
                  <c:v>15.51</c:v>
                </c:pt>
                <c:pt idx="42">
                  <c:v>7.73</c:v>
                </c:pt>
                <c:pt idx="43">
                  <c:v>16.78</c:v>
                </c:pt>
                <c:pt idx="44">
                  <c:v>23.54</c:v>
                </c:pt>
                <c:pt idx="45">
                  <c:v>16.05</c:v>
                </c:pt>
                <c:pt idx="46">
                  <c:v>11.02</c:v>
                </c:pt>
                <c:pt idx="47">
                  <c:v>13.65</c:v>
                </c:pt>
                <c:pt idx="48">
                  <c:v>10.63</c:v>
                </c:pt>
                <c:pt idx="49">
                  <c:v>17.38</c:v>
                </c:pt>
                <c:pt idx="50">
                  <c:v>16.57</c:v>
                </c:pt>
                <c:pt idx="51">
                  <c:v>16.420000000000002</c:v>
                </c:pt>
                <c:pt idx="52">
                  <c:v>9.09</c:v>
                </c:pt>
                <c:pt idx="53">
                  <c:v>10.220000000000001</c:v>
                </c:pt>
                <c:pt idx="54">
                  <c:v>11.52</c:v>
                </c:pt>
                <c:pt idx="55">
                  <c:v>9.17</c:v>
                </c:pt>
                <c:pt idx="56">
                  <c:v>17.22</c:v>
                </c:pt>
                <c:pt idx="57">
                  <c:v>26.21</c:v>
                </c:pt>
                <c:pt idx="58">
                  <c:v>14.7</c:v>
                </c:pt>
                <c:pt idx="59">
                  <c:v>25.56</c:v>
                </c:pt>
                <c:pt idx="60">
                  <c:v>13.85</c:v>
                </c:pt>
                <c:pt idx="61">
                  <c:v>23.04</c:v>
                </c:pt>
                <c:pt idx="62">
                  <c:v>17.739999999999998</c:v>
                </c:pt>
                <c:pt idx="63">
                  <c:v>10.57</c:v>
                </c:pt>
                <c:pt idx="64">
                  <c:v>20.149999999999999</c:v>
                </c:pt>
                <c:pt idx="65">
                  <c:v>12.96</c:v>
                </c:pt>
                <c:pt idx="66">
                  <c:v>12.3</c:v>
                </c:pt>
                <c:pt idx="67">
                  <c:v>6.65</c:v>
                </c:pt>
                <c:pt idx="68">
                  <c:v>16.98</c:v>
                </c:pt>
                <c:pt idx="69">
                  <c:v>10.6</c:v>
                </c:pt>
                <c:pt idx="70">
                  <c:v>6.79</c:v>
                </c:pt>
                <c:pt idx="71">
                  <c:v>15.71</c:v>
                </c:pt>
                <c:pt idx="72">
                  <c:v>15.2</c:v>
                </c:pt>
                <c:pt idx="73">
                  <c:v>18.09</c:v>
                </c:pt>
                <c:pt idx="74">
                  <c:v>10.42</c:v>
                </c:pt>
                <c:pt idx="75">
                  <c:v>12</c:v>
                </c:pt>
                <c:pt idx="76">
                  <c:v>10.4</c:v>
                </c:pt>
                <c:pt idx="77">
                  <c:v>12.26</c:v>
                </c:pt>
                <c:pt idx="78">
                  <c:v>13.62</c:v>
                </c:pt>
                <c:pt idx="79">
                  <c:v>11.95</c:v>
                </c:pt>
                <c:pt idx="80">
                  <c:v>12.89</c:v>
                </c:pt>
                <c:pt idx="81">
                  <c:v>15.23</c:v>
                </c:pt>
                <c:pt idx="82">
                  <c:v>15.44</c:v>
                </c:pt>
                <c:pt idx="83">
                  <c:v>9.81</c:v>
                </c:pt>
                <c:pt idx="84">
                  <c:v>15.87</c:v>
                </c:pt>
                <c:pt idx="85">
                  <c:v>10.58</c:v>
                </c:pt>
                <c:pt idx="86">
                  <c:v>9.67</c:v>
                </c:pt>
                <c:pt idx="87">
                  <c:v>10.65</c:v>
                </c:pt>
                <c:pt idx="88">
                  <c:v>13.87</c:v>
                </c:pt>
                <c:pt idx="89">
                  <c:v>15.4</c:v>
                </c:pt>
                <c:pt idx="90">
                  <c:v>8.33</c:v>
                </c:pt>
                <c:pt idx="91">
                  <c:v>19.3</c:v>
                </c:pt>
                <c:pt idx="92">
                  <c:v>8.5399999999999991</c:v>
                </c:pt>
                <c:pt idx="93">
                  <c:v>11.08</c:v>
                </c:pt>
                <c:pt idx="94">
                  <c:v>25.24</c:v>
                </c:pt>
                <c:pt idx="95">
                  <c:v>13.17</c:v>
                </c:pt>
                <c:pt idx="96">
                  <c:v>16.100000000000001</c:v>
                </c:pt>
                <c:pt idx="97">
                  <c:v>10.35</c:v>
                </c:pt>
                <c:pt idx="98">
                  <c:v>11.6</c:v>
                </c:pt>
                <c:pt idx="99">
                  <c:v>10.43</c:v>
                </c:pt>
                <c:pt idx="100">
                  <c:v>9.8000000000000007</c:v>
                </c:pt>
                <c:pt idx="101">
                  <c:v>16.420000000000002</c:v>
                </c:pt>
                <c:pt idx="102">
                  <c:v>10.02</c:v>
                </c:pt>
                <c:pt idx="103">
                  <c:v>9.49</c:v>
                </c:pt>
                <c:pt idx="104">
                  <c:v>15.45</c:v>
                </c:pt>
                <c:pt idx="105">
                  <c:v>8.7200000000000006</c:v>
                </c:pt>
                <c:pt idx="106">
                  <c:v>6.74</c:v>
                </c:pt>
                <c:pt idx="107">
                  <c:v>11.88</c:v>
                </c:pt>
                <c:pt idx="108">
                  <c:v>14.4</c:v>
                </c:pt>
                <c:pt idx="109">
                  <c:v>11.38</c:v>
                </c:pt>
                <c:pt idx="110">
                  <c:v>15.01</c:v>
                </c:pt>
                <c:pt idx="111">
                  <c:v>19.64</c:v>
                </c:pt>
                <c:pt idx="112">
                  <c:v>10.02</c:v>
                </c:pt>
                <c:pt idx="113">
                  <c:v>13.08</c:v>
                </c:pt>
                <c:pt idx="114">
                  <c:v>9.36</c:v>
                </c:pt>
                <c:pt idx="115">
                  <c:v>13.3</c:v>
                </c:pt>
                <c:pt idx="116">
                  <c:v>13.44</c:v>
                </c:pt>
                <c:pt idx="117">
                  <c:v>11.32</c:v>
                </c:pt>
                <c:pt idx="118">
                  <c:v>25.01</c:v>
                </c:pt>
                <c:pt idx="119">
                  <c:v>19.84</c:v>
                </c:pt>
                <c:pt idx="120">
                  <c:v>11.16</c:v>
                </c:pt>
                <c:pt idx="121">
                  <c:v>7.81</c:v>
                </c:pt>
                <c:pt idx="122">
                  <c:v>7.87</c:v>
                </c:pt>
                <c:pt idx="123">
                  <c:v>6.48</c:v>
                </c:pt>
                <c:pt idx="124">
                  <c:v>10.23</c:v>
                </c:pt>
                <c:pt idx="125">
                  <c:v>15.65</c:v>
                </c:pt>
                <c:pt idx="126">
                  <c:v>17.8</c:v>
                </c:pt>
                <c:pt idx="127">
                  <c:v>7.09</c:v>
                </c:pt>
                <c:pt idx="128">
                  <c:v>12.46</c:v>
                </c:pt>
                <c:pt idx="129">
                  <c:v>15.83</c:v>
                </c:pt>
                <c:pt idx="130">
                  <c:v>9.16</c:v>
                </c:pt>
                <c:pt idx="131">
                  <c:v>9.25</c:v>
                </c:pt>
                <c:pt idx="132">
                  <c:v>4.46</c:v>
                </c:pt>
                <c:pt idx="133">
                  <c:v>6.97</c:v>
                </c:pt>
                <c:pt idx="134">
                  <c:v>7.38</c:v>
                </c:pt>
                <c:pt idx="135">
                  <c:v>9.83</c:v>
                </c:pt>
                <c:pt idx="136">
                  <c:v>10.08</c:v>
                </c:pt>
                <c:pt idx="137">
                  <c:v>11.14</c:v>
                </c:pt>
                <c:pt idx="138">
                  <c:v>8.31</c:v>
                </c:pt>
                <c:pt idx="139">
                  <c:v>20.25</c:v>
                </c:pt>
                <c:pt idx="140">
                  <c:v>13.31</c:v>
                </c:pt>
                <c:pt idx="141">
                  <c:v>5.2</c:v>
                </c:pt>
                <c:pt idx="142">
                  <c:v>10.09</c:v>
                </c:pt>
                <c:pt idx="143">
                  <c:v>9.16</c:v>
                </c:pt>
                <c:pt idx="144">
                  <c:v>19.440000000000001</c:v>
                </c:pt>
                <c:pt idx="145">
                  <c:v>11.64</c:v>
                </c:pt>
                <c:pt idx="146">
                  <c:v>21.25</c:v>
                </c:pt>
                <c:pt idx="147">
                  <c:v>16.559999999999999</c:v>
                </c:pt>
                <c:pt idx="148">
                  <c:v>20.82</c:v>
                </c:pt>
                <c:pt idx="149">
                  <c:v>11.71</c:v>
                </c:pt>
                <c:pt idx="150">
                  <c:v>12.17</c:v>
                </c:pt>
                <c:pt idx="151">
                  <c:v>13.18</c:v>
                </c:pt>
                <c:pt idx="152">
                  <c:v>12.5</c:v>
                </c:pt>
                <c:pt idx="153">
                  <c:v>7.47</c:v>
                </c:pt>
                <c:pt idx="154">
                  <c:v>14.05</c:v>
                </c:pt>
                <c:pt idx="155">
                  <c:v>15.49</c:v>
                </c:pt>
                <c:pt idx="156">
                  <c:v>10.1</c:v>
                </c:pt>
                <c:pt idx="157">
                  <c:v>10.26</c:v>
                </c:pt>
                <c:pt idx="158">
                  <c:v>13.45</c:v>
                </c:pt>
                <c:pt idx="159">
                  <c:v>10.83</c:v>
                </c:pt>
                <c:pt idx="160">
                  <c:v>16.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862-5A4F-B12E-4D38A5C3A271}"/>
            </c:ext>
          </c:extLst>
        </c:ser>
        <c:ser>
          <c:idx val="1"/>
          <c:order val="1"/>
          <c:tx>
            <c:v>♀HD 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alpha val="72000"/>
                </a:schemeClr>
              </a:solidFill>
              <a:ln w="9525">
                <a:solidFill>
                  <a:srgbClr val="304ECF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2"/>
            <c:intercept val="0"/>
            <c:dispRSqr val="1"/>
            <c:dispEq val="1"/>
            <c:trendlineLbl>
              <c:layout>
                <c:manualLayout>
                  <c:x val="0.13357400344684756"/>
                  <c:y val="-2.9806513806184178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accent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chemeClr val="accent1"/>
                        </a:solidFill>
                      </a:rPr>
                      <a:t>y = 2.8871x - 19.384</a:t>
                    </a:r>
                    <a:br>
                      <a:rPr lang="en-US" baseline="0">
                        <a:solidFill>
                          <a:schemeClr val="accent1"/>
                        </a:solidFill>
                      </a:rPr>
                    </a:br>
                    <a:r>
                      <a:rPr lang="en-US" baseline="0">
                        <a:solidFill>
                          <a:schemeClr val="accent1"/>
                        </a:solidFill>
                      </a:rPr>
                      <a:t>R² = 0.6262</a:t>
                    </a:r>
                  </a:p>
                  <a:p>
                    <a:pPr>
                      <a:defRPr>
                        <a:solidFill>
                          <a:schemeClr val="accent1"/>
                        </a:solidFill>
                      </a:defRPr>
                    </a:pPr>
                    <a:r>
                      <a:rPr lang="en-US" baseline="0">
                        <a:solidFill>
                          <a:schemeClr val="accent1"/>
                        </a:solidFill>
                      </a:rPr>
                      <a:t>(HD Female)</a:t>
                    </a:r>
                    <a:endParaRPr lang="en-US">
                      <a:solidFill>
                        <a:schemeClr val="accent1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8]Linear!$K$8:$K$172</c:f>
              <c:numCache>
                <c:formatCode>General</c:formatCode>
                <c:ptCount val="165"/>
                <c:pt idx="0">
                  <c:v>15</c:v>
                </c:pt>
                <c:pt idx="1">
                  <c:v>15.5</c:v>
                </c:pt>
                <c:pt idx="2">
                  <c:v>13.1</c:v>
                </c:pt>
                <c:pt idx="3">
                  <c:v>13.5</c:v>
                </c:pt>
                <c:pt idx="4">
                  <c:v>13.1</c:v>
                </c:pt>
                <c:pt idx="5">
                  <c:v>11.8</c:v>
                </c:pt>
                <c:pt idx="6">
                  <c:v>11</c:v>
                </c:pt>
                <c:pt idx="7">
                  <c:v>11.5</c:v>
                </c:pt>
                <c:pt idx="8">
                  <c:v>13.2</c:v>
                </c:pt>
                <c:pt idx="9">
                  <c:v>13.2</c:v>
                </c:pt>
                <c:pt idx="10">
                  <c:v>13.6</c:v>
                </c:pt>
                <c:pt idx="11">
                  <c:v>12.5</c:v>
                </c:pt>
                <c:pt idx="12">
                  <c:v>12.5</c:v>
                </c:pt>
                <c:pt idx="13">
                  <c:v>11.5</c:v>
                </c:pt>
                <c:pt idx="14">
                  <c:v>11</c:v>
                </c:pt>
                <c:pt idx="15">
                  <c:v>13.5</c:v>
                </c:pt>
                <c:pt idx="16">
                  <c:v>12.75</c:v>
                </c:pt>
                <c:pt idx="17">
                  <c:v>13.2</c:v>
                </c:pt>
                <c:pt idx="18">
                  <c:v>12.25</c:v>
                </c:pt>
                <c:pt idx="19">
                  <c:v>11.5</c:v>
                </c:pt>
                <c:pt idx="20">
                  <c:v>13</c:v>
                </c:pt>
                <c:pt idx="21">
                  <c:v>13</c:v>
                </c:pt>
                <c:pt idx="22">
                  <c:v>13.3</c:v>
                </c:pt>
                <c:pt idx="23">
                  <c:v>13.3</c:v>
                </c:pt>
                <c:pt idx="24">
                  <c:v>13</c:v>
                </c:pt>
                <c:pt idx="25">
                  <c:v>12</c:v>
                </c:pt>
                <c:pt idx="26">
                  <c:v>9.5</c:v>
                </c:pt>
                <c:pt idx="27">
                  <c:v>14.3</c:v>
                </c:pt>
                <c:pt idx="28">
                  <c:v>14.5</c:v>
                </c:pt>
                <c:pt idx="29">
                  <c:v>13.5</c:v>
                </c:pt>
                <c:pt idx="30">
                  <c:v>12.5</c:v>
                </c:pt>
                <c:pt idx="31">
                  <c:v>11.8</c:v>
                </c:pt>
                <c:pt idx="32">
                  <c:v>10.7</c:v>
                </c:pt>
                <c:pt idx="33">
                  <c:v>13.4</c:v>
                </c:pt>
                <c:pt idx="34">
                  <c:v>11.8</c:v>
                </c:pt>
                <c:pt idx="35">
                  <c:v>13.7</c:v>
                </c:pt>
                <c:pt idx="36">
                  <c:v>23.3</c:v>
                </c:pt>
                <c:pt idx="37">
                  <c:v>12.5</c:v>
                </c:pt>
                <c:pt idx="38">
                  <c:v>13.5</c:v>
                </c:pt>
                <c:pt idx="39">
                  <c:v>12.4</c:v>
                </c:pt>
                <c:pt idx="40">
                  <c:v>12.5</c:v>
                </c:pt>
                <c:pt idx="41">
                  <c:v>11.4</c:v>
                </c:pt>
                <c:pt idx="42">
                  <c:v>12.6</c:v>
                </c:pt>
                <c:pt idx="43">
                  <c:v>12.2</c:v>
                </c:pt>
                <c:pt idx="44">
                  <c:v>11.8</c:v>
                </c:pt>
                <c:pt idx="45">
                  <c:v>12.9</c:v>
                </c:pt>
                <c:pt idx="46">
                  <c:v>12</c:v>
                </c:pt>
                <c:pt idx="47">
                  <c:v>10.3</c:v>
                </c:pt>
                <c:pt idx="48">
                  <c:v>11.75</c:v>
                </c:pt>
                <c:pt idx="49">
                  <c:v>10.75</c:v>
                </c:pt>
                <c:pt idx="50">
                  <c:v>13.75</c:v>
                </c:pt>
                <c:pt idx="51">
                  <c:v>12</c:v>
                </c:pt>
                <c:pt idx="52">
                  <c:v>12</c:v>
                </c:pt>
                <c:pt idx="53">
                  <c:v>10</c:v>
                </c:pt>
                <c:pt idx="54">
                  <c:v>11.5</c:v>
                </c:pt>
                <c:pt idx="55">
                  <c:v>15.5</c:v>
                </c:pt>
                <c:pt idx="56">
                  <c:v>13.4</c:v>
                </c:pt>
                <c:pt idx="57">
                  <c:v>13.6</c:v>
                </c:pt>
                <c:pt idx="58">
                  <c:v>13.4</c:v>
                </c:pt>
                <c:pt idx="59">
                  <c:v>12</c:v>
                </c:pt>
                <c:pt idx="60">
                  <c:v>12.2</c:v>
                </c:pt>
                <c:pt idx="61">
                  <c:v>10.3</c:v>
                </c:pt>
                <c:pt idx="62">
                  <c:v>13.4</c:v>
                </c:pt>
                <c:pt idx="63">
                  <c:v>13.2</c:v>
                </c:pt>
                <c:pt idx="64">
                  <c:v>12.5</c:v>
                </c:pt>
                <c:pt idx="65">
                  <c:v>11.7</c:v>
                </c:pt>
                <c:pt idx="66">
                  <c:v>12.2</c:v>
                </c:pt>
                <c:pt idx="67">
                  <c:v>9.8000000000000007</c:v>
                </c:pt>
                <c:pt idx="68">
                  <c:v>12.8</c:v>
                </c:pt>
                <c:pt idx="69">
                  <c:v>13.4</c:v>
                </c:pt>
                <c:pt idx="70">
                  <c:v>12</c:v>
                </c:pt>
                <c:pt idx="71">
                  <c:v>13.6</c:v>
                </c:pt>
                <c:pt idx="72">
                  <c:v>11.8</c:v>
                </c:pt>
                <c:pt idx="73">
                  <c:v>13.8</c:v>
                </c:pt>
                <c:pt idx="74">
                  <c:v>9.3000000000000007</c:v>
                </c:pt>
                <c:pt idx="75">
                  <c:v>13.8</c:v>
                </c:pt>
                <c:pt idx="76">
                  <c:v>12.3</c:v>
                </c:pt>
                <c:pt idx="77">
                  <c:v>12.9</c:v>
                </c:pt>
                <c:pt idx="78">
                  <c:v>14.3</c:v>
                </c:pt>
                <c:pt idx="79">
                  <c:v>13</c:v>
                </c:pt>
                <c:pt idx="80">
                  <c:v>13.5</c:v>
                </c:pt>
                <c:pt idx="81">
                  <c:v>11.75</c:v>
                </c:pt>
                <c:pt idx="82">
                  <c:v>12.8</c:v>
                </c:pt>
                <c:pt idx="83">
                  <c:v>13.8</c:v>
                </c:pt>
                <c:pt idx="84">
                  <c:v>13.8</c:v>
                </c:pt>
                <c:pt idx="85">
                  <c:v>13</c:v>
                </c:pt>
                <c:pt idx="86">
                  <c:v>11.25</c:v>
                </c:pt>
                <c:pt idx="87">
                  <c:v>12.1</c:v>
                </c:pt>
                <c:pt idx="88">
                  <c:v>13</c:v>
                </c:pt>
                <c:pt idx="89">
                  <c:v>13.75</c:v>
                </c:pt>
                <c:pt idx="90">
                  <c:v>10.25</c:v>
                </c:pt>
                <c:pt idx="91">
                  <c:v>13</c:v>
                </c:pt>
                <c:pt idx="92">
                  <c:v>12.2</c:v>
                </c:pt>
                <c:pt idx="93">
                  <c:v>11.8</c:v>
                </c:pt>
                <c:pt idx="94">
                  <c:v>11.5</c:v>
                </c:pt>
                <c:pt idx="95">
                  <c:v>13.2</c:v>
                </c:pt>
                <c:pt idx="96">
                  <c:v>12.3</c:v>
                </c:pt>
                <c:pt idx="97">
                  <c:v>11.8</c:v>
                </c:pt>
                <c:pt idx="98">
                  <c:v>11</c:v>
                </c:pt>
                <c:pt idx="99">
                  <c:v>10.5</c:v>
                </c:pt>
                <c:pt idx="100">
                  <c:v>11.7</c:v>
                </c:pt>
                <c:pt idx="101">
                  <c:v>12.6</c:v>
                </c:pt>
                <c:pt idx="102">
                  <c:v>12.6</c:v>
                </c:pt>
                <c:pt idx="103">
                  <c:v>12.5</c:v>
                </c:pt>
                <c:pt idx="104">
                  <c:v>11.3</c:v>
                </c:pt>
                <c:pt idx="105">
                  <c:v>12.3</c:v>
                </c:pt>
                <c:pt idx="106">
                  <c:v>11.8</c:v>
                </c:pt>
                <c:pt idx="107">
                  <c:v>12.5</c:v>
                </c:pt>
                <c:pt idx="108">
                  <c:v>13.7</c:v>
                </c:pt>
                <c:pt idx="109">
                  <c:v>12</c:v>
                </c:pt>
                <c:pt idx="110">
                  <c:v>12.6</c:v>
                </c:pt>
                <c:pt idx="111">
                  <c:v>13</c:v>
                </c:pt>
                <c:pt idx="112">
                  <c:v>12.8</c:v>
                </c:pt>
                <c:pt idx="113">
                  <c:v>10.5</c:v>
                </c:pt>
                <c:pt idx="114">
                  <c:v>14.5</c:v>
                </c:pt>
                <c:pt idx="115">
                  <c:v>14.5</c:v>
                </c:pt>
                <c:pt idx="116">
                  <c:v>14.7</c:v>
                </c:pt>
                <c:pt idx="117">
                  <c:v>13.3</c:v>
                </c:pt>
                <c:pt idx="118">
                  <c:v>13.2</c:v>
                </c:pt>
                <c:pt idx="119">
                  <c:v>13.2</c:v>
                </c:pt>
                <c:pt idx="120">
                  <c:v>14.3</c:v>
                </c:pt>
                <c:pt idx="121">
                  <c:v>14</c:v>
                </c:pt>
                <c:pt idx="122">
                  <c:v>12.3</c:v>
                </c:pt>
                <c:pt idx="123">
                  <c:v>11.5</c:v>
                </c:pt>
                <c:pt idx="124">
                  <c:v>12.2</c:v>
                </c:pt>
                <c:pt idx="125">
                  <c:v>10.5</c:v>
                </c:pt>
                <c:pt idx="126">
                  <c:v>14</c:v>
                </c:pt>
                <c:pt idx="127">
                  <c:v>11.1</c:v>
                </c:pt>
                <c:pt idx="128">
                  <c:v>12</c:v>
                </c:pt>
                <c:pt idx="129">
                  <c:v>13.2</c:v>
                </c:pt>
                <c:pt idx="130">
                  <c:v>12.3</c:v>
                </c:pt>
                <c:pt idx="131">
                  <c:v>12.3</c:v>
                </c:pt>
                <c:pt idx="132">
                  <c:v>13.5</c:v>
                </c:pt>
                <c:pt idx="133">
                  <c:v>12.5</c:v>
                </c:pt>
                <c:pt idx="134">
                  <c:v>14.2</c:v>
                </c:pt>
                <c:pt idx="135">
                  <c:v>13.2</c:v>
                </c:pt>
                <c:pt idx="136">
                  <c:v>11.75</c:v>
                </c:pt>
                <c:pt idx="137">
                  <c:v>12.5</c:v>
                </c:pt>
                <c:pt idx="138">
                  <c:v>11.5</c:v>
                </c:pt>
                <c:pt idx="139">
                  <c:v>9.75</c:v>
                </c:pt>
                <c:pt idx="140">
                  <c:v>11</c:v>
                </c:pt>
                <c:pt idx="141">
                  <c:v>11.8</c:v>
                </c:pt>
                <c:pt idx="142">
                  <c:v>14.5</c:v>
                </c:pt>
                <c:pt idx="143">
                  <c:v>12.5</c:v>
                </c:pt>
                <c:pt idx="144">
                  <c:v>13.75</c:v>
                </c:pt>
                <c:pt idx="145">
                  <c:v>12</c:v>
                </c:pt>
                <c:pt idx="146">
                  <c:v>10.8</c:v>
                </c:pt>
                <c:pt idx="147">
                  <c:v>12.75</c:v>
                </c:pt>
                <c:pt idx="148">
                  <c:v>12</c:v>
                </c:pt>
                <c:pt idx="149">
                  <c:v>13.25</c:v>
                </c:pt>
                <c:pt idx="150">
                  <c:v>13</c:v>
                </c:pt>
                <c:pt idx="151">
                  <c:v>10.3</c:v>
                </c:pt>
                <c:pt idx="152">
                  <c:v>14.25</c:v>
                </c:pt>
                <c:pt idx="153">
                  <c:v>13.5</c:v>
                </c:pt>
                <c:pt idx="154">
                  <c:v>12.1</c:v>
                </c:pt>
                <c:pt idx="155">
                  <c:v>10.8</c:v>
                </c:pt>
                <c:pt idx="156">
                  <c:v>12</c:v>
                </c:pt>
                <c:pt idx="157">
                  <c:v>12.5</c:v>
                </c:pt>
                <c:pt idx="158">
                  <c:v>13</c:v>
                </c:pt>
                <c:pt idx="159">
                  <c:v>11.8</c:v>
                </c:pt>
                <c:pt idx="160">
                  <c:v>13.1</c:v>
                </c:pt>
                <c:pt idx="161">
                  <c:v>12.5</c:v>
                </c:pt>
                <c:pt idx="162">
                  <c:v>13.5</c:v>
                </c:pt>
                <c:pt idx="163">
                  <c:v>11.5</c:v>
                </c:pt>
                <c:pt idx="164">
                  <c:v>11.5</c:v>
                </c:pt>
              </c:numCache>
            </c:numRef>
          </c:xVal>
          <c:yVal>
            <c:numRef>
              <c:f>[8]Linear!$J$8:$J$172</c:f>
              <c:numCache>
                <c:formatCode>General</c:formatCode>
                <c:ptCount val="165"/>
                <c:pt idx="0">
                  <c:v>27.13</c:v>
                </c:pt>
                <c:pt idx="1">
                  <c:v>30.5</c:v>
                </c:pt>
                <c:pt idx="2">
                  <c:v>19.579999999999998</c:v>
                </c:pt>
                <c:pt idx="3">
                  <c:v>23.5</c:v>
                </c:pt>
                <c:pt idx="4">
                  <c:v>16.309999999999999</c:v>
                </c:pt>
                <c:pt idx="5">
                  <c:v>12.63</c:v>
                </c:pt>
                <c:pt idx="6">
                  <c:v>9.68</c:v>
                </c:pt>
                <c:pt idx="7">
                  <c:v>11.54</c:v>
                </c:pt>
                <c:pt idx="8">
                  <c:v>20.09</c:v>
                </c:pt>
                <c:pt idx="9">
                  <c:v>19.440000000000001</c:v>
                </c:pt>
                <c:pt idx="10">
                  <c:v>21.56</c:v>
                </c:pt>
                <c:pt idx="11">
                  <c:v>16.11</c:v>
                </c:pt>
                <c:pt idx="12">
                  <c:v>16.149999999999999</c:v>
                </c:pt>
                <c:pt idx="13">
                  <c:v>12.36</c:v>
                </c:pt>
                <c:pt idx="14">
                  <c:v>12.51</c:v>
                </c:pt>
                <c:pt idx="15">
                  <c:v>21.47</c:v>
                </c:pt>
                <c:pt idx="16">
                  <c:v>17.22</c:v>
                </c:pt>
                <c:pt idx="17">
                  <c:v>21.42</c:v>
                </c:pt>
                <c:pt idx="18">
                  <c:v>16.5</c:v>
                </c:pt>
                <c:pt idx="19">
                  <c:v>11.93</c:v>
                </c:pt>
                <c:pt idx="20">
                  <c:v>18.149999999999999</c:v>
                </c:pt>
                <c:pt idx="21">
                  <c:v>19.61</c:v>
                </c:pt>
                <c:pt idx="22">
                  <c:v>19.32</c:v>
                </c:pt>
                <c:pt idx="23">
                  <c:v>18.73</c:v>
                </c:pt>
                <c:pt idx="24">
                  <c:v>18.78</c:v>
                </c:pt>
                <c:pt idx="25">
                  <c:v>14.23</c:v>
                </c:pt>
                <c:pt idx="26">
                  <c:v>6.19</c:v>
                </c:pt>
                <c:pt idx="27">
                  <c:v>24.27</c:v>
                </c:pt>
                <c:pt idx="28">
                  <c:v>24.82</c:v>
                </c:pt>
                <c:pt idx="29">
                  <c:v>23.26</c:v>
                </c:pt>
                <c:pt idx="30">
                  <c:v>14.99</c:v>
                </c:pt>
                <c:pt idx="31">
                  <c:v>13.99</c:v>
                </c:pt>
                <c:pt idx="32">
                  <c:v>10.63</c:v>
                </c:pt>
                <c:pt idx="33">
                  <c:v>19.920000000000002</c:v>
                </c:pt>
                <c:pt idx="34">
                  <c:v>12.37</c:v>
                </c:pt>
                <c:pt idx="35">
                  <c:v>21.29</c:v>
                </c:pt>
                <c:pt idx="36">
                  <c:v>21.15</c:v>
                </c:pt>
                <c:pt idx="37">
                  <c:v>17</c:v>
                </c:pt>
                <c:pt idx="38">
                  <c:v>23.11</c:v>
                </c:pt>
                <c:pt idx="39">
                  <c:v>16.02</c:v>
                </c:pt>
                <c:pt idx="40">
                  <c:v>14.89</c:v>
                </c:pt>
                <c:pt idx="41">
                  <c:v>11.74</c:v>
                </c:pt>
                <c:pt idx="42">
                  <c:v>16.809999999999999</c:v>
                </c:pt>
                <c:pt idx="43">
                  <c:v>14.33</c:v>
                </c:pt>
                <c:pt idx="44">
                  <c:v>13.98</c:v>
                </c:pt>
                <c:pt idx="45">
                  <c:v>18.420000000000002</c:v>
                </c:pt>
                <c:pt idx="46">
                  <c:v>14</c:v>
                </c:pt>
                <c:pt idx="47">
                  <c:v>8.07</c:v>
                </c:pt>
                <c:pt idx="48">
                  <c:v>15.81</c:v>
                </c:pt>
                <c:pt idx="49">
                  <c:v>10.029999999999999</c:v>
                </c:pt>
                <c:pt idx="50">
                  <c:v>24.67</c:v>
                </c:pt>
                <c:pt idx="51">
                  <c:v>15.56</c:v>
                </c:pt>
                <c:pt idx="52">
                  <c:v>16.09</c:v>
                </c:pt>
                <c:pt idx="53">
                  <c:v>8.19</c:v>
                </c:pt>
                <c:pt idx="54">
                  <c:v>13.88</c:v>
                </c:pt>
                <c:pt idx="55">
                  <c:v>32</c:v>
                </c:pt>
                <c:pt idx="56">
                  <c:v>22.9</c:v>
                </c:pt>
                <c:pt idx="57">
                  <c:v>22.48</c:v>
                </c:pt>
                <c:pt idx="58">
                  <c:v>21.52</c:v>
                </c:pt>
                <c:pt idx="59">
                  <c:v>15.83</c:v>
                </c:pt>
                <c:pt idx="60">
                  <c:v>16.2</c:v>
                </c:pt>
                <c:pt idx="61">
                  <c:v>9.19</c:v>
                </c:pt>
                <c:pt idx="62">
                  <c:v>18.07</c:v>
                </c:pt>
                <c:pt idx="63">
                  <c:v>16.71</c:v>
                </c:pt>
                <c:pt idx="64">
                  <c:v>17.43</c:v>
                </c:pt>
                <c:pt idx="65">
                  <c:v>12.68</c:v>
                </c:pt>
                <c:pt idx="66">
                  <c:v>15.44</c:v>
                </c:pt>
                <c:pt idx="67">
                  <c:v>7.63</c:v>
                </c:pt>
                <c:pt idx="68">
                  <c:v>15.74</c:v>
                </c:pt>
                <c:pt idx="69">
                  <c:v>20.190000000000001</c:v>
                </c:pt>
                <c:pt idx="70">
                  <c:v>13.26</c:v>
                </c:pt>
                <c:pt idx="71">
                  <c:v>15.61</c:v>
                </c:pt>
                <c:pt idx="72">
                  <c:v>12.24</c:v>
                </c:pt>
                <c:pt idx="73">
                  <c:v>26.01</c:v>
                </c:pt>
                <c:pt idx="74">
                  <c:v>5.83</c:v>
                </c:pt>
                <c:pt idx="75">
                  <c:v>20.47</c:v>
                </c:pt>
                <c:pt idx="76">
                  <c:v>13.72</c:v>
                </c:pt>
                <c:pt idx="77">
                  <c:v>18.2</c:v>
                </c:pt>
                <c:pt idx="78">
                  <c:v>28.98</c:v>
                </c:pt>
                <c:pt idx="79">
                  <c:v>18.5</c:v>
                </c:pt>
                <c:pt idx="80">
                  <c:v>22.51</c:v>
                </c:pt>
                <c:pt idx="81">
                  <c:v>10.68</c:v>
                </c:pt>
                <c:pt idx="82">
                  <c:v>16.62</c:v>
                </c:pt>
                <c:pt idx="83">
                  <c:v>26.62</c:v>
                </c:pt>
                <c:pt idx="84">
                  <c:v>23.55</c:v>
                </c:pt>
                <c:pt idx="85">
                  <c:v>19.27</c:v>
                </c:pt>
                <c:pt idx="86">
                  <c:v>12.11</c:v>
                </c:pt>
                <c:pt idx="87">
                  <c:v>15.41</c:v>
                </c:pt>
                <c:pt idx="88">
                  <c:v>20.440000000000001</c:v>
                </c:pt>
                <c:pt idx="89">
                  <c:v>24.98</c:v>
                </c:pt>
                <c:pt idx="90">
                  <c:v>9.33</c:v>
                </c:pt>
                <c:pt idx="91">
                  <c:v>21.48</c:v>
                </c:pt>
                <c:pt idx="92">
                  <c:v>15.12</c:v>
                </c:pt>
                <c:pt idx="93">
                  <c:v>13.54</c:v>
                </c:pt>
                <c:pt idx="94">
                  <c:v>11.54</c:v>
                </c:pt>
                <c:pt idx="95">
                  <c:v>18.95</c:v>
                </c:pt>
                <c:pt idx="96">
                  <c:v>16.350000000000001</c:v>
                </c:pt>
                <c:pt idx="97">
                  <c:v>13.53</c:v>
                </c:pt>
                <c:pt idx="98">
                  <c:v>11.02</c:v>
                </c:pt>
                <c:pt idx="99">
                  <c:v>9.18</c:v>
                </c:pt>
                <c:pt idx="100">
                  <c:v>13.33</c:v>
                </c:pt>
                <c:pt idx="101">
                  <c:v>17.72</c:v>
                </c:pt>
                <c:pt idx="102">
                  <c:v>15.13</c:v>
                </c:pt>
                <c:pt idx="103">
                  <c:v>12.05</c:v>
                </c:pt>
                <c:pt idx="104">
                  <c:v>13.64</c:v>
                </c:pt>
                <c:pt idx="105">
                  <c:v>16.739999999999998</c:v>
                </c:pt>
                <c:pt idx="106">
                  <c:v>13.56</c:v>
                </c:pt>
                <c:pt idx="107">
                  <c:v>18.190000000000001</c:v>
                </c:pt>
                <c:pt idx="108">
                  <c:v>25.33</c:v>
                </c:pt>
                <c:pt idx="109">
                  <c:v>13.16</c:v>
                </c:pt>
                <c:pt idx="110">
                  <c:v>18.38</c:v>
                </c:pt>
                <c:pt idx="111">
                  <c:v>19.45</c:v>
                </c:pt>
                <c:pt idx="112">
                  <c:v>16.59</c:v>
                </c:pt>
                <c:pt idx="113">
                  <c:v>9.56</c:v>
                </c:pt>
                <c:pt idx="114">
                  <c:v>29.54</c:v>
                </c:pt>
                <c:pt idx="115">
                  <c:v>30.92</c:v>
                </c:pt>
                <c:pt idx="116">
                  <c:v>25.89</c:v>
                </c:pt>
                <c:pt idx="117">
                  <c:v>20.52</c:v>
                </c:pt>
                <c:pt idx="118">
                  <c:v>21.93</c:v>
                </c:pt>
                <c:pt idx="119">
                  <c:v>23.91</c:v>
                </c:pt>
                <c:pt idx="120">
                  <c:v>26.12</c:v>
                </c:pt>
                <c:pt idx="121">
                  <c:v>23.73</c:v>
                </c:pt>
                <c:pt idx="122">
                  <c:v>16.829999999999998</c:v>
                </c:pt>
                <c:pt idx="123">
                  <c:v>13.99</c:v>
                </c:pt>
                <c:pt idx="124">
                  <c:v>15.38</c:v>
                </c:pt>
                <c:pt idx="125">
                  <c:v>9.0500000000000007</c:v>
                </c:pt>
                <c:pt idx="126">
                  <c:v>14.56</c:v>
                </c:pt>
                <c:pt idx="127">
                  <c:v>11.91</c:v>
                </c:pt>
                <c:pt idx="128">
                  <c:v>14.76</c:v>
                </c:pt>
                <c:pt idx="129">
                  <c:v>18.600000000000001</c:v>
                </c:pt>
                <c:pt idx="130">
                  <c:v>15.63</c:v>
                </c:pt>
                <c:pt idx="131">
                  <c:v>15.28</c:v>
                </c:pt>
                <c:pt idx="132">
                  <c:v>21.57</c:v>
                </c:pt>
                <c:pt idx="133">
                  <c:v>15.13</c:v>
                </c:pt>
                <c:pt idx="134">
                  <c:v>23.9</c:v>
                </c:pt>
                <c:pt idx="135">
                  <c:v>18.53</c:v>
                </c:pt>
                <c:pt idx="136">
                  <c:v>14.07</c:v>
                </c:pt>
                <c:pt idx="137">
                  <c:v>17.579999999999998</c:v>
                </c:pt>
                <c:pt idx="138">
                  <c:v>11.71</c:v>
                </c:pt>
                <c:pt idx="139">
                  <c:v>8.02</c:v>
                </c:pt>
                <c:pt idx="140">
                  <c:v>11.17</c:v>
                </c:pt>
                <c:pt idx="141">
                  <c:v>12.81</c:v>
                </c:pt>
                <c:pt idx="142">
                  <c:v>24.35</c:v>
                </c:pt>
                <c:pt idx="143">
                  <c:v>14.95</c:v>
                </c:pt>
                <c:pt idx="144">
                  <c:v>24.01</c:v>
                </c:pt>
                <c:pt idx="145">
                  <c:v>13.27</c:v>
                </c:pt>
                <c:pt idx="146">
                  <c:v>9.92</c:v>
                </c:pt>
                <c:pt idx="147">
                  <c:v>18.32</c:v>
                </c:pt>
                <c:pt idx="148">
                  <c:v>13.78</c:v>
                </c:pt>
                <c:pt idx="149">
                  <c:v>10.52</c:v>
                </c:pt>
                <c:pt idx="150">
                  <c:v>18.510000000000002</c:v>
                </c:pt>
                <c:pt idx="151">
                  <c:v>9.09</c:v>
                </c:pt>
                <c:pt idx="152">
                  <c:v>23.21</c:v>
                </c:pt>
                <c:pt idx="153">
                  <c:v>18.79</c:v>
                </c:pt>
                <c:pt idx="154">
                  <c:v>14.72</c:v>
                </c:pt>
                <c:pt idx="155">
                  <c:v>9.4</c:v>
                </c:pt>
                <c:pt idx="156">
                  <c:v>14.45</c:v>
                </c:pt>
                <c:pt idx="157">
                  <c:v>15.53</c:v>
                </c:pt>
                <c:pt idx="158">
                  <c:v>19.239999999999998</c:v>
                </c:pt>
                <c:pt idx="159">
                  <c:v>13.28</c:v>
                </c:pt>
                <c:pt idx="160">
                  <c:v>17.989999999999998</c:v>
                </c:pt>
                <c:pt idx="161">
                  <c:v>15.78</c:v>
                </c:pt>
                <c:pt idx="162">
                  <c:v>20.329999999999998</c:v>
                </c:pt>
                <c:pt idx="163">
                  <c:v>11.36</c:v>
                </c:pt>
                <c:pt idx="164">
                  <c:v>11.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862-5A4F-B12E-4D38A5C3A271}"/>
            </c:ext>
          </c:extLst>
        </c:ser>
        <c:ser>
          <c:idx val="2"/>
          <c:order val="2"/>
          <c:tx>
            <c:v>♂ MD 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40000"/>
                  <a:lumOff val="60000"/>
                  <a:alpha val="57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  <a:lumOff val="40000"/>
                  </a:schemeClr>
                </a:solidFill>
                <a:prstDash val="solid"/>
              </a:ln>
              <a:effectLst/>
            </c:spPr>
            <c:trendlineType val="linear"/>
            <c:forward val="4"/>
            <c:dispRSqr val="1"/>
            <c:dispEq val="1"/>
            <c:trendlineLbl>
              <c:layout>
                <c:manualLayout>
                  <c:x val="0.18663535775153969"/>
                  <c:y val="7.7155912895599393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accent4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chemeClr val="accent4"/>
                        </a:solidFill>
                      </a:rPr>
                      <a:t>y = 3.4275x - 25.089</a:t>
                    </a:r>
                    <a:br>
                      <a:rPr lang="en-US" baseline="0">
                        <a:solidFill>
                          <a:schemeClr val="accent4"/>
                        </a:solidFill>
                      </a:rPr>
                    </a:br>
                    <a:r>
                      <a:rPr lang="en-US" baseline="0">
                        <a:solidFill>
                          <a:schemeClr val="accent4"/>
                        </a:solidFill>
                      </a:rPr>
                      <a:t>R² = 0.8136 </a:t>
                    </a:r>
                  </a:p>
                  <a:p>
                    <a:pPr>
                      <a:defRPr>
                        <a:solidFill>
                          <a:schemeClr val="accent4"/>
                        </a:solidFill>
                      </a:defRPr>
                    </a:pPr>
                    <a:r>
                      <a:rPr lang="en-US" baseline="0">
                        <a:solidFill>
                          <a:schemeClr val="accent4"/>
                        </a:solidFill>
                      </a:rPr>
                      <a:t>(MD Male)</a:t>
                    </a:r>
                    <a:endParaRPr lang="en-US">
                      <a:solidFill>
                        <a:schemeClr val="accent4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8]Linear!$I$8:$I$95</c:f>
              <c:numCache>
                <c:formatCode>General</c:formatCode>
                <c:ptCount val="88"/>
                <c:pt idx="0">
                  <c:v>13</c:v>
                </c:pt>
                <c:pt idx="1">
                  <c:v>12.8</c:v>
                </c:pt>
                <c:pt idx="2">
                  <c:v>13</c:v>
                </c:pt>
                <c:pt idx="3">
                  <c:v>13.8</c:v>
                </c:pt>
                <c:pt idx="4">
                  <c:v>13.75</c:v>
                </c:pt>
                <c:pt idx="5">
                  <c:v>12</c:v>
                </c:pt>
                <c:pt idx="6">
                  <c:v>12.5</c:v>
                </c:pt>
                <c:pt idx="7">
                  <c:v>12.25</c:v>
                </c:pt>
                <c:pt idx="8">
                  <c:v>12.5</c:v>
                </c:pt>
                <c:pt idx="9">
                  <c:v>10.5</c:v>
                </c:pt>
                <c:pt idx="10">
                  <c:v>11</c:v>
                </c:pt>
                <c:pt idx="11">
                  <c:v>11.75</c:v>
                </c:pt>
                <c:pt idx="12">
                  <c:v>12.5</c:v>
                </c:pt>
                <c:pt idx="13">
                  <c:v>11.5</c:v>
                </c:pt>
                <c:pt idx="14">
                  <c:v>13.5</c:v>
                </c:pt>
                <c:pt idx="15">
                  <c:v>12.5</c:v>
                </c:pt>
                <c:pt idx="16">
                  <c:v>11.7</c:v>
                </c:pt>
                <c:pt idx="17">
                  <c:v>12.5</c:v>
                </c:pt>
                <c:pt idx="18">
                  <c:v>11</c:v>
                </c:pt>
                <c:pt idx="19">
                  <c:v>10.5</c:v>
                </c:pt>
                <c:pt idx="20">
                  <c:v>12</c:v>
                </c:pt>
                <c:pt idx="21">
                  <c:v>12</c:v>
                </c:pt>
                <c:pt idx="22">
                  <c:v>11.6</c:v>
                </c:pt>
                <c:pt idx="23">
                  <c:v>10.199999999999999</c:v>
                </c:pt>
                <c:pt idx="24">
                  <c:v>10.8</c:v>
                </c:pt>
                <c:pt idx="25">
                  <c:v>12.2</c:v>
                </c:pt>
                <c:pt idx="26">
                  <c:v>9.8000000000000007</c:v>
                </c:pt>
                <c:pt idx="27">
                  <c:v>10.3</c:v>
                </c:pt>
                <c:pt idx="28">
                  <c:v>11.5</c:v>
                </c:pt>
                <c:pt idx="29">
                  <c:v>11</c:v>
                </c:pt>
                <c:pt idx="30">
                  <c:v>11.1</c:v>
                </c:pt>
                <c:pt idx="31">
                  <c:v>10.8</c:v>
                </c:pt>
                <c:pt idx="32">
                  <c:v>12</c:v>
                </c:pt>
                <c:pt idx="33">
                  <c:v>9.9</c:v>
                </c:pt>
                <c:pt idx="34">
                  <c:v>9</c:v>
                </c:pt>
                <c:pt idx="35">
                  <c:v>10</c:v>
                </c:pt>
                <c:pt idx="36">
                  <c:v>10</c:v>
                </c:pt>
                <c:pt idx="37">
                  <c:v>8.9</c:v>
                </c:pt>
                <c:pt idx="38">
                  <c:v>10.8</c:v>
                </c:pt>
                <c:pt idx="39">
                  <c:v>11.8</c:v>
                </c:pt>
                <c:pt idx="40">
                  <c:v>12</c:v>
                </c:pt>
                <c:pt idx="41">
                  <c:v>11.6</c:v>
                </c:pt>
                <c:pt idx="42">
                  <c:v>11.5</c:v>
                </c:pt>
                <c:pt idx="43">
                  <c:v>10.4</c:v>
                </c:pt>
                <c:pt idx="44">
                  <c:v>11</c:v>
                </c:pt>
                <c:pt idx="45">
                  <c:v>10.6</c:v>
                </c:pt>
                <c:pt idx="46">
                  <c:v>10</c:v>
                </c:pt>
                <c:pt idx="47">
                  <c:v>9.5</c:v>
                </c:pt>
                <c:pt idx="48">
                  <c:v>10</c:v>
                </c:pt>
                <c:pt idx="49">
                  <c:v>9.5</c:v>
                </c:pt>
                <c:pt idx="50">
                  <c:v>13.6</c:v>
                </c:pt>
                <c:pt idx="51">
                  <c:v>12.2</c:v>
                </c:pt>
                <c:pt idx="52">
                  <c:v>13.8</c:v>
                </c:pt>
                <c:pt idx="53">
                  <c:v>11.3</c:v>
                </c:pt>
                <c:pt idx="54">
                  <c:v>11.8</c:v>
                </c:pt>
                <c:pt idx="55">
                  <c:v>13.3</c:v>
                </c:pt>
                <c:pt idx="56">
                  <c:v>10.75</c:v>
                </c:pt>
                <c:pt idx="57">
                  <c:v>10.8</c:v>
                </c:pt>
                <c:pt idx="58">
                  <c:v>9.5</c:v>
                </c:pt>
                <c:pt idx="59">
                  <c:v>11.3</c:v>
                </c:pt>
                <c:pt idx="60">
                  <c:v>10.3</c:v>
                </c:pt>
                <c:pt idx="61">
                  <c:v>13.4</c:v>
                </c:pt>
                <c:pt idx="62">
                  <c:v>10.8</c:v>
                </c:pt>
                <c:pt idx="63">
                  <c:v>11.8</c:v>
                </c:pt>
                <c:pt idx="64">
                  <c:v>12</c:v>
                </c:pt>
                <c:pt idx="65">
                  <c:v>11.3</c:v>
                </c:pt>
                <c:pt idx="66">
                  <c:v>12.5</c:v>
                </c:pt>
                <c:pt idx="67">
                  <c:v>10.75</c:v>
                </c:pt>
                <c:pt idx="68">
                  <c:v>11.75</c:v>
                </c:pt>
                <c:pt idx="69">
                  <c:v>11</c:v>
                </c:pt>
                <c:pt idx="70">
                  <c:v>11</c:v>
                </c:pt>
                <c:pt idx="71">
                  <c:v>12.5</c:v>
                </c:pt>
                <c:pt idx="72">
                  <c:v>12.5</c:v>
                </c:pt>
                <c:pt idx="73">
                  <c:v>13.3</c:v>
                </c:pt>
                <c:pt idx="74">
                  <c:v>10</c:v>
                </c:pt>
                <c:pt idx="75">
                  <c:v>12.8</c:v>
                </c:pt>
                <c:pt idx="76">
                  <c:v>11.8</c:v>
                </c:pt>
                <c:pt idx="77">
                  <c:v>10.75</c:v>
                </c:pt>
                <c:pt idx="78">
                  <c:v>10.5</c:v>
                </c:pt>
                <c:pt idx="79">
                  <c:v>12</c:v>
                </c:pt>
                <c:pt idx="80">
                  <c:v>10.3</c:v>
                </c:pt>
                <c:pt idx="81">
                  <c:v>11.2</c:v>
                </c:pt>
                <c:pt idx="82">
                  <c:v>12.2</c:v>
                </c:pt>
                <c:pt idx="83">
                  <c:v>13</c:v>
                </c:pt>
                <c:pt idx="84">
                  <c:v>12</c:v>
                </c:pt>
                <c:pt idx="85">
                  <c:v>11.5</c:v>
                </c:pt>
                <c:pt idx="86">
                  <c:v>10.5</c:v>
                </c:pt>
                <c:pt idx="87">
                  <c:v>10.25</c:v>
                </c:pt>
              </c:numCache>
            </c:numRef>
          </c:xVal>
          <c:yVal>
            <c:numRef>
              <c:f>[8]Linear!$H$8:$H$95</c:f>
              <c:numCache>
                <c:formatCode>General</c:formatCode>
                <c:ptCount val="88"/>
                <c:pt idx="0">
                  <c:v>21.12</c:v>
                </c:pt>
                <c:pt idx="1">
                  <c:v>19.18</c:v>
                </c:pt>
                <c:pt idx="2">
                  <c:v>24.76</c:v>
                </c:pt>
                <c:pt idx="3">
                  <c:v>21.1</c:v>
                </c:pt>
                <c:pt idx="4">
                  <c:v>23.51</c:v>
                </c:pt>
                <c:pt idx="5">
                  <c:v>15.62</c:v>
                </c:pt>
                <c:pt idx="6">
                  <c:v>17.579999999999998</c:v>
                </c:pt>
                <c:pt idx="7">
                  <c:v>15.55</c:v>
                </c:pt>
                <c:pt idx="8">
                  <c:v>17.82</c:v>
                </c:pt>
                <c:pt idx="9">
                  <c:v>10.33</c:v>
                </c:pt>
                <c:pt idx="10">
                  <c:v>11.34</c:v>
                </c:pt>
                <c:pt idx="11">
                  <c:v>15.35</c:v>
                </c:pt>
                <c:pt idx="12">
                  <c:v>17.52</c:v>
                </c:pt>
                <c:pt idx="13">
                  <c:v>16.079999999999998</c:v>
                </c:pt>
                <c:pt idx="14">
                  <c:v>21.19</c:v>
                </c:pt>
                <c:pt idx="15">
                  <c:v>16.18</c:v>
                </c:pt>
                <c:pt idx="16">
                  <c:v>12.33</c:v>
                </c:pt>
                <c:pt idx="17">
                  <c:v>16.68</c:v>
                </c:pt>
                <c:pt idx="18">
                  <c:v>12.14</c:v>
                </c:pt>
                <c:pt idx="19">
                  <c:v>9.9700000000000006</c:v>
                </c:pt>
                <c:pt idx="20">
                  <c:v>15.66</c:v>
                </c:pt>
                <c:pt idx="21">
                  <c:v>14.67</c:v>
                </c:pt>
                <c:pt idx="22">
                  <c:v>13.02</c:v>
                </c:pt>
                <c:pt idx="23">
                  <c:v>8.6999999999999993</c:v>
                </c:pt>
                <c:pt idx="24">
                  <c:v>10.36</c:v>
                </c:pt>
                <c:pt idx="25">
                  <c:v>17.28</c:v>
                </c:pt>
                <c:pt idx="26">
                  <c:v>8.01</c:v>
                </c:pt>
                <c:pt idx="27">
                  <c:v>9.36</c:v>
                </c:pt>
                <c:pt idx="28">
                  <c:v>13</c:v>
                </c:pt>
                <c:pt idx="29">
                  <c:v>11.61</c:v>
                </c:pt>
                <c:pt idx="30">
                  <c:v>13.11</c:v>
                </c:pt>
                <c:pt idx="31">
                  <c:v>10.25</c:v>
                </c:pt>
                <c:pt idx="32">
                  <c:v>18</c:v>
                </c:pt>
                <c:pt idx="33">
                  <c:v>8.5299999999999994</c:v>
                </c:pt>
                <c:pt idx="34">
                  <c:v>7.5</c:v>
                </c:pt>
                <c:pt idx="35">
                  <c:v>9.9</c:v>
                </c:pt>
                <c:pt idx="36">
                  <c:v>8.42</c:v>
                </c:pt>
                <c:pt idx="37">
                  <c:v>6.61</c:v>
                </c:pt>
                <c:pt idx="38">
                  <c:v>21.41</c:v>
                </c:pt>
                <c:pt idx="39">
                  <c:v>20.260000000000002</c:v>
                </c:pt>
                <c:pt idx="40">
                  <c:v>21.04</c:v>
                </c:pt>
                <c:pt idx="41">
                  <c:v>14.72</c:v>
                </c:pt>
                <c:pt idx="42">
                  <c:v>16.559999999999999</c:v>
                </c:pt>
                <c:pt idx="43">
                  <c:v>9.56</c:v>
                </c:pt>
                <c:pt idx="44">
                  <c:v>14.9</c:v>
                </c:pt>
                <c:pt idx="45">
                  <c:v>12.2</c:v>
                </c:pt>
                <c:pt idx="46">
                  <c:v>11.96</c:v>
                </c:pt>
                <c:pt idx="47">
                  <c:v>9.92</c:v>
                </c:pt>
                <c:pt idx="48">
                  <c:v>10.89</c:v>
                </c:pt>
                <c:pt idx="49">
                  <c:v>10.61</c:v>
                </c:pt>
                <c:pt idx="50">
                  <c:v>19.190000000000001</c:v>
                </c:pt>
                <c:pt idx="51">
                  <c:v>16.71</c:v>
                </c:pt>
                <c:pt idx="52">
                  <c:v>23.2</c:v>
                </c:pt>
                <c:pt idx="53">
                  <c:v>12.86</c:v>
                </c:pt>
                <c:pt idx="54">
                  <c:v>13.84</c:v>
                </c:pt>
                <c:pt idx="55">
                  <c:v>21.6</c:v>
                </c:pt>
                <c:pt idx="56">
                  <c:v>11.75</c:v>
                </c:pt>
                <c:pt idx="57">
                  <c:v>10.48</c:v>
                </c:pt>
                <c:pt idx="58">
                  <c:v>6.45</c:v>
                </c:pt>
                <c:pt idx="59">
                  <c:v>12.71</c:v>
                </c:pt>
                <c:pt idx="60">
                  <c:v>9.85</c:v>
                </c:pt>
                <c:pt idx="61">
                  <c:v>22.01</c:v>
                </c:pt>
                <c:pt idx="62">
                  <c:v>9.91</c:v>
                </c:pt>
                <c:pt idx="63">
                  <c:v>14.4</c:v>
                </c:pt>
                <c:pt idx="64">
                  <c:v>17.77</c:v>
                </c:pt>
                <c:pt idx="65">
                  <c:v>12.21</c:v>
                </c:pt>
                <c:pt idx="66">
                  <c:v>19.37</c:v>
                </c:pt>
                <c:pt idx="67">
                  <c:v>10.63</c:v>
                </c:pt>
                <c:pt idx="68">
                  <c:v>12.96</c:v>
                </c:pt>
                <c:pt idx="69">
                  <c:v>10.35</c:v>
                </c:pt>
                <c:pt idx="70">
                  <c:v>11.34</c:v>
                </c:pt>
                <c:pt idx="71">
                  <c:v>15.7</c:v>
                </c:pt>
                <c:pt idx="72">
                  <c:v>16.600000000000001</c:v>
                </c:pt>
                <c:pt idx="73">
                  <c:v>19.5</c:v>
                </c:pt>
                <c:pt idx="74">
                  <c:v>8.36</c:v>
                </c:pt>
                <c:pt idx="75">
                  <c:v>17.68</c:v>
                </c:pt>
                <c:pt idx="76">
                  <c:v>15.27</c:v>
                </c:pt>
                <c:pt idx="77">
                  <c:v>11.92</c:v>
                </c:pt>
                <c:pt idx="78">
                  <c:v>9.7799999999999994</c:v>
                </c:pt>
                <c:pt idx="79">
                  <c:v>16.12</c:v>
                </c:pt>
                <c:pt idx="80">
                  <c:v>9.3000000000000007</c:v>
                </c:pt>
                <c:pt idx="81">
                  <c:v>12.27</c:v>
                </c:pt>
                <c:pt idx="82">
                  <c:v>16</c:v>
                </c:pt>
                <c:pt idx="83">
                  <c:v>20.51</c:v>
                </c:pt>
                <c:pt idx="84">
                  <c:v>15.17</c:v>
                </c:pt>
                <c:pt idx="85">
                  <c:v>13.79</c:v>
                </c:pt>
                <c:pt idx="86">
                  <c:v>9.06</c:v>
                </c:pt>
                <c:pt idx="87">
                  <c:v>8.470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862-5A4F-B12E-4D38A5C3A271}"/>
            </c:ext>
          </c:extLst>
        </c:ser>
        <c:ser>
          <c:idx val="3"/>
          <c:order val="3"/>
          <c:tx>
            <c:v>♀ MD 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40000"/>
                  <a:lumOff val="60000"/>
                  <a:alpha val="61000"/>
                </a:schemeClr>
              </a:solidFill>
              <a:ln w="9525">
                <a:solidFill>
                  <a:srgbClr val="92D05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forward val="4"/>
            <c:dispRSqr val="1"/>
            <c:dispEq val="1"/>
            <c:trendlineLbl>
              <c:layout>
                <c:manualLayout>
                  <c:x val="4.4924142177833082E-2"/>
                  <c:y val="0.3485964808200708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accent4">
                            <a:lumMod val="40000"/>
                            <a:lumOff val="60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chemeClr val="accent4">
                            <a:lumMod val="40000"/>
                            <a:lumOff val="60000"/>
                          </a:schemeClr>
                        </a:solidFill>
                      </a:rPr>
                      <a:t>y = 4.5713x - 38.511</a:t>
                    </a:r>
                    <a:br>
                      <a:rPr lang="en-US" baseline="0">
                        <a:solidFill>
                          <a:schemeClr val="accent4">
                            <a:lumMod val="40000"/>
                            <a:lumOff val="60000"/>
                          </a:schemeClr>
                        </a:solidFill>
                      </a:rPr>
                    </a:br>
                    <a:r>
                      <a:rPr lang="en-US" baseline="0">
                        <a:solidFill>
                          <a:schemeClr val="accent4">
                            <a:lumMod val="40000"/>
                            <a:lumOff val="60000"/>
                          </a:schemeClr>
                        </a:solidFill>
                      </a:rPr>
                      <a:t>R² = 0.8776</a:t>
                    </a:r>
                  </a:p>
                  <a:p>
                    <a:pPr>
                      <a:defRPr>
                        <a:solidFill>
                          <a:schemeClr val="accent4">
                            <a:lumMod val="40000"/>
                            <a:lumOff val="60000"/>
                          </a:schemeClr>
                        </a:solidFill>
                      </a:defRPr>
                    </a:pPr>
                    <a:r>
                      <a:rPr lang="en-US" baseline="0">
                        <a:solidFill>
                          <a:schemeClr val="accent4">
                            <a:lumMod val="40000"/>
                            <a:lumOff val="60000"/>
                          </a:schemeClr>
                        </a:solidFill>
                      </a:rPr>
                      <a:t>(MD Female)</a:t>
                    </a:r>
                    <a:endParaRPr lang="en-US">
                      <a:solidFill>
                        <a:schemeClr val="accent4">
                          <a:lumMod val="40000"/>
                          <a:lumOff val="60000"/>
                        </a:schemeClr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4">
                          <a:lumMod val="40000"/>
                          <a:lumOff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8]Linear!$G$8:$G$111</c:f>
              <c:numCache>
                <c:formatCode>General</c:formatCode>
                <c:ptCount val="104"/>
                <c:pt idx="0">
                  <c:v>12.8</c:v>
                </c:pt>
                <c:pt idx="1">
                  <c:v>14</c:v>
                </c:pt>
                <c:pt idx="2">
                  <c:v>12.5</c:v>
                </c:pt>
                <c:pt idx="3">
                  <c:v>12.5</c:v>
                </c:pt>
                <c:pt idx="4">
                  <c:v>10.5</c:v>
                </c:pt>
                <c:pt idx="5">
                  <c:v>13.1</c:v>
                </c:pt>
                <c:pt idx="6">
                  <c:v>13.3</c:v>
                </c:pt>
                <c:pt idx="7">
                  <c:v>11.5</c:v>
                </c:pt>
                <c:pt idx="8">
                  <c:v>12</c:v>
                </c:pt>
                <c:pt idx="9">
                  <c:v>14</c:v>
                </c:pt>
                <c:pt idx="10">
                  <c:v>13</c:v>
                </c:pt>
                <c:pt idx="11">
                  <c:v>13</c:v>
                </c:pt>
                <c:pt idx="12">
                  <c:v>11.5</c:v>
                </c:pt>
                <c:pt idx="13">
                  <c:v>13.5</c:v>
                </c:pt>
                <c:pt idx="14">
                  <c:v>11.75</c:v>
                </c:pt>
                <c:pt idx="15">
                  <c:v>12</c:v>
                </c:pt>
                <c:pt idx="16">
                  <c:v>10.3</c:v>
                </c:pt>
                <c:pt idx="17">
                  <c:v>13.5</c:v>
                </c:pt>
                <c:pt idx="18">
                  <c:v>11.5</c:v>
                </c:pt>
                <c:pt idx="19">
                  <c:v>12.8</c:v>
                </c:pt>
                <c:pt idx="20">
                  <c:v>15.3</c:v>
                </c:pt>
                <c:pt idx="21">
                  <c:v>12.9</c:v>
                </c:pt>
                <c:pt idx="22">
                  <c:v>13</c:v>
                </c:pt>
                <c:pt idx="23">
                  <c:v>13</c:v>
                </c:pt>
                <c:pt idx="24">
                  <c:v>11.5</c:v>
                </c:pt>
                <c:pt idx="25">
                  <c:v>12</c:v>
                </c:pt>
                <c:pt idx="26">
                  <c:v>12.8</c:v>
                </c:pt>
                <c:pt idx="27">
                  <c:v>11.5</c:v>
                </c:pt>
                <c:pt idx="28">
                  <c:v>11.25</c:v>
                </c:pt>
                <c:pt idx="29">
                  <c:v>12.5</c:v>
                </c:pt>
                <c:pt idx="30">
                  <c:v>9.8000000000000007</c:v>
                </c:pt>
                <c:pt idx="31">
                  <c:v>12</c:v>
                </c:pt>
                <c:pt idx="32">
                  <c:v>12.6</c:v>
                </c:pt>
                <c:pt idx="33">
                  <c:v>11.4</c:v>
                </c:pt>
                <c:pt idx="34">
                  <c:v>13.1</c:v>
                </c:pt>
                <c:pt idx="35">
                  <c:v>14</c:v>
                </c:pt>
                <c:pt idx="36">
                  <c:v>11</c:v>
                </c:pt>
                <c:pt idx="37">
                  <c:v>11.8</c:v>
                </c:pt>
                <c:pt idx="38">
                  <c:v>10.8</c:v>
                </c:pt>
                <c:pt idx="39">
                  <c:v>11.7</c:v>
                </c:pt>
                <c:pt idx="40">
                  <c:v>11.2</c:v>
                </c:pt>
                <c:pt idx="41">
                  <c:v>14</c:v>
                </c:pt>
                <c:pt idx="42">
                  <c:v>12.5</c:v>
                </c:pt>
                <c:pt idx="43">
                  <c:v>11</c:v>
                </c:pt>
                <c:pt idx="44">
                  <c:v>13.5</c:v>
                </c:pt>
                <c:pt idx="45">
                  <c:v>12.8</c:v>
                </c:pt>
                <c:pt idx="46">
                  <c:v>11.5</c:v>
                </c:pt>
                <c:pt idx="47">
                  <c:v>10.4</c:v>
                </c:pt>
                <c:pt idx="48">
                  <c:v>12</c:v>
                </c:pt>
                <c:pt idx="49">
                  <c:v>12</c:v>
                </c:pt>
                <c:pt idx="50">
                  <c:v>10.3</c:v>
                </c:pt>
                <c:pt idx="51">
                  <c:v>13</c:v>
                </c:pt>
                <c:pt idx="52">
                  <c:v>11.5</c:v>
                </c:pt>
                <c:pt idx="53">
                  <c:v>13</c:v>
                </c:pt>
                <c:pt idx="54">
                  <c:v>11.5</c:v>
                </c:pt>
                <c:pt idx="55">
                  <c:v>12.2</c:v>
                </c:pt>
                <c:pt idx="56">
                  <c:v>13.2</c:v>
                </c:pt>
                <c:pt idx="57">
                  <c:v>11</c:v>
                </c:pt>
                <c:pt idx="58">
                  <c:v>11.5</c:v>
                </c:pt>
                <c:pt idx="59">
                  <c:v>12.5</c:v>
                </c:pt>
                <c:pt idx="60">
                  <c:v>11.6</c:v>
                </c:pt>
                <c:pt idx="61">
                  <c:v>10.9</c:v>
                </c:pt>
                <c:pt idx="62">
                  <c:v>11.4</c:v>
                </c:pt>
                <c:pt idx="63">
                  <c:v>11</c:v>
                </c:pt>
                <c:pt idx="64">
                  <c:v>10.9</c:v>
                </c:pt>
                <c:pt idx="65">
                  <c:v>10.3</c:v>
                </c:pt>
                <c:pt idx="66">
                  <c:v>10.5</c:v>
                </c:pt>
                <c:pt idx="67">
                  <c:v>14.5</c:v>
                </c:pt>
                <c:pt idx="68">
                  <c:v>15.5</c:v>
                </c:pt>
                <c:pt idx="69">
                  <c:v>13.4</c:v>
                </c:pt>
                <c:pt idx="70">
                  <c:v>13</c:v>
                </c:pt>
                <c:pt idx="71">
                  <c:v>11.4</c:v>
                </c:pt>
                <c:pt idx="72">
                  <c:v>11.5</c:v>
                </c:pt>
                <c:pt idx="73">
                  <c:v>11.9</c:v>
                </c:pt>
                <c:pt idx="74">
                  <c:v>12.5</c:v>
                </c:pt>
                <c:pt idx="75">
                  <c:v>13.5</c:v>
                </c:pt>
                <c:pt idx="76">
                  <c:v>13</c:v>
                </c:pt>
                <c:pt idx="77">
                  <c:v>14.5</c:v>
                </c:pt>
                <c:pt idx="78">
                  <c:v>14.8</c:v>
                </c:pt>
                <c:pt idx="79">
                  <c:v>11</c:v>
                </c:pt>
                <c:pt idx="80">
                  <c:v>12</c:v>
                </c:pt>
                <c:pt idx="81">
                  <c:v>11.5</c:v>
                </c:pt>
                <c:pt idx="82">
                  <c:v>13.5</c:v>
                </c:pt>
                <c:pt idx="83">
                  <c:v>12.3</c:v>
                </c:pt>
                <c:pt idx="84">
                  <c:v>12</c:v>
                </c:pt>
                <c:pt idx="85">
                  <c:v>13</c:v>
                </c:pt>
                <c:pt idx="86">
                  <c:v>12</c:v>
                </c:pt>
                <c:pt idx="87">
                  <c:v>12</c:v>
                </c:pt>
                <c:pt idx="88">
                  <c:v>12</c:v>
                </c:pt>
                <c:pt idx="89">
                  <c:v>11.3</c:v>
                </c:pt>
                <c:pt idx="90">
                  <c:v>11.3</c:v>
                </c:pt>
                <c:pt idx="91">
                  <c:v>11.5</c:v>
                </c:pt>
                <c:pt idx="92">
                  <c:v>11.5</c:v>
                </c:pt>
                <c:pt idx="93">
                  <c:v>13</c:v>
                </c:pt>
                <c:pt idx="94">
                  <c:v>14.25</c:v>
                </c:pt>
                <c:pt idx="95">
                  <c:v>13</c:v>
                </c:pt>
                <c:pt idx="96">
                  <c:v>10.3</c:v>
                </c:pt>
                <c:pt idx="97">
                  <c:v>13</c:v>
                </c:pt>
                <c:pt idx="98">
                  <c:v>10.5</c:v>
                </c:pt>
                <c:pt idx="99">
                  <c:v>12.5</c:v>
                </c:pt>
                <c:pt idx="100">
                  <c:v>13.4</c:v>
                </c:pt>
                <c:pt idx="101">
                  <c:v>14.3</c:v>
                </c:pt>
                <c:pt idx="102">
                  <c:v>14</c:v>
                </c:pt>
                <c:pt idx="103">
                  <c:v>11</c:v>
                </c:pt>
              </c:numCache>
            </c:numRef>
          </c:xVal>
          <c:yVal>
            <c:numRef>
              <c:f>[8]Linear!$F$8:$F$111</c:f>
              <c:numCache>
                <c:formatCode>General</c:formatCode>
                <c:ptCount val="104"/>
                <c:pt idx="0">
                  <c:v>20.62</c:v>
                </c:pt>
                <c:pt idx="1">
                  <c:v>24.63</c:v>
                </c:pt>
                <c:pt idx="2">
                  <c:v>17.649999999999999</c:v>
                </c:pt>
                <c:pt idx="3">
                  <c:v>23.14</c:v>
                </c:pt>
                <c:pt idx="4">
                  <c:v>9.9499999999999993</c:v>
                </c:pt>
                <c:pt idx="5">
                  <c:v>19.14</c:v>
                </c:pt>
                <c:pt idx="6">
                  <c:v>21.71</c:v>
                </c:pt>
                <c:pt idx="7">
                  <c:v>13.3</c:v>
                </c:pt>
                <c:pt idx="8">
                  <c:v>17.88</c:v>
                </c:pt>
                <c:pt idx="9">
                  <c:v>26.67</c:v>
                </c:pt>
                <c:pt idx="10">
                  <c:v>21.13</c:v>
                </c:pt>
                <c:pt idx="11">
                  <c:v>20.14</c:v>
                </c:pt>
                <c:pt idx="12">
                  <c:v>12.62</c:v>
                </c:pt>
                <c:pt idx="13">
                  <c:v>23.86</c:v>
                </c:pt>
                <c:pt idx="14">
                  <c:v>13.64</c:v>
                </c:pt>
                <c:pt idx="15">
                  <c:v>15.42</c:v>
                </c:pt>
                <c:pt idx="16">
                  <c:v>7.58</c:v>
                </c:pt>
                <c:pt idx="17">
                  <c:v>22.7</c:v>
                </c:pt>
                <c:pt idx="18">
                  <c:v>11.08</c:v>
                </c:pt>
                <c:pt idx="19">
                  <c:v>16.309999999999999</c:v>
                </c:pt>
                <c:pt idx="20">
                  <c:v>32.82</c:v>
                </c:pt>
                <c:pt idx="21">
                  <c:v>20.3</c:v>
                </c:pt>
                <c:pt idx="22">
                  <c:v>19.899999999999999</c:v>
                </c:pt>
                <c:pt idx="23">
                  <c:v>21.81</c:v>
                </c:pt>
                <c:pt idx="24">
                  <c:v>13.53</c:v>
                </c:pt>
                <c:pt idx="25">
                  <c:v>15.86</c:v>
                </c:pt>
                <c:pt idx="26">
                  <c:v>15.33</c:v>
                </c:pt>
                <c:pt idx="27">
                  <c:v>13.33</c:v>
                </c:pt>
                <c:pt idx="28">
                  <c:v>11.06</c:v>
                </c:pt>
                <c:pt idx="29">
                  <c:v>17.989999999999998</c:v>
                </c:pt>
                <c:pt idx="30">
                  <c:v>8.1999999999999993</c:v>
                </c:pt>
                <c:pt idx="31">
                  <c:v>14.13</c:v>
                </c:pt>
                <c:pt idx="32">
                  <c:v>17.18</c:v>
                </c:pt>
                <c:pt idx="33">
                  <c:v>12.39</c:v>
                </c:pt>
                <c:pt idx="34">
                  <c:v>24.16</c:v>
                </c:pt>
                <c:pt idx="35">
                  <c:v>28.72</c:v>
                </c:pt>
                <c:pt idx="36">
                  <c:v>10.94</c:v>
                </c:pt>
                <c:pt idx="37">
                  <c:v>14.08</c:v>
                </c:pt>
                <c:pt idx="38">
                  <c:v>10.14</c:v>
                </c:pt>
                <c:pt idx="39">
                  <c:v>13.69</c:v>
                </c:pt>
                <c:pt idx="40">
                  <c:v>13.72</c:v>
                </c:pt>
                <c:pt idx="41">
                  <c:v>24.05</c:v>
                </c:pt>
                <c:pt idx="42">
                  <c:v>18.059999999999999</c:v>
                </c:pt>
                <c:pt idx="43">
                  <c:v>10.44</c:v>
                </c:pt>
                <c:pt idx="44">
                  <c:v>23.03</c:v>
                </c:pt>
                <c:pt idx="45">
                  <c:v>21.14</c:v>
                </c:pt>
                <c:pt idx="46">
                  <c:v>13.07</c:v>
                </c:pt>
                <c:pt idx="47">
                  <c:v>8.81</c:v>
                </c:pt>
                <c:pt idx="48">
                  <c:v>15.83</c:v>
                </c:pt>
                <c:pt idx="49">
                  <c:v>14.9</c:v>
                </c:pt>
                <c:pt idx="50">
                  <c:v>11</c:v>
                </c:pt>
                <c:pt idx="51">
                  <c:v>29.9</c:v>
                </c:pt>
                <c:pt idx="52">
                  <c:v>16.38</c:v>
                </c:pt>
                <c:pt idx="53">
                  <c:v>28.38</c:v>
                </c:pt>
                <c:pt idx="54">
                  <c:v>16.600000000000001</c:v>
                </c:pt>
                <c:pt idx="55">
                  <c:v>16.41</c:v>
                </c:pt>
                <c:pt idx="56">
                  <c:v>22.17</c:v>
                </c:pt>
                <c:pt idx="57">
                  <c:v>12.7</c:v>
                </c:pt>
                <c:pt idx="58">
                  <c:v>16.22</c:v>
                </c:pt>
                <c:pt idx="59">
                  <c:v>23.51</c:v>
                </c:pt>
                <c:pt idx="60">
                  <c:v>14.2</c:v>
                </c:pt>
                <c:pt idx="61">
                  <c:v>15.47</c:v>
                </c:pt>
                <c:pt idx="62">
                  <c:v>14.26</c:v>
                </c:pt>
                <c:pt idx="63">
                  <c:v>11.83</c:v>
                </c:pt>
                <c:pt idx="64">
                  <c:v>11.46</c:v>
                </c:pt>
                <c:pt idx="65">
                  <c:v>11.17</c:v>
                </c:pt>
                <c:pt idx="66">
                  <c:v>13.3</c:v>
                </c:pt>
                <c:pt idx="67">
                  <c:v>28.17</c:v>
                </c:pt>
                <c:pt idx="68">
                  <c:v>34.14</c:v>
                </c:pt>
                <c:pt idx="69">
                  <c:v>20.45</c:v>
                </c:pt>
                <c:pt idx="70">
                  <c:v>20.78</c:v>
                </c:pt>
                <c:pt idx="71">
                  <c:v>13.35</c:v>
                </c:pt>
                <c:pt idx="72">
                  <c:v>12.11</c:v>
                </c:pt>
                <c:pt idx="73">
                  <c:v>15.68</c:v>
                </c:pt>
                <c:pt idx="74">
                  <c:v>18.739999999999998</c:v>
                </c:pt>
                <c:pt idx="75">
                  <c:v>20.95</c:v>
                </c:pt>
                <c:pt idx="76">
                  <c:v>19.98</c:v>
                </c:pt>
                <c:pt idx="77">
                  <c:v>27.42</c:v>
                </c:pt>
                <c:pt idx="78">
                  <c:v>28.15</c:v>
                </c:pt>
                <c:pt idx="79">
                  <c:v>11.92</c:v>
                </c:pt>
                <c:pt idx="80">
                  <c:v>16.46</c:v>
                </c:pt>
                <c:pt idx="81">
                  <c:v>13.54</c:v>
                </c:pt>
                <c:pt idx="82">
                  <c:v>23.38</c:v>
                </c:pt>
                <c:pt idx="83">
                  <c:v>16.75</c:v>
                </c:pt>
                <c:pt idx="84">
                  <c:v>15.87</c:v>
                </c:pt>
                <c:pt idx="85">
                  <c:v>21.06</c:v>
                </c:pt>
                <c:pt idx="86">
                  <c:v>13.65</c:v>
                </c:pt>
                <c:pt idx="87">
                  <c:v>16.37</c:v>
                </c:pt>
                <c:pt idx="88">
                  <c:v>15.53</c:v>
                </c:pt>
                <c:pt idx="89">
                  <c:v>11.53</c:v>
                </c:pt>
                <c:pt idx="90">
                  <c:v>10.58</c:v>
                </c:pt>
                <c:pt idx="91">
                  <c:v>13.4</c:v>
                </c:pt>
                <c:pt idx="92">
                  <c:v>15.57</c:v>
                </c:pt>
                <c:pt idx="93">
                  <c:v>18.16</c:v>
                </c:pt>
                <c:pt idx="94">
                  <c:v>27.38</c:v>
                </c:pt>
                <c:pt idx="95">
                  <c:v>21.13</c:v>
                </c:pt>
                <c:pt idx="96">
                  <c:v>8.3800000000000008</c:v>
                </c:pt>
                <c:pt idx="97">
                  <c:v>18.16</c:v>
                </c:pt>
                <c:pt idx="98">
                  <c:v>9.39</c:v>
                </c:pt>
                <c:pt idx="99">
                  <c:v>21.37</c:v>
                </c:pt>
                <c:pt idx="100">
                  <c:v>21.58</c:v>
                </c:pt>
                <c:pt idx="101">
                  <c:v>26.67</c:v>
                </c:pt>
                <c:pt idx="102">
                  <c:v>25.23</c:v>
                </c:pt>
                <c:pt idx="103">
                  <c:v>11.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862-5A4F-B12E-4D38A5C3A271}"/>
            </c:ext>
          </c:extLst>
        </c:ser>
        <c:ser>
          <c:idx val="4"/>
          <c:order val="4"/>
          <c:tx>
            <c:v>♂ LD 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E1569D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50000"/>
                  </a:schemeClr>
                </a:solidFill>
                <a:prstDash val="solid"/>
              </a:ln>
              <a:effectLst/>
            </c:spPr>
            <c:trendlineType val="linear"/>
            <c:forward val="3"/>
            <c:dispRSqr val="1"/>
            <c:dispEq val="1"/>
            <c:trendlineLbl>
              <c:layout>
                <c:manualLayout>
                  <c:x val="-0.11702408821445114"/>
                  <c:y val="7.1662975797140344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accent6">
                            <a:lumMod val="50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chemeClr val="accent6">
                            <a:lumMod val="50000"/>
                          </a:schemeClr>
                        </a:solidFill>
                      </a:rPr>
                      <a:t>y = 4.8995x - 43.619</a:t>
                    </a:r>
                    <a:br>
                      <a:rPr lang="en-US" baseline="0">
                        <a:solidFill>
                          <a:schemeClr val="accent6">
                            <a:lumMod val="50000"/>
                          </a:schemeClr>
                        </a:solidFill>
                      </a:rPr>
                    </a:br>
                    <a:r>
                      <a:rPr lang="en-US" baseline="0">
                        <a:solidFill>
                          <a:schemeClr val="accent6">
                            <a:lumMod val="50000"/>
                          </a:schemeClr>
                        </a:solidFill>
                      </a:rPr>
                      <a:t>R² = 0.8656</a:t>
                    </a:r>
                  </a:p>
                  <a:p>
                    <a:pPr>
                      <a:defRPr>
                        <a:solidFill>
                          <a:schemeClr val="accent6">
                            <a:lumMod val="50000"/>
                          </a:schemeClr>
                        </a:solidFill>
                      </a:defRPr>
                    </a:pPr>
                    <a:r>
                      <a:rPr lang="en-US" baseline="0">
                        <a:solidFill>
                          <a:schemeClr val="accent6">
                            <a:lumMod val="50000"/>
                          </a:schemeClr>
                        </a:solidFill>
                      </a:rPr>
                      <a:t>(LD Male)</a:t>
                    </a:r>
                    <a:endParaRPr lang="en-US">
                      <a:solidFill>
                        <a:schemeClr val="accent6">
                          <a:lumMod val="50000"/>
                        </a:schemeClr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6">
                          <a:lumMod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8]Linear!$E$8:$E$70</c:f>
              <c:numCache>
                <c:formatCode>General</c:formatCode>
                <c:ptCount val="63"/>
                <c:pt idx="0">
                  <c:v>14.5</c:v>
                </c:pt>
                <c:pt idx="1">
                  <c:v>13.3</c:v>
                </c:pt>
                <c:pt idx="2">
                  <c:v>13.5</c:v>
                </c:pt>
                <c:pt idx="3">
                  <c:v>14</c:v>
                </c:pt>
                <c:pt idx="4">
                  <c:v>12.4</c:v>
                </c:pt>
                <c:pt idx="5">
                  <c:v>13.5</c:v>
                </c:pt>
                <c:pt idx="6">
                  <c:v>12.3</c:v>
                </c:pt>
                <c:pt idx="7">
                  <c:v>11.8</c:v>
                </c:pt>
                <c:pt idx="8">
                  <c:v>16.2</c:v>
                </c:pt>
                <c:pt idx="9">
                  <c:v>12.4</c:v>
                </c:pt>
                <c:pt idx="10">
                  <c:v>12.3</c:v>
                </c:pt>
                <c:pt idx="11">
                  <c:v>12.8</c:v>
                </c:pt>
                <c:pt idx="12">
                  <c:v>12.5</c:v>
                </c:pt>
                <c:pt idx="13">
                  <c:v>11.5</c:v>
                </c:pt>
                <c:pt idx="14">
                  <c:v>10.5</c:v>
                </c:pt>
                <c:pt idx="15">
                  <c:v>12</c:v>
                </c:pt>
                <c:pt idx="16">
                  <c:v>11</c:v>
                </c:pt>
                <c:pt idx="17">
                  <c:v>13.5</c:v>
                </c:pt>
                <c:pt idx="18">
                  <c:v>10.5</c:v>
                </c:pt>
                <c:pt idx="19">
                  <c:v>11</c:v>
                </c:pt>
                <c:pt idx="20">
                  <c:v>10.75</c:v>
                </c:pt>
                <c:pt idx="21">
                  <c:v>10.75</c:v>
                </c:pt>
                <c:pt idx="22">
                  <c:v>14.8</c:v>
                </c:pt>
                <c:pt idx="23">
                  <c:v>14</c:v>
                </c:pt>
                <c:pt idx="24">
                  <c:v>14</c:v>
                </c:pt>
                <c:pt idx="25">
                  <c:v>12.2</c:v>
                </c:pt>
                <c:pt idx="26">
                  <c:v>12.2</c:v>
                </c:pt>
                <c:pt idx="27">
                  <c:v>14.5</c:v>
                </c:pt>
                <c:pt idx="28">
                  <c:v>14.5</c:v>
                </c:pt>
                <c:pt idx="29">
                  <c:v>12.6</c:v>
                </c:pt>
                <c:pt idx="30">
                  <c:v>14.5</c:v>
                </c:pt>
                <c:pt idx="31">
                  <c:v>13.5</c:v>
                </c:pt>
                <c:pt idx="32">
                  <c:v>16.2</c:v>
                </c:pt>
                <c:pt idx="33">
                  <c:v>12.7</c:v>
                </c:pt>
                <c:pt idx="34">
                  <c:v>11.2</c:v>
                </c:pt>
                <c:pt idx="35">
                  <c:v>11.2</c:v>
                </c:pt>
                <c:pt idx="36">
                  <c:v>13.2</c:v>
                </c:pt>
                <c:pt idx="37">
                  <c:v>14.3</c:v>
                </c:pt>
                <c:pt idx="38">
                  <c:v>12.7</c:v>
                </c:pt>
                <c:pt idx="39">
                  <c:v>11.6</c:v>
                </c:pt>
                <c:pt idx="40">
                  <c:v>15</c:v>
                </c:pt>
                <c:pt idx="41">
                  <c:v>14.4</c:v>
                </c:pt>
                <c:pt idx="42">
                  <c:v>13.4</c:v>
                </c:pt>
                <c:pt idx="43">
                  <c:v>14.2</c:v>
                </c:pt>
                <c:pt idx="44">
                  <c:v>12.2</c:v>
                </c:pt>
                <c:pt idx="45">
                  <c:v>12.1</c:v>
                </c:pt>
                <c:pt idx="46">
                  <c:v>12.8</c:v>
                </c:pt>
                <c:pt idx="47">
                  <c:v>11.4</c:v>
                </c:pt>
                <c:pt idx="48">
                  <c:v>13.25</c:v>
                </c:pt>
                <c:pt idx="49">
                  <c:v>13.25</c:v>
                </c:pt>
                <c:pt idx="50">
                  <c:v>13.75</c:v>
                </c:pt>
                <c:pt idx="51">
                  <c:v>12.75</c:v>
                </c:pt>
                <c:pt idx="52">
                  <c:v>11</c:v>
                </c:pt>
                <c:pt idx="53">
                  <c:v>12</c:v>
                </c:pt>
                <c:pt idx="54">
                  <c:v>10.8</c:v>
                </c:pt>
                <c:pt idx="55">
                  <c:v>14.5</c:v>
                </c:pt>
                <c:pt idx="56">
                  <c:v>13</c:v>
                </c:pt>
                <c:pt idx="57">
                  <c:v>12</c:v>
                </c:pt>
                <c:pt idx="58">
                  <c:v>15</c:v>
                </c:pt>
                <c:pt idx="59">
                  <c:v>12.5</c:v>
                </c:pt>
                <c:pt idx="60">
                  <c:v>12</c:v>
                </c:pt>
                <c:pt idx="61">
                  <c:v>13.8</c:v>
                </c:pt>
                <c:pt idx="62">
                  <c:v>13.5</c:v>
                </c:pt>
              </c:numCache>
            </c:numRef>
          </c:xVal>
          <c:yVal>
            <c:numRef>
              <c:f>[8]Linear!$D$8:$D$70</c:f>
              <c:numCache>
                <c:formatCode>General</c:formatCode>
                <c:ptCount val="63"/>
                <c:pt idx="0">
                  <c:v>29.65</c:v>
                </c:pt>
                <c:pt idx="1">
                  <c:v>19.47</c:v>
                </c:pt>
                <c:pt idx="2">
                  <c:v>20.100000000000001</c:v>
                </c:pt>
                <c:pt idx="3">
                  <c:v>22.81</c:v>
                </c:pt>
                <c:pt idx="4">
                  <c:v>17.63</c:v>
                </c:pt>
                <c:pt idx="5">
                  <c:v>16.61</c:v>
                </c:pt>
                <c:pt idx="6">
                  <c:v>16.059999999999999</c:v>
                </c:pt>
                <c:pt idx="7">
                  <c:v>14.36</c:v>
                </c:pt>
                <c:pt idx="8">
                  <c:v>34.83</c:v>
                </c:pt>
                <c:pt idx="9">
                  <c:v>16.32</c:v>
                </c:pt>
                <c:pt idx="10">
                  <c:v>15.91</c:v>
                </c:pt>
                <c:pt idx="11">
                  <c:v>19.920000000000002</c:v>
                </c:pt>
                <c:pt idx="12">
                  <c:v>14.52</c:v>
                </c:pt>
                <c:pt idx="13">
                  <c:v>13.26</c:v>
                </c:pt>
                <c:pt idx="14">
                  <c:v>8.2799999999999994</c:v>
                </c:pt>
                <c:pt idx="15">
                  <c:v>13.5</c:v>
                </c:pt>
                <c:pt idx="16">
                  <c:v>10.29</c:v>
                </c:pt>
                <c:pt idx="17">
                  <c:v>22.49</c:v>
                </c:pt>
                <c:pt idx="18">
                  <c:v>9.4</c:v>
                </c:pt>
                <c:pt idx="19">
                  <c:v>10.71</c:v>
                </c:pt>
                <c:pt idx="20">
                  <c:v>8.27</c:v>
                </c:pt>
                <c:pt idx="21">
                  <c:v>8.19</c:v>
                </c:pt>
                <c:pt idx="22">
                  <c:v>30.07</c:v>
                </c:pt>
                <c:pt idx="23">
                  <c:v>23.95</c:v>
                </c:pt>
                <c:pt idx="24">
                  <c:v>27.54</c:v>
                </c:pt>
                <c:pt idx="25">
                  <c:v>17.64</c:v>
                </c:pt>
                <c:pt idx="26">
                  <c:v>15.69</c:v>
                </c:pt>
                <c:pt idx="27">
                  <c:v>28.46</c:v>
                </c:pt>
                <c:pt idx="28">
                  <c:v>29.37</c:v>
                </c:pt>
                <c:pt idx="29">
                  <c:v>17.2</c:v>
                </c:pt>
                <c:pt idx="30">
                  <c:v>28.39</c:v>
                </c:pt>
                <c:pt idx="31">
                  <c:v>20.54</c:v>
                </c:pt>
                <c:pt idx="32">
                  <c:v>43.01</c:v>
                </c:pt>
                <c:pt idx="33">
                  <c:v>19.53</c:v>
                </c:pt>
                <c:pt idx="34">
                  <c:v>13.52</c:v>
                </c:pt>
                <c:pt idx="35">
                  <c:v>13.35</c:v>
                </c:pt>
                <c:pt idx="36">
                  <c:v>21.67</c:v>
                </c:pt>
                <c:pt idx="37">
                  <c:v>28.19</c:v>
                </c:pt>
                <c:pt idx="38">
                  <c:v>20.56</c:v>
                </c:pt>
                <c:pt idx="39">
                  <c:v>14.01</c:v>
                </c:pt>
                <c:pt idx="40">
                  <c:v>32.74</c:v>
                </c:pt>
                <c:pt idx="41">
                  <c:v>30.96</c:v>
                </c:pt>
                <c:pt idx="42">
                  <c:v>19.5</c:v>
                </c:pt>
                <c:pt idx="43">
                  <c:v>25.51</c:v>
                </c:pt>
                <c:pt idx="44">
                  <c:v>16.350000000000001</c:v>
                </c:pt>
                <c:pt idx="45">
                  <c:v>14.89</c:v>
                </c:pt>
                <c:pt idx="46">
                  <c:v>19.88</c:v>
                </c:pt>
                <c:pt idx="47">
                  <c:v>11.91</c:v>
                </c:pt>
                <c:pt idx="48">
                  <c:v>21.54</c:v>
                </c:pt>
                <c:pt idx="49">
                  <c:v>24.16</c:v>
                </c:pt>
                <c:pt idx="50">
                  <c:v>24</c:v>
                </c:pt>
                <c:pt idx="51">
                  <c:v>17.28</c:v>
                </c:pt>
                <c:pt idx="52">
                  <c:v>12.06</c:v>
                </c:pt>
                <c:pt idx="53">
                  <c:v>14.37</c:v>
                </c:pt>
                <c:pt idx="54">
                  <c:v>10.06</c:v>
                </c:pt>
                <c:pt idx="55">
                  <c:v>28.95</c:v>
                </c:pt>
                <c:pt idx="56">
                  <c:v>20.5</c:v>
                </c:pt>
                <c:pt idx="57">
                  <c:v>13.99</c:v>
                </c:pt>
                <c:pt idx="58">
                  <c:v>15.24</c:v>
                </c:pt>
                <c:pt idx="59">
                  <c:v>17.46</c:v>
                </c:pt>
                <c:pt idx="60">
                  <c:v>15.26</c:v>
                </c:pt>
                <c:pt idx="61">
                  <c:v>24.45</c:v>
                </c:pt>
                <c:pt idx="62">
                  <c:v>21.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0862-5A4F-B12E-4D38A5C3A271}"/>
            </c:ext>
          </c:extLst>
        </c:ser>
        <c:ser>
          <c:idx val="5"/>
          <c:order val="5"/>
          <c:tx>
            <c:v>♀ LD 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  <a:alpha val="76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-9.8719840457126892E-3"/>
                  <c:y val="-6.0616477818321492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accent6">
                            <a:lumMod val="60000"/>
                            <a:lumOff val="40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chemeClr val="accent6">
                            <a:lumMod val="60000"/>
                            <a:lumOff val="40000"/>
                          </a:schemeClr>
                        </a:solidFill>
                      </a:rPr>
                      <a:t>y = 5.8684x - 55.97</a:t>
                    </a:r>
                    <a:br>
                      <a:rPr lang="en-US" baseline="0">
                        <a:solidFill>
                          <a:schemeClr val="accent6">
                            <a:lumMod val="60000"/>
                            <a:lumOff val="40000"/>
                          </a:schemeClr>
                        </a:solidFill>
                      </a:rPr>
                    </a:br>
                    <a:r>
                      <a:rPr lang="en-US" baseline="0">
                        <a:solidFill>
                          <a:schemeClr val="accent6">
                            <a:lumMod val="60000"/>
                            <a:lumOff val="40000"/>
                          </a:schemeClr>
                        </a:solidFill>
                      </a:rPr>
                      <a:t>R² = 0.9243</a:t>
                    </a:r>
                  </a:p>
                  <a:p>
                    <a:pPr>
                      <a:defRPr>
                        <a:solidFill>
                          <a:schemeClr val="accent6">
                            <a:lumMod val="60000"/>
                            <a:lumOff val="40000"/>
                          </a:schemeClr>
                        </a:solidFill>
                      </a:defRPr>
                    </a:pPr>
                    <a:r>
                      <a:rPr lang="en-US" baseline="0">
                        <a:solidFill>
                          <a:schemeClr val="accent6">
                            <a:lumMod val="60000"/>
                            <a:lumOff val="40000"/>
                          </a:schemeClr>
                        </a:solidFill>
                      </a:rPr>
                      <a:t>(LD Female)</a:t>
                    </a:r>
                    <a:endParaRPr lang="en-US">
                      <a:solidFill>
                        <a:schemeClr val="accent6">
                          <a:lumMod val="60000"/>
                          <a:lumOff val="40000"/>
                        </a:schemeClr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6">
                          <a:lumMod val="60000"/>
                          <a:lumOff val="4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8]Linear!$C$8:$C$68</c:f>
              <c:numCache>
                <c:formatCode>General</c:formatCode>
                <c:ptCount val="61"/>
                <c:pt idx="0">
                  <c:v>13.2</c:v>
                </c:pt>
                <c:pt idx="1">
                  <c:v>14.4</c:v>
                </c:pt>
                <c:pt idx="2">
                  <c:v>12.2</c:v>
                </c:pt>
                <c:pt idx="3">
                  <c:v>12.5</c:v>
                </c:pt>
                <c:pt idx="4">
                  <c:v>11</c:v>
                </c:pt>
                <c:pt idx="5">
                  <c:v>13</c:v>
                </c:pt>
                <c:pt idx="6">
                  <c:v>11.3</c:v>
                </c:pt>
                <c:pt idx="7">
                  <c:v>13.4</c:v>
                </c:pt>
                <c:pt idx="8">
                  <c:v>16</c:v>
                </c:pt>
                <c:pt idx="9">
                  <c:v>13.3</c:v>
                </c:pt>
                <c:pt idx="10">
                  <c:v>14.8</c:v>
                </c:pt>
                <c:pt idx="11">
                  <c:v>13.9</c:v>
                </c:pt>
                <c:pt idx="12">
                  <c:v>13.2</c:v>
                </c:pt>
                <c:pt idx="13">
                  <c:v>14.4</c:v>
                </c:pt>
                <c:pt idx="14">
                  <c:v>14.5</c:v>
                </c:pt>
                <c:pt idx="15">
                  <c:v>10.8</c:v>
                </c:pt>
                <c:pt idx="16">
                  <c:v>14.2</c:v>
                </c:pt>
                <c:pt idx="17">
                  <c:v>14.75</c:v>
                </c:pt>
                <c:pt idx="18">
                  <c:v>13.5</c:v>
                </c:pt>
                <c:pt idx="19">
                  <c:v>15</c:v>
                </c:pt>
                <c:pt idx="20">
                  <c:v>14.8</c:v>
                </c:pt>
                <c:pt idx="21">
                  <c:v>14.5</c:v>
                </c:pt>
                <c:pt idx="22">
                  <c:v>15.5</c:v>
                </c:pt>
                <c:pt idx="23">
                  <c:v>14.7</c:v>
                </c:pt>
                <c:pt idx="24">
                  <c:v>14.1</c:v>
                </c:pt>
                <c:pt idx="25">
                  <c:v>14</c:v>
                </c:pt>
                <c:pt idx="26">
                  <c:v>15.8</c:v>
                </c:pt>
                <c:pt idx="27">
                  <c:v>16.5</c:v>
                </c:pt>
                <c:pt idx="28">
                  <c:v>14.2</c:v>
                </c:pt>
                <c:pt idx="29">
                  <c:v>12</c:v>
                </c:pt>
                <c:pt idx="30">
                  <c:v>14.1</c:v>
                </c:pt>
                <c:pt idx="31">
                  <c:v>13.4</c:v>
                </c:pt>
                <c:pt idx="32">
                  <c:v>14.4</c:v>
                </c:pt>
                <c:pt idx="33">
                  <c:v>13.4</c:v>
                </c:pt>
                <c:pt idx="34">
                  <c:v>12.2</c:v>
                </c:pt>
                <c:pt idx="35">
                  <c:v>14.1</c:v>
                </c:pt>
                <c:pt idx="36">
                  <c:v>14.4</c:v>
                </c:pt>
                <c:pt idx="37">
                  <c:v>14.2</c:v>
                </c:pt>
                <c:pt idx="38">
                  <c:v>14.1</c:v>
                </c:pt>
                <c:pt idx="39">
                  <c:v>15</c:v>
                </c:pt>
                <c:pt idx="40">
                  <c:v>15</c:v>
                </c:pt>
                <c:pt idx="41">
                  <c:v>14.3</c:v>
                </c:pt>
                <c:pt idx="42">
                  <c:v>14.2</c:v>
                </c:pt>
                <c:pt idx="43">
                  <c:v>13.4</c:v>
                </c:pt>
                <c:pt idx="44">
                  <c:v>14.4</c:v>
                </c:pt>
                <c:pt idx="45">
                  <c:v>13</c:v>
                </c:pt>
                <c:pt idx="46">
                  <c:v>13</c:v>
                </c:pt>
                <c:pt idx="47">
                  <c:v>13.8</c:v>
                </c:pt>
                <c:pt idx="48">
                  <c:v>13</c:v>
                </c:pt>
                <c:pt idx="49">
                  <c:v>14.3</c:v>
                </c:pt>
                <c:pt idx="50">
                  <c:v>13</c:v>
                </c:pt>
                <c:pt idx="51">
                  <c:v>13</c:v>
                </c:pt>
                <c:pt idx="52">
                  <c:v>12.8</c:v>
                </c:pt>
                <c:pt idx="53">
                  <c:v>14.8</c:v>
                </c:pt>
                <c:pt idx="54">
                  <c:v>14.5</c:v>
                </c:pt>
                <c:pt idx="55">
                  <c:v>15</c:v>
                </c:pt>
                <c:pt idx="56">
                  <c:v>12</c:v>
                </c:pt>
                <c:pt idx="57">
                  <c:v>16</c:v>
                </c:pt>
                <c:pt idx="58">
                  <c:v>15.5</c:v>
                </c:pt>
                <c:pt idx="59">
                  <c:v>16.5</c:v>
                </c:pt>
                <c:pt idx="60">
                  <c:v>12.3</c:v>
                </c:pt>
              </c:numCache>
            </c:numRef>
          </c:xVal>
          <c:yVal>
            <c:numRef>
              <c:f>[8]Linear!$B$8:$B$68</c:f>
              <c:numCache>
                <c:formatCode>General</c:formatCode>
                <c:ptCount val="61"/>
                <c:pt idx="0">
                  <c:v>21.93</c:v>
                </c:pt>
                <c:pt idx="1">
                  <c:v>24.73</c:v>
                </c:pt>
                <c:pt idx="2">
                  <c:v>16</c:v>
                </c:pt>
                <c:pt idx="3">
                  <c:v>16.829999999999998</c:v>
                </c:pt>
                <c:pt idx="4">
                  <c:v>9.81</c:v>
                </c:pt>
                <c:pt idx="5">
                  <c:v>16.71</c:v>
                </c:pt>
                <c:pt idx="6">
                  <c:v>12.91</c:v>
                </c:pt>
                <c:pt idx="7">
                  <c:v>20.13</c:v>
                </c:pt>
                <c:pt idx="8">
                  <c:v>37.51</c:v>
                </c:pt>
                <c:pt idx="9">
                  <c:v>17.93</c:v>
                </c:pt>
                <c:pt idx="10">
                  <c:v>29.54</c:v>
                </c:pt>
                <c:pt idx="11">
                  <c:v>23.77</c:v>
                </c:pt>
                <c:pt idx="12">
                  <c:v>18.8</c:v>
                </c:pt>
                <c:pt idx="13">
                  <c:v>27.16</c:v>
                </c:pt>
                <c:pt idx="14">
                  <c:v>28.01</c:v>
                </c:pt>
                <c:pt idx="15">
                  <c:v>9.67</c:v>
                </c:pt>
                <c:pt idx="16">
                  <c:v>26.4</c:v>
                </c:pt>
                <c:pt idx="17">
                  <c:v>30.81</c:v>
                </c:pt>
                <c:pt idx="18">
                  <c:v>23.8</c:v>
                </c:pt>
                <c:pt idx="19">
                  <c:v>28.99</c:v>
                </c:pt>
                <c:pt idx="20">
                  <c:v>31.76</c:v>
                </c:pt>
                <c:pt idx="21">
                  <c:v>25.96</c:v>
                </c:pt>
                <c:pt idx="22">
                  <c:v>40.89</c:v>
                </c:pt>
                <c:pt idx="23">
                  <c:v>32.909999999999997</c:v>
                </c:pt>
                <c:pt idx="24">
                  <c:v>25.74</c:v>
                </c:pt>
                <c:pt idx="25">
                  <c:v>24.78</c:v>
                </c:pt>
                <c:pt idx="26">
                  <c:v>39.869999999999997</c:v>
                </c:pt>
                <c:pt idx="27">
                  <c:v>42.85</c:v>
                </c:pt>
                <c:pt idx="28">
                  <c:v>28.84</c:v>
                </c:pt>
                <c:pt idx="29">
                  <c:v>16.21</c:v>
                </c:pt>
                <c:pt idx="30">
                  <c:v>28.65</c:v>
                </c:pt>
                <c:pt idx="31">
                  <c:v>23.71</c:v>
                </c:pt>
                <c:pt idx="32">
                  <c:v>31.07</c:v>
                </c:pt>
                <c:pt idx="33">
                  <c:v>25.29</c:v>
                </c:pt>
                <c:pt idx="34">
                  <c:v>16.86</c:v>
                </c:pt>
                <c:pt idx="35">
                  <c:v>26.26</c:v>
                </c:pt>
                <c:pt idx="36">
                  <c:v>32.24</c:v>
                </c:pt>
                <c:pt idx="37">
                  <c:v>29.06</c:v>
                </c:pt>
                <c:pt idx="38">
                  <c:v>27.7</c:v>
                </c:pt>
                <c:pt idx="39">
                  <c:v>30.66</c:v>
                </c:pt>
                <c:pt idx="40">
                  <c:v>32.380000000000003</c:v>
                </c:pt>
                <c:pt idx="41">
                  <c:v>27.14</c:v>
                </c:pt>
                <c:pt idx="42">
                  <c:v>26.31</c:v>
                </c:pt>
                <c:pt idx="43">
                  <c:v>21.66</c:v>
                </c:pt>
                <c:pt idx="44">
                  <c:v>25.54</c:v>
                </c:pt>
                <c:pt idx="45">
                  <c:v>19.96</c:v>
                </c:pt>
                <c:pt idx="46">
                  <c:v>20.21</c:v>
                </c:pt>
                <c:pt idx="47">
                  <c:v>25.11</c:v>
                </c:pt>
                <c:pt idx="48">
                  <c:v>18.399999999999999</c:v>
                </c:pt>
                <c:pt idx="49">
                  <c:v>28.25</c:v>
                </c:pt>
                <c:pt idx="50">
                  <c:v>21.42</c:v>
                </c:pt>
                <c:pt idx="51">
                  <c:v>19.29</c:v>
                </c:pt>
                <c:pt idx="52">
                  <c:v>19.079999999999998</c:v>
                </c:pt>
                <c:pt idx="53">
                  <c:v>30.28</c:v>
                </c:pt>
                <c:pt idx="54">
                  <c:v>31.37</c:v>
                </c:pt>
                <c:pt idx="55">
                  <c:v>33.42</c:v>
                </c:pt>
                <c:pt idx="56">
                  <c:v>15.2</c:v>
                </c:pt>
                <c:pt idx="57">
                  <c:v>41.94</c:v>
                </c:pt>
                <c:pt idx="58">
                  <c:v>31.44</c:v>
                </c:pt>
                <c:pt idx="59">
                  <c:v>38.840000000000003</c:v>
                </c:pt>
                <c:pt idx="60">
                  <c:v>15.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0862-5A4F-B12E-4D38A5C3A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9939504"/>
        <c:axId val="593783456"/>
      </c:scatterChart>
      <c:valAx>
        <c:axId val="539939504"/>
        <c:scaling>
          <c:orientation val="minMax"/>
          <c:min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</a:t>
                </a:r>
                <a:r>
                  <a:rPr lang="en-US" baseline="0"/>
                  <a:t> Length (c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3783456"/>
        <c:crosses val="autoZero"/>
        <c:crossBetween val="midCat"/>
      </c:valAx>
      <c:valAx>
        <c:axId val="5937834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ight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939504"/>
        <c:crosses val="autoZero"/>
        <c:crossBetween val="midCat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2.4284567099896764E-2"/>
          <c:y val="0.7996740518318175"/>
          <c:w val="0.43562813585632293"/>
          <c:h val="0.1636846552717495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9850</xdr:colOff>
      <xdr:row>20</xdr:row>
      <xdr:rowOff>0</xdr:rowOff>
    </xdr:from>
    <xdr:to>
      <xdr:col>14</xdr:col>
      <xdr:colOff>12700</xdr:colOff>
      <xdr:row>36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382FA01-1A43-F84A-82C5-068ED02EF3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3366</cdr:x>
      <cdr:y>0.09665</cdr:y>
    </cdr:from>
    <cdr:to>
      <cdr:x>0.28021</cdr:x>
      <cdr:y>0.1895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E935A29B-4993-9148-AA44-11F2A7CFF8C0}"/>
            </a:ext>
          </a:extLst>
        </cdr:cNvPr>
        <cdr:cNvSpPr txBox="1"/>
      </cdr:nvSpPr>
      <cdr:spPr>
        <a:xfrm xmlns:a="http://schemas.openxmlformats.org/drawingml/2006/main">
          <a:off x="1657350" y="330200"/>
          <a:ext cx="330200" cy="317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52193</cdr:x>
      <cdr:y>0.21561</cdr:y>
    </cdr:from>
    <cdr:to>
      <cdr:x>0.56132</cdr:x>
      <cdr:y>0.29368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7529F863-CD94-8D49-A948-B421D653B01F}"/>
            </a:ext>
          </a:extLst>
        </cdr:cNvPr>
        <cdr:cNvSpPr txBox="1"/>
      </cdr:nvSpPr>
      <cdr:spPr>
        <a:xfrm xmlns:a="http://schemas.openxmlformats.org/drawingml/2006/main">
          <a:off x="3702050" y="736600"/>
          <a:ext cx="2794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81737</cdr:x>
      <cdr:y>0.26766</cdr:y>
    </cdr:from>
    <cdr:to>
      <cdr:x>0.86213</cdr:x>
      <cdr:y>0.36059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063A301E-280A-EF4D-90B8-3A3925C77921}"/>
            </a:ext>
          </a:extLst>
        </cdr:cNvPr>
        <cdr:cNvSpPr txBox="1"/>
      </cdr:nvSpPr>
      <cdr:spPr>
        <a:xfrm xmlns:a="http://schemas.openxmlformats.org/drawingml/2006/main">
          <a:off x="5797550" y="914400"/>
          <a:ext cx="317500" cy="317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60350</xdr:colOff>
      <xdr:row>19</xdr:row>
      <xdr:rowOff>196850</xdr:rowOff>
    </xdr:from>
    <xdr:to>
      <xdr:col>9</xdr:col>
      <xdr:colOff>749300</xdr:colOff>
      <xdr:row>35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1FCBE9D-1A12-4041-89BB-E5779D2466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4231</cdr:x>
      <cdr:y>0.57171</cdr:y>
    </cdr:from>
    <cdr:to>
      <cdr:x>0.29151</cdr:x>
      <cdr:y>0.6502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C4886E5-373B-5F4D-87BD-7912BE74F81D}"/>
            </a:ext>
          </a:extLst>
        </cdr:cNvPr>
        <cdr:cNvSpPr txBox="1"/>
      </cdr:nvSpPr>
      <cdr:spPr>
        <a:xfrm xmlns:a="http://schemas.openxmlformats.org/drawingml/2006/main">
          <a:off x="1250950" y="1847850"/>
          <a:ext cx="254000" cy="254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  <cdr:relSizeAnchor xmlns:cdr="http://schemas.openxmlformats.org/drawingml/2006/chartDrawing">
    <cdr:from>
      <cdr:x>0.5203</cdr:x>
      <cdr:y>0.70923</cdr:y>
    </cdr:from>
    <cdr:to>
      <cdr:x>0.57688</cdr:x>
      <cdr:y>0.78389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CE03BECC-A20F-1243-ACEA-2789997F2385}"/>
            </a:ext>
          </a:extLst>
        </cdr:cNvPr>
        <cdr:cNvSpPr txBox="1"/>
      </cdr:nvSpPr>
      <cdr:spPr>
        <a:xfrm xmlns:a="http://schemas.openxmlformats.org/drawingml/2006/main">
          <a:off x="2686050" y="2292350"/>
          <a:ext cx="2921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8032</cdr:x>
      <cdr:y>0.0609</cdr:y>
    </cdr:from>
    <cdr:to>
      <cdr:x>0.85486</cdr:x>
      <cdr:y>0.14342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D9FAF860-82E9-6241-8FB3-58489B734E39}"/>
            </a:ext>
          </a:extLst>
        </cdr:cNvPr>
        <cdr:cNvSpPr txBox="1"/>
      </cdr:nvSpPr>
      <cdr:spPr>
        <a:xfrm xmlns:a="http://schemas.openxmlformats.org/drawingml/2006/main">
          <a:off x="4146550" y="196850"/>
          <a:ext cx="2667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30250</xdr:colOff>
      <xdr:row>20</xdr:row>
      <xdr:rowOff>38100</xdr:rowOff>
    </xdr:from>
    <xdr:to>
      <xdr:col>10</xdr:col>
      <xdr:colOff>393700</xdr:colOff>
      <xdr:row>37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3137B42-2D60-DA49-A696-0EB112E56F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386</cdr:x>
      <cdr:y>0.35252</cdr:y>
    </cdr:from>
    <cdr:to>
      <cdr:x>0.2895</cdr:x>
      <cdr:y>0.4496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01673A95-1CB1-4142-ABD5-D78117F5626C}"/>
            </a:ext>
          </a:extLst>
        </cdr:cNvPr>
        <cdr:cNvSpPr txBox="1"/>
      </cdr:nvSpPr>
      <cdr:spPr>
        <a:xfrm xmlns:a="http://schemas.openxmlformats.org/drawingml/2006/main">
          <a:off x="1428750" y="1244600"/>
          <a:ext cx="304800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  <cdr:relSizeAnchor xmlns:cdr="http://schemas.openxmlformats.org/drawingml/2006/chartDrawing">
    <cdr:from>
      <cdr:x>0.52704</cdr:x>
      <cdr:y>0.39209</cdr:y>
    </cdr:from>
    <cdr:to>
      <cdr:x>0.56734</cdr:x>
      <cdr:y>0.46043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440B9AC4-1B70-084A-A61E-53266584B31E}"/>
            </a:ext>
          </a:extLst>
        </cdr:cNvPr>
        <cdr:cNvSpPr txBox="1"/>
      </cdr:nvSpPr>
      <cdr:spPr>
        <a:xfrm xmlns:a="http://schemas.openxmlformats.org/drawingml/2006/main">
          <a:off x="3155950" y="1384300"/>
          <a:ext cx="2413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80912</cdr:x>
      <cdr:y>0.03597</cdr:y>
    </cdr:from>
    <cdr:to>
      <cdr:x>0.84517</cdr:x>
      <cdr:y>0.09353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CD536B52-75F0-3343-A49B-E6C4711CF6EF}"/>
            </a:ext>
          </a:extLst>
        </cdr:cNvPr>
        <cdr:cNvSpPr txBox="1"/>
      </cdr:nvSpPr>
      <cdr:spPr>
        <a:xfrm xmlns:a="http://schemas.openxmlformats.org/drawingml/2006/main">
          <a:off x="4845050" y="127000"/>
          <a:ext cx="215900" cy="203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60350</xdr:colOff>
      <xdr:row>21</xdr:row>
      <xdr:rowOff>38100</xdr:rowOff>
    </xdr:from>
    <xdr:to>
      <xdr:col>10</xdr:col>
      <xdr:colOff>101600</xdr:colOff>
      <xdr:row>38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6B3550F-89F2-224C-8389-B9F4096DED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23164</cdr:x>
      <cdr:y>0.34369</cdr:y>
    </cdr:from>
    <cdr:to>
      <cdr:x>0.27458</cdr:x>
      <cdr:y>0.4368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019E948-7218-7046-B420-0D1CA5ECB87C}"/>
            </a:ext>
          </a:extLst>
        </cdr:cNvPr>
        <cdr:cNvSpPr txBox="1"/>
      </cdr:nvSpPr>
      <cdr:spPr>
        <a:xfrm xmlns:a="http://schemas.openxmlformats.org/drawingml/2006/main">
          <a:off x="1301750" y="1123950"/>
          <a:ext cx="24130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  <cdr:relSizeAnchor xmlns:cdr="http://schemas.openxmlformats.org/drawingml/2006/chartDrawing">
    <cdr:from>
      <cdr:x>0.52316</cdr:x>
      <cdr:y>0.56893</cdr:y>
    </cdr:from>
    <cdr:to>
      <cdr:x>0.55932</cdr:x>
      <cdr:y>0.66214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60B97324-FB0A-7743-81E7-A76491AFD83D}"/>
            </a:ext>
          </a:extLst>
        </cdr:cNvPr>
        <cdr:cNvSpPr txBox="1"/>
      </cdr:nvSpPr>
      <cdr:spPr>
        <a:xfrm xmlns:a="http://schemas.openxmlformats.org/drawingml/2006/main">
          <a:off x="2940050" y="1860550"/>
          <a:ext cx="203200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  <cdr:relSizeAnchor xmlns:cdr="http://schemas.openxmlformats.org/drawingml/2006/chartDrawing">
    <cdr:from>
      <cdr:x>0.80791</cdr:x>
      <cdr:y>0.03689</cdr:y>
    </cdr:from>
    <cdr:to>
      <cdr:x>0.87345</cdr:x>
      <cdr:y>0.11456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B14A899E-69EE-454D-92C8-7ABD6949EBF2}"/>
            </a:ext>
          </a:extLst>
        </cdr:cNvPr>
        <cdr:cNvSpPr txBox="1"/>
      </cdr:nvSpPr>
      <cdr:spPr>
        <a:xfrm xmlns:a="http://schemas.openxmlformats.org/drawingml/2006/main">
          <a:off x="4540250" y="120650"/>
          <a:ext cx="368300" cy="254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30200</xdr:colOff>
      <xdr:row>0</xdr:row>
      <xdr:rowOff>203199</xdr:rowOff>
    </xdr:from>
    <xdr:to>
      <xdr:col>20</xdr:col>
      <xdr:colOff>127000</xdr:colOff>
      <xdr:row>25</xdr:row>
      <xdr:rowOff>1523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7E2FF7-D2A3-A749-A523-DBDDF66D5E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rrafidahothman/Documents/PD%20OSU%20SC%20Research/Project%202%20Stocking%20Density%20YP/Data%20Analysis%20SD/Cortisol(1)%20Density%20Nov1419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Re-submit/Supporting%20Data%20Set%20Density%20Statistical%20Analysis%20RO20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rrafidahothman/Documents/PD%20OSU%20SC%20Research/Project%202%20Stocking%20Density%20YP/Density%20Statistical%20Analysis%20RO20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rrafidahothman/Documents/PD%20OSU%20SC%20Research/Project%202%20Stocking%20Density%20YP/Data%20Analysis%20SD/SOD%20SD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rrafidahothman/Documents/PD%20OSU%20SC%20Research/Project%202%20Stocking%20Density%20YP/Data%20Analysis%20SD/HSP70%20SD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rrafidahothman/Documents/PD%20OSU%20SC%20Research/Project%202%20Stocking%20Density%20YP/Data%20Analysis%20SD/RO%20Data%20Stocking%20Density%20(HPW)%20/GPx%20SD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rrafidahothman/Documents/PD%20OSU%20SC%20Research/Project%202%20Stocking%20Density%20YP/Data%20Analysis%20SD/Sex%20Ratio%20SD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rrafidahothman/Documents/PD%20OSU%20SC%20Research/Project%202%20Stocking%20Density/Data%20Analysis%20SD/Growth%20Performance%20F-M%20SD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rrafidahothman/Documents/PD%20OSU%20SC%20Research/Project%202%20Stocking%20Density%20YP/Data%20Analysis%20SD/RO%20Data%20Stocking%20Density%20(HPW)%20/Growth%20Performance%20F-M%20S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d Curve"/>
      <sheetName val="Net OD"/>
      <sheetName val="%B B0"/>
      <sheetName val="Group Cortisol "/>
    </sheetNames>
    <sheetDataSet>
      <sheetData sheetId="0">
        <row r="4">
          <cell r="T4">
            <v>7.5000000000000011E-2</v>
          </cell>
          <cell r="U4">
            <v>16.816143497757849</v>
          </cell>
          <cell r="V4">
            <v>3200</v>
          </cell>
          <cell r="AJ4">
            <v>0.39900000000000002</v>
          </cell>
          <cell r="AK4">
            <v>89.461883408071756</v>
          </cell>
          <cell r="AL4">
            <v>100</v>
          </cell>
        </row>
        <row r="5">
          <cell r="T5">
            <v>0.129</v>
          </cell>
          <cell r="U5">
            <v>28.923766816143498</v>
          </cell>
          <cell r="V5">
            <v>1600</v>
          </cell>
          <cell r="AJ5">
            <v>0.35199999999999998</v>
          </cell>
          <cell r="AK5">
            <v>78.923766816143498</v>
          </cell>
          <cell r="AL5">
            <v>200</v>
          </cell>
        </row>
        <row r="6">
          <cell r="T6">
            <v>0.21100000000000002</v>
          </cell>
          <cell r="U6">
            <v>47.309417040358746</v>
          </cell>
          <cell r="V6">
            <v>800</v>
          </cell>
          <cell r="AJ6">
            <v>0.26800000000000002</v>
          </cell>
          <cell r="AK6">
            <v>60.089686098654717</v>
          </cell>
          <cell r="AL6">
            <v>400</v>
          </cell>
        </row>
        <row r="7">
          <cell r="T7">
            <v>0.26800000000000002</v>
          </cell>
          <cell r="U7">
            <v>60.089686098654717</v>
          </cell>
          <cell r="V7">
            <v>400</v>
          </cell>
          <cell r="AJ7">
            <v>0.21100000000000002</v>
          </cell>
          <cell r="AK7">
            <v>47.309417040358746</v>
          </cell>
          <cell r="AL7">
            <v>800</v>
          </cell>
        </row>
        <row r="8">
          <cell r="T8">
            <v>0.35199999999999998</v>
          </cell>
          <cell r="U8">
            <v>78.923766816143498</v>
          </cell>
          <cell r="V8">
            <v>200</v>
          </cell>
          <cell r="AJ8">
            <v>0.129</v>
          </cell>
          <cell r="AK8">
            <v>28.923766816143498</v>
          </cell>
          <cell r="AL8">
            <v>1600</v>
          </cell>
        </row>
        <row r="9">
          <cell r="T9">
            <v>0.39900000000000002</v>
          </cell>
          <cell r="U9">
            <v>89.461883408071756</v>
          </cell>
          <cell r="V9">
            <v>100</v>
          </cell>
          <cell r="AJ9">
            <v>7.4999999999999997E-2</v>
          </cell>
          <cell r="AK9">
            <v>16.816143497757849</v>
          </cell>
          <cell r="AL9">
            <v>3200</v>
          </cell>
        </row>
      </sheetData>
      <sheetData sheetId="1">
        <row r="11">
          <cell r="C11" t="str">
            <v>Net OD (Abs)</v>
          </cell>
        </row>
      </sheetData>
      <sheetData sheetId="2">
        <row r="12">
          <cell r="C12" t="str">
            <v>%B/B0</v>
          </cell>
        </row>
        <row r="13">
          <cell r="B13">
            <v>3200</v>
          </cell>
          <cell r="C13">
            <v>16.816143497757849</v>
          </cell>
        </row>
        <row r="14">
          <cell r="B14">
            <v>1600</v>
          </cell>
          <cell r="C14">
            <v>28.923766816143498</v>
          </cell>
        </row>
        <row r="15">
          <cell r="B15">
            <v>800</v>
          </cell>
          <cell r="C15">
            <v>47.309417040358746</v>
          </cell>
        </row>
        <row r="16">
          <cell r="B16">
            <v>400</v>
          </cell>
          <cell r="C16">
            <v>60.089686098654717</v>
          </cell>
        </row>
        <row r="17">
          <cell r="B17">
            <v>200</v>
          </cell>
          <cell r="C17">
            <v>78.923766816143498</v>
          </cell>
        </row>
        <row r="18">
          <cell r="B18">
            <v>100</v>
          </cell>
          <cell r="C18">
            <v>89.461883408071756</v>
          </cell>
        </row>
      </sheetData>
      <sheetData sheetId="3">
        <row r="25">
          <cell r="C25" t="str">
            <v>Mean Cortisol Conc. (pg/mL)</v>
          </cell>
        </row>
        <row r="26">
          <cell r="B26" t="str">
            <v>LD</v>
          </cell>
          <cell r="C26">
            <v>975.5</v>
          </cell>
        </row>
        <row r="27">
          <cell r="B27" t="str">
            <v>MD</v>
          </cell>
          <cell r="C27">
            <v>955.4</v>
          </cell>
        </row>
        <row r="28">
          <cell r="B28" t="str">
            <v>HD</v>
          </cell>
          <cell r="C28">
            <v>823.45</v>
          </cell>
        </row>
        <row r="29">
          <cell r="B29" t="str">
            <v>Control</v>
          </cell>
          <cell r="C29">
            <v>407.95</v>
          </cell>
        </row>
        <row r="30">
          <cell r="B30" t="str">
            <v>MT Low Dose</v>
          </cell>
          <cell r="C30">
            <v>803.34999999999991</v>
          </cell>
        </row>
        <row r="31">
          <cell r="B31" t="str">
            <v>MT High Dose</v>
          </cell>
          <cell r="C31">
            <v>613.2000000000000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i Squre Sex Ratio"/>
      <sheetName val="LDvsMD Cortisol"/>
      <sheetName val="LDvsHD Cortisol"/>
      <sheetName val="MDvsHD Cortisol"/>
      <sheetName val="ANOVA Cortisol"/>
      <sheetName val="LDvsMD Hsp70"/>
      <sheetName val="ANOVA HSP70"/>
      <sheetName val="LDvsMD SOD"/>
      <sheetName val="LDvsHD SOD"/>
      <sheetName val="MDvsHD SOD"/>
      <sheetName val="ANOVA SOD"/>
      <sheetName val="LDvsMD GPx"/>
      <sheetName val="LDvsHD GPx"/>
      <sheetName val="MDvsHD GPx"/>
      <sheetName val="ANOVA GPx"/>
    </sheetNames>
    <sheetDataSet>
      <sheetData sheetId="0" refreshError="1"/>
      <sheetData sheetId="1" refreshError="1"/>
      <sheetData sheetId="2" refreshError="1"/>
      <sheetData sheetId="3" refreshError="1"/>
      <sheetData sheetId="4">
        <row r="2">
          <cell r="C2" t="str">
            <v>LD</v>
          </cell>
          <cell r="D2" t="str">
            <v>MD</v>
          </cell>
          <cell r="E2" t="str">
            <v>HD</v>
          </cell>
        </row>
        <row r="9">
          <cell r="C9">
            <v>1108.1238722201119</v>
          </cell>
          <cell r="D9">
            <v>939.5241422964931</v>
          </cell>
          <cell r="E9">
            <v>824.05921424652888</v>
          </cell>
        </row>
        <row r="10">
          <cell r="C10">
            <v>52.076104589026556</v>
          </cell>
          <cell r="D10">
            <v>21.691217977470743</v>
          </cell>
          <cell r="E10">
            <v>57.51203794790959</v>
          </cell>
        </row>
      </sheetData>
      <sheetData sheetId="5" refreshError="1"/>
      <sheetData sheetId="6">
        <row r="2">
          <cell r="C2" t="str">
            <v xml:space="preserve">Low Density </v>
          </cell>
          <cell r="D2" t="str">
            <v>Medium Density</v>
          </cell>
          <cell r="E2" t="str">
            <v>High Density</v>
          </cell>
        </row>
        <row r="10">
          <cell r="C10">
            <v>1.382098207079596</v>
          </cell>
          <cell r="D10">
            <v>1.2650126412438907</v>
          </cell>
          <cell r="E10">
            <v>2.3797691923375655</v>
          </cell>
        </row>
        <row r="11">
          <cell r="C11">
            <v>5.8268671644702001E-2</v>
          </cell>
          <cell r="D11">
            <v>6.350852961085901E-2</v>
          </cell>
          <cell r="E11">
            <v>6.2078636406379673E-2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i Squre Sex Ratio"/>
      <sheetName val="LDvsMD Cortisol"/>
      <sheetName val="LDvsHD Cortisol"/>
      <sheetName val="MDvsHD Cortisol"/>
      <sheetName val="ANOVA Cortisol"/>
      <sheetName val="LDvsMD Hsp70"/>
      <sheetName val="ANOVA HSP70"/>
      <sheetName val="LDvsMD SOD"/>
      <sheetName val="LDvsHD SOD"/>
      <sheetName val="MDvsHD SOD"/>
      <sheetName val="ANOVA SOD"/>
      <sheetName val="LDvsMD GPx"/>
      <sheetName val="LDvsHD GPx"/>
      <sheetName val="MDvsHD GPx"/>
      <sheetName val="ANOVA GPx"/>
    </sheetNames>
    <sheetDataSet>
      <sheetData sheetId="0"/>
      <sheetData sheetId="1"/>
      <sheetData sheetId="2"/>
      <sheetData sheetId="3"/>
      <sheetData sheetId="4">
        <row r="2">
          <cell r="C2" t="str">
            <v>Low Density</v>
          </cell>
          <cell r="D2" t="str">
            <v>Medium Density</v>
          </cell>
          <cell r="E2" t="str">
            <v>High Density</v>
          </cell>
        </row>
        <row r="9">
          <cell r="C9">
            <v>1108.1238722201119</v>
          </cell>
          <cell r="D9">
            <v>939.5241422964931</v>
          </cell>
          <cell r="E9">
            <v>824.05921424652888</v>
          </cell>
        </row>
        <row r="10">
          <cell r="C10">
            <v>52.076104589026556</v>
          </cell>
          <cell r="D10">
            <v>21.691217977470743</v>
          </cell>
          <cell r="E10">
            <v>57.51203794790959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 Hiam"/>
      <sheetName val="SOD Raw Data"/>
      <sheetName val="SOD Analysis"/>
      <sheetName val="SOD Graph"/>
    </sheetNames>
    <sheetDataSet>
      <sheetData sheetId="0" refreshError="1"/>
      <sheetData sheetId="1" refreshError="1"/>
      <sheetData sheetId="2" refreshError="1"/>
      <sheetData sheetId="3">
        <row r="2">
          <cell r="B2" t="str">
            <v>LD</v>
          </cell>
          <cell r="C2" t="str">
            <v>MD</v>
          </cell>
          <cell r="D2" t="str">
            <v>HD</v>
          </cell>
        </row>
        <row r="10">
          <cell r="B10">
            <v>2.3508368128347112</v>
          </cell>
          <cell r="C10">
            <v>1.0042857142857142</v>
          </cell>
          <cell r="D10">
            <v>8.6694031334621133</v>
          </cell>
        </row>
        <row r="11">
          <cell r="B11">
            <v>0.10598481715239329</v>
          </cell>
          <cell r="C11">
            <v>3.9520940802374178E-2</v>
          </cell>
          <cell r="D11">
            <v>5.8563739344945041E-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 Hiam"/>
      <sheetName val="HSP70 Raw data"/>
      <sheetName val="Hsp70 Analysis"/>
      <sheetName val="LSDvsMSD Hsp70"/>
      <sheetName val="LSDvsHSD Hsp70"/>
      <sheetName val="MSDvsHSD Hsp70"/>
      <sheetName val="Hsp70 ANOVA"/>
      <sheetName val="Hsp70 ANOVA Final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2">
          <cell r="C2" t="str">
            <v>LD</v>
          </cell>
          <cell r="D2" t="str">
            <v>MD</v>
          </cell>
          <cell r="E2" t="str">
            <v>HD</v>
          </cell>
        </row>
        <row r="10">
          <cell r="C10">
            <v>1.1004920147267157</v>
          </cell>
          <cell r="D10">
            <v>1</v>
          </cell>
          <cell r="E10">
            <v>1.8739832577575481</v>
          </cell>
        </row>
        <row r="15">
          <cell r="C15">
            <v>2.1965340663787362E-2</v>
          </cell>
          <cell r="D15">
            <v>0.01</v>
          </cell>
          <cell r="E15">
            <v>2.7342623276105961E-2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 Hiam"/>
      <sheetName val="GPx Raw Data"/>
      <sheetName val="GPx Analysis"/>
      <sheetName val="GPx ANOVA &amp; T-test"/>
    </sheetNames>
    <sheetDataSet>
      <sheetData sheetId="0" refreshError="1"/>
      <sheetData sheetId="1" refreshError="1"/>
      <sheetData sheetId="2" refreshError="1"/>
      <sheetData sheetId="3">
        <row r="2">
          <cell r="B2" t="str">
            <v>LD</v>
          </cell>
          <cell r="C2" t="str">
            <v>MD</v>
          </cell>
          <cell r="D2" t="str">
            <v>HD</v>
          </cell>
        </row>
        <row r="10">
          <cell r="B10">
            <v>2.007330981034674</v>
          </cell>
          <cell r="C10">
            <v>1.0042857142857144</v>
          </cell>
          <cell r="D10">
            <v>3.5789863189676074</v>
          </cell>
        </row>
        <row r="11">
          <cell r="B11">
            <v>5.7984570847447667E-2</v>
          </cell>
          <cell r="C11">
            <v>1.9023794624226854E-2</v>
          </cell>
          <cell r="D11">
            <v>5.9530908594481631E-2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Raw"/>
      <sheetName val="Bwt M&amp;F"/>
      <sheetName val="BWt &amp; TL, MF"/>
      <sheetName val="TL M&amp;F"/>
      <sheetName val="GSI M"/>
      <sheetName val="GSI F"/>
      <sheetName val="HD"/>
      <sheetName val="HD M"/>
      <sheetName val="HD F"/>
      <sheetName val="MD"/>
      <sheetName val="MD F"/>
      <sheetName val="MD M"/>
      <sheetName val="LD"/>
      <sheetName val="LD M"/>
      <sheetName val="LD F"/>
    </sheetNames>
    <sheetDataSet>
      <sheetData sheetId="0" refreshError="1"/>
      <sheetData sheetId="1" refreshError="1"/>
      <sheetData sheetId="2">
        <row r="169">
          <cell r="B169" t="str">
            <v>L-SD</v>
          </cell>
          <cell r="D169" t="str">
            <v>M-SD</v>
          </cell>
          <cell r="F169" t="str">
            <v>H-SD</v>
          </cell>
        </row>
        <row r="170">
          <cell r="B170" t="str">
            <v>Male</v>
          </cell>
          <cell r="C170" t="str">
            <v>Female</v>
          </cell>
          <cell r="D170" t="str">
            <v>Male</v>
          </cell>
          <cell r="E170" t="str">
            <v>Female</v>
          </cell>
          <cell r="F170" t="str">
            <v>Male</v>
          </cell>
          <cell r="G170" t="str">
            <v>Female</v>
          </cell>
        </row>
        <row r="171">
          <cell r="B171">
            <v>19.491269841269833</v>
          </cell>
          <cell r="C171">
            <v>25.662459016393449</v>
          </cell>
          <cell r="D171">
            <v>14.187045454545455</v>
          </cell>
          <cell r="E171">
            <v>17.569134615384623</v>
          </cell>
          <cell r="F171">
            <v>13.179751552795031</v>
          </cell>
          <cell r="G171">
            <v>16.901696969696978</v>
          </cell>
        </row>
        <row r="172">
          <cell r="B172">
            <v>7.2220744701102326</v>
          </cell>
          <cell r="C172">
            <v>7.6299866001930434</v>
          </cell>
          <cell r="D172">
            <v>4.4256177331248603</v>
          </cell>
          <cell r="E172">
            <v>5.8324367687369261</v>
          </cell>
          <cell r="F172">
            <v>4.5900012187240415</v>
          </cell>
          <cell r="G172">
            <v>5.2706745789669567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D F SGR "/>
      <sheetName val="Linear M-F "/>
      <sheetName val="Sheet1"/>
      <sheetName val="Linear"/>
      <sheetName val="LD M SGR"/>
      <sheetName val="Frequency Wt"/>
      <sheetName val="Frequency Wt Graph"/>
      <sheetName val="Frequency TL"/>
      <sheetName val="Frequency Wt all group"/>
      <sheetName val="x"/>
      <sheetName val="Frequency TL all group"/>
      <sheetName val="BWt Gain% within group"/>
      <sheetName val="BWt Gaun% between Group"/>
      <sheetName val="ASGW ASGL"/>
      <sheetName val="MD F SGR"/>
      <sheetName val="MD M SGR"/>
      <sheetName val="HD F SGR"/>
      <sheetName val="HD M SGR"/>
      <sheetName val="Final wt FM between G"/>
      <sheetName val="Final wt FM within group"/>
      <sheetName val="TL FM bwt G"/>
      <sheetName val="TL FM within G"/>
      <sheetName val="CF F-M within G"/>
      <sheetName val="CF F-M between G"/>
      <sheetName val="SGR F-M within group"/>
      <sheetName val="SGR M-F between group"/>
      <sheetName val="LSDvsMSD SGR"/>
      <sheetName val="LSDvsHSD SGR"/>
      <sheetName val="MSDvsHSD SGR"/>
      <sheetName val="SGR ANOVA"/>
    </sheetNames>
    <sheetDataSet>
      <sheetData sheetId="0"/>
      <sheetData sheetId="1"/>
      <sheetData sheetId="2"/>
      <sheetData sheetId="3">
        <row r="8">
          <cell r="B8">
            <v>21.93</v>
          </cell>
          <cell r="C8">
            <v>13.2</v>
          </cell>
          <cell r="D8">
            <v>29.65</v>
          </cell>
          <cell r="E8">
            <v>14.5</v>
          </cell>
          <cell r="F8">
            <v>20.62</v>
          </cell>
          <cell r="G8">
            <v>12.8</v>
          </cell>
          <cell r="H8">
            <v>21.12</v>
          </cell>
          <cell r="I8">
            <v>13</v>
          </cell>
          <cell r="J8">
            <v>27.13</v>
          </cell>
          <cell r="K8">
            <v>15</v>
          </cell>
          <cell r="L8">
            <v>20.36</v>
          </cell>
          <cell r="M8">
            <v>13.5</v>
          </cell>
        </row>
        <row r="9">
          <cell r="B9">
            <v>24.73</v>
          </cell>
          <cell r="C9">
            <v>14.4</v>
          </cell>
          <cell r="D9">
            <v>19.47</v>
          </cell>
          <cell r="E9">
            <v>13.3</v>
          </cell>
          <cell r="F9">
            <v>24.63</v>
          </cell>
          <cell r="G9">
            <v>14</v>
          </cell>
          <cell r="H9">
            <v>19.18</v>
          </cell>
          <cell r="I9">
            <v>12.8</v>
          </cell>
          <cell r="J9">
            <v>30.5</v>
          </cell>
          <cell r="K9">
            <v>15.5</v>
          </cell>
          <cell r="L9">
            <v>9.48</v>
          </cell>
          <cell r="M9">
            <v>10.8</v>
          </cell>
        </row>
        <row r="10">
          <cell r="B10">
            <v>16</v>
          </cell>
          <cell r="C10">
            <v>12.2</v>
          </cell>
          <cell r="D10">
            <v>20.100000000000001</v>
          </cell>
          <cell r="E10">
            <v>13.5</v>
          </cell>
          <cell r="F10">
            <v>17.649999999999999</v>
          </cell>
          <cell r="G10">
            <v>12.5</v>
          </cell>
          <cell r="H10">
            <v>24.76</v>
          </cell>
          <cell r="I10">
            <v>13</v>
          </cell>
          <cell r="J10">
            <v>19.579999999999998</v>
          </cell>
          <cell r="K10">
            <v>13.1</v>
          </cell>
          <cell r="L10">
            <v>14.54</v>
          </cell>
          <cell r="M10">
            <v>12.4</v>
          </cell>
        </row>
        <row r="11">
          <cell r="B11">
            <v>16.829999999999998</v>
          </cell>
          <cell r="C11">
            <v>12.5</v>
          </cell>
          <cell r="D11">
            <v>22.81</v>
          </cell>
          <cell r="E11">
            <v>14</v>
          </cell>
          <cell r="F11">
            <v>23.14</v>
          </cell>
          <cell r="G11">
            <v>12.5</v>
          </cell>
          <cell r="H11">
            <v>21.1</v>
          </cell>
          <cell r="I11">
            <v>13.8</v>
          </cell>
          <cell r="J11">
            <v>23.5</v>
          </cell>
          <cell r="K11">
            <v>13.5</v>
          </cell>
          <cell r="L11">
            <v>12.63</v>
          </cell>
          <cell r="M11">
            <v>11.8</v>
          </cell>
        </row>
        <row r="12">
          <cell r="B12">
            <v>9.81</v>
          </cell>
          <cell r="C12">
            <v>11</v>
          </cell>
          <cell r="D12">
            <v>17.63</v>
          </cell>
          <cell r="E12">
            <v>12.4</v>
          </cell>
          <cell r="F12">
            <v>9.9499999999999993</v>
          </cell>
          <cell r="G12">
            <v>10.5</v>
          </cell>
          <cell r="H12">
            <v>23.51</v>
          </cell>
          <cell r="I12">
            <v>13.75</v>
          </cell>
          <cell r="J12">
            <v>16.309999999999999</v>
          </cell>
          <cell r="K12">
            <v>13.1</v>
          </cell>
          <cell r="L12">
            <v>11.76</v>
          </cell>
          <cell r="M12">
            <v>11.3</v>
          </cell>
        </row>
        <row r="13">
          <cell r="B13">
            <v>16.71</v>
          </cell>
          <cell r="C13">
            <v>13</v>
          </cell>
          <cell r="D13">
            <v>16.61</v>
          </cell>
          <cell r="E13">
            <v>13.5</v>
          </cell>
          <cell r="F13">
            <v>19.14</v>
          </cell>
          <cell r="G13">
            <v>13.1</v>
          </cell>
          <cell r="H13">
            <v>15.62</v>
          </cell>
          <cell r="I13">
            <v>12</v>
          </cell>
          <cell r="J13">
            <v>12.63</v>
          </cell>
          <cell r="K13">
            <v>11.8</v>
          </cell>
          <cell r="L13">
            <v>11.77</v>
          </cell>
          <cell r="M13">
            <v>11.6</v>
          </cell>
        </row>
        <row r="14">
          <cell r="B14">
            <v>12.91</v>
          </cell>
          <cell r="C14">
            <v>11.3</v>
          </cell>
          <cell r="D14">
            <v>16.059999999999999</v>
          </cell>
          <cell r="E14">
            <v>12.3</v>
          </cell>
          <cell r="F14">
            <v>21.71</v>
          </cell>
          <cell r="G14">
            <v>13.3</v>
          </cell>
          <cell r="H14">
            <v>17.579999999999998</v>
          </cell>
          <cell r="I14">
            <v>12.5</v>
          </cell>
          <cell r="J14">
            <v>9.68</v>
          </cell>
          <cell r="K14">
            <v>11</v>
          </cell>
          <cell r="L14">
            <v>16.3</v>
          </cell>
          <cell r="M14">
            <v>12.3</v>
          </cell>
        </row>
        <row r="15">
          <cell r="B15">
            <v>20.13</v>
          </cell>
          <cell r="C15">
            <v>13.4</v>
          </cell>
          <cell r="D15">
            <v>14.36</v>
          </cell>
          <cell r="E15">
            <v>11.8</v>
          </cell>
          <cell r="F15">
            <v>13.3</v>
          </cell>
          <cell r="G15">
            <v>11.5</v>
          </cell>
          <cell r="H15">
            <v>15.55</v>
          </cell>
          <cell r="I15">
            <v>12.25</v>
          </cell>
          <cell r="J15">
            <v>11.54</v>
          </cell>
          <cell r="K15">
            <v>11.5</v>
          </cell>
          <cell r="L15">
            <v>15.93</v>
          </cell>
          <cell r="M15">
            <v>12.5</v>
          </cell>
        </row>
        <row r="16">
          <cell r="B16">
            <v>37.51</v>
          </cell>
          <cell r="C16">
            <v>16</v>
          </cell>
          <cell r="D16">
            <v>34.83</v>
          </cell>
          <cell r="E16">
            <v>16.2</v>
          </cell>
          <cell r="F16">
            <v>17.88</v>
          </cell>
          <cell r="G16">
            <v>12</v>
          </cell>
          <cell r="H16">
            <v>17.82</v>
          </cell>
          <cell r="I16">
            <v>12.5</v>
          </cell>
          <cell r="J16">
            <v>20.09</v>
          </cell>
          <cell r="K16">
            <v>13.2</v>
          </cell>
          <cell r="L16">
            <v>19.48</v>
          </cell>
          <cell r="M16">
            <v>13.1</v>
          </cell>
        </row>
        <row r="17">
          <cell r="B17">
            <v>17.93</v>
          </cell>
          <cell r="C17">
            <v>13.3</v>
          </cell>
          <cell r="D17">
            <v>16.32</v>
          </cell>
          <cell r="E17">
            <v>12.4</v>
          </cell>
          <cell r="F17">
            <v>26.67</v>
          </cell>
          <cell r="G17">
            <v>14</v>
          </cell>
          <cell r="H17">
            <v>10.33</v>
          </cell>
          <cell r="I17">
            <v>10.5</v>
          </cell>
          <cell r="J17">
            <v>19.440000000000001</v>
          </cell>
          <cell r="K17">
            <v>13.2</v>
          </cell>
          <cell r="L17">
            <v>8.59</v>
          </cell>
          <cell r="M17">
            <v>10.75</v>
          </cell>
        </row>
        <row r="18">
          <cell r="B18">
            <v>29.54</v>
          </cell>
          <cell r="C18">
            <v>14.8</v>
          </cell>
          <cell r="D18">
            <v>15.91</v>
          </cell>
          <cell r="E18">
            <v>12.3</v>
          </cell>
          <cell r="F18">
            <v>21.13</v>
          </cell>
          <cell r="G18">
            <v>13</v>
          </cell>
          <cell r="H18">
            <v>11.34</v>
          </cell>
          <cell r="I18">
            <v>11</v>
          </cell>
          <cell r="J18">
            <v>21.56</v>
          </cell>
          <cell r="K18">
            <v>13.6</v>
          </cell>
          <cell r="L18">
            <v>11.89</v>
          </cell>
          <cell r="M18">
            <v>11.5</v>
          </cell>
        </row>
        <row r="19">
          <cell r="B19">
            <v>23.77</v>
          </cell>
          <cell r="C19">
            <v>13.9</v>
          </cell>
          <cell r="D19">
            <v>19.920000000000002</v>
          </cell>
          <cell r="E19">
            <v>12.8</v>
          </cell>
          <cell r="F19">
            <v>20.14</v>
          </cell>
          <cell r="G19">
            <v>13</v>
          </cell>
          <cell r="H19">
            <v>15.35</v>
          </cell>
          <cell r="I19">
            <v>11.75</v>
          </cell>
          <cell r="J19">
            <v>16.11</v>
          </cell>
          <cell r="K19">
            <v>12.5</v>
          </cell>
          <cell r="L19">
            <v>8.73</v>
          </cell>
          <cell r="M19">
            <v>10.5</v>
          </cell>
        </row>
        <row r="20">
          <cell r="B20">
            <v>18.8</v>
          </cell>
          <cell r="C20">
            <v>13.2</v>
          </cell>
          <cell r="D20">
            <v>14.52</v>
          </cell>
          <cell r="E20">
            <v>12.5</v>
          </cell>
          <cell r="F20">
            <v>12.62</v>
          </cell>
          <cell r="G20">
            <v>11.5</v>
          </cell>
          <cell r="H20">
            <v>17.52</v>
          </cell>
          <cell r="I20">
            <v>12.5</v>
          </cell>
          <cell r="J20">
            <v>16.149999999999999</v>
          </cell>
          <cell r="K20">
            <v>12.5</v>
          </cell>
          <cell r="L20">
            <v>7.91</v>
          </cell>
          <cell r="M20">
            <v>10</v>
          </cell>
        </row>
        <row r="21">
          <cell r="B21">
            <v>27.16</v>
          </cell>
          <cell r="C21">
            <v>14.4</v>
          </cell>
          <cell r="D21">
            <v>13.26</v>
          </cell>
          <cell r="E21">
            <v>11.5</v>
          </cell>
          <cell r="F21">
            <v>23.86</v>
          </cell>
          <cell r="G21">
            <v>13.5</v>
          </cell>
          <cell r="H21">
            <v>16.079999999999998</v>
          </cell>
          <cell r="I21">
            <v>11.5</v>
          </cell>
          <cell r="J21">
            <v>12.36</v>
          </cell>
          <cell r="K21">
            <v>11.5</v>
          </cell>
          <cell r="L21">
            <v>26.88</v>
          </cell>
          <cell r="M21">
            <v>14</v>
          </cell>
        </row>
        <row r="22">
          <cell r="B22">
            <v>28.01</v>
          </cell>
          <cell r="C22">
            <v>14.5</v>
          </cell>
          <cell r="D22">
            <v>8.2799999999999994</v>
          </cell>
          <cell r="E22">
            <v>10.5</v>
          </cell>
          <cell r="F22">
            <v>13.64</v>
          </cell>
          <cell r="G22">
            <v>11.75</v>
          </cell>
          <cell r="H22">
            <v>21.19</v>
          </cell>
          <cell r="I22">
            <v>13.5</v>
          </cell>
          <cell r="J22">
            <v>12.51</v>
          </cell>
          <cell r="K22">
            <v>11</v>
          </cell>
          <cell r="L22">
            <v>11.35</v>
          </cell>
          <cell r="M22">
            <v>11</v>
          </cell>
        </row>
        <row r="23">
          <cell r="B23">
            <v>9.67</v>
          </cell>
          <cell r="C23">
            <v>10.8</v>
          </cell>
          <cell r="D23">
            <v>13.5</v>
          </cell>
          <cell r="E23">
            <v>12</v>
          </cell>
          <cell r="F23">
            <v>15.42</v>
          </cell>
          <cell r="G23">
            <v>12</v>
          </cell>
          <cell r="H23">
            <v>16.18</v>
          </cell>
          <cell r="I23">
            <v>12.5</v>
          </cell>
          <cell r="J23">
            <v>21.47</v>
          </cell>
          <cell r="K23">
            <v>13.5</v>
          </cell>
          <cell r="L23">
            <v>10.67</v>
          </cell>
          <cell r="M23">
            <v>10.8</v>
          </cell>
        </row>
        <row r="24">
          <cell r="B24">
            <v>26.4</v>
          </cell>
          <cell r="C24">
            <v>14.2</v>
          </cell>
          <cell r="D24">
            <v>10.29</v>
          </cell>
          <cell r="E24">
            <v>11</v>
          </cell>
          <cell r="F24">
            <v>7.58</v>
          </cell>
          <cell r="G24">
            <v>10.3</v>
          </cell>
          <cell r="H24">
            <v>12.33</v>
          </cell>
          <cell r="I24">
            <v>11.7</v>
          </cell>
          <cell r="J24">
            <v>17.22</v>
          </cell>
          <cell r="K24">
            <v>12.75</v>
          </cell>
          <cell r="L24">
            <v>11.55</v>
          </cell>
          <cell r="M24">
            <v>11.2</v>
          </cell>
        </row>
        <row r="25">
          <cell r="B25">
            <v>30.81</v>
          </cell>
          <cell r="C25">
            <v>14.75</v>
          </cell>
          <cell r="D25">
            <v>22.49</v>
          </cell>
          <cell r="E25">
            <v>13.5</v>
          </cell>
          <cell r="F25">
            <v>22.7</v>
          </cell>
          <cell r="G25">
            <v>13.5</v>
          </cell>
          <cell r="H25">
            <v>16.68</v>
          </cell>
          <cell r="I25">
            <v>12.5</v>
          </cell>
          <cell r="J25">
            <v>21.42</v>
          </cell>
          <cell r="K25">
            <v>13.2</v>
          </cell>
          <cell r="L25">
            <v>8.3699999999999992</v>
          </cell>
          <cell r="M25">
            <v>10.4</v>
          </cell>
        </row>
        <row r="26">
          <cell r="B26">
            <v>23.8</v>
          </cell>
          <cell r="C26">
            <v>13.5</v>
          </cell>
          <cell r="D26">
            <v>9.4</v>
          </cell>
          <cell r="E26">
            <v>10.5</v>
          </cell>
          <cell r="F26">
            <v>11.08</v>
          </cell>
          <cell r="G26">
            <v>11.5</v>
          </cell>
          <cell r="H26">
            <v>12.14</v>
          </cell>
          <cell r="I26">
            <v>11</v>
          </cell>
          <cell r="J26">
            <v>16.5</v>
          </cell>
          <cell r="K26">
            <v>12.25</v>
          </cell>
          <cell r="L26">
            <v>11.37</v>
          </cell>
          <cell r="M26">
            <v>11</v>
          </cell>
        </row>
        <row r="27">
          <cell r="B27">
            <v>28.99</v>
          </cell>
          <cell r="C27">
            <v>15</v>
          </cell>
          <cell r="D27">
            <v>10.71</v>
          </cell>
          <cell r="E27">
            <v>11</v>
          </cell>
          <cell r="F27">
            <v>16.309999999999999</v>
          </cell>
          <cell r="G27">
            <v>12.8</v>
          </cell>
          <cell r="H27">
            <v>9.9700000000000006</v>
          </cell>
          <cell r="I27">
            <v>10.5</v>
          </cell>
          <cell r="J27">
            <v>11.93</v>
          </cell>
          <cell r="K27">
            <v>11.5</v>
          </cell>
          <cell r="L27">
            <v>14.12</v>
          </cell>
          <cell r="M27">
            <v>11.5</v>
          </cell>
        </row>
        <row r="28">
          <cell r="B28">
            <v>31.76</v>
          </cell>
          <cell r="C28">
            <v>14.8</v>
          </cell>
          <cell r="D28">
            <v>8.27</v>
          </cell>
          <cell r="E28">
            <v>10.75</v>
          </cell>
          <cell r="F28">
            <v>32.82</v>
          </cell>
          <cell r="G28">
            <v>15.3</v>
          </cell>
          <cell r="H28">
            <v>15.66</v>
          </cell>
          <cell r="I28">
            <v>12</v>
          </cell>
          <cell r="J28">
            <v>18.149999999999999</v>
          </cell>
          <cell r="K28">
            <v>13</v>
          </cell>
          <cell r="L28">
            <v>17.48</v>
          </cell>
          <cell r="M28">
            <v>12.5</v>
          </cell>
        </row>
        <row r="29">
          <cell r="B29">
            <v>25.96</v>
          </cell>
          <cell r="C29">
            <v>14.5</v>
          </cell>
          <cell r="D29">
            <v>8.19</v>
          </cell>
          <cell r="E29">
            <v>10.75</v>
          </cell>
          <cell r="F29">
            <v>20.3</v>
          </cell>
          <cell r="G29">
            <v>12.9</v>
          </cell>
          <cell r="H29">
            <v>14.67</v>
          </cell>
          <cell r="I29">
            <v>12</v>
          </cell>
          <cell r="J29">
            <v>19.61</v>
          </cell>
          <cell r="K29">
            <v>13</v>
          </cell>
          <cell r="L29">
            <v>10.17</v>
          </cell>
          <cell r="M29">
            <v>10.5</v>
          </cell>
        </row>
        <row r="30">
          <cell r="B30">
            <v>40.89</v>
          </cell>
          <cell r="C30">
            <v>15.5</v>
          </cell>
          <cell r="D30">
            <v>30.07</v>
          </cell>
          <cell r="E30">
            <v>14.8</v>
          </cell>
          <cell r="F30">
            <v>19.899999999999999</v>
          </cell>
          <cell r="G30">
            <v>13</v>
          </cell>
          <cell r="H30">
            <v>13.02</v>
          </cell>
          <cell r="I30">
            <v>11.6</v>
          </cell>
          <cell r="J30">
            <v>19.32</v>
          </cell>
          <cell r="K30">
            <v>13.3</v>
          </cell>
          <cell r="L30">
            <v>25.81</v>
          </cell>
          <cell r="M30">
            <v>14.3</v>
          </cell>
        </row>
        <row r="31">
          <cell r="B31">
            <v>32.909999999999997</v>
          </cell>
          <cell r="C31">
            <v>14.7</v>
          </cell>
          <cell r="D31">
            <v>23.95</v>
          </cell>
          <cell r="E31">
            <v>14</v>
          </cell>
          <cell r="F31">
            <v>21.81</v>
          </cell>
          <cell r="G31">
            <v>13</v>
          </cell>
          <cell r="H31">
            <v>8.6999999999999993</v>
          </cell>
          <cell r="I31">
            <v>10.199999999999999</v>
          </cell>
          <cell r="J31">
            <v>18.73</v>
          </cell>
          <cell r="K31">
            <v>13.3</v>
          </cell>
          <cell r="L31">
            <v>11.86</v>
          </cell>
          <cell r="M31">
            <v>10.8</v>
          </cell>
        </row>
        <row r="32">
          <cell r="B32">
            <v>25.74</v>
          </cell>
          <cell r="C32">
            <v>14.1</v>
          </cell>
          <cell r="D32">
            <v>27.54</v>
          </cell>
          <cell r="E32">
            <v>14</v>
          </cell>
          <cell r="F32">
            <v>13.53</v>
          </cell>
          <cell r="G32">
            <v>11.5</v>
          </cell>
          <cell r="H32">
            <v>10.36</v>
          </cell>
          <cell r="I32">
            <v>10.8</v>
          </cell>
          <cell r="J32">
            <v>18.78</v>
          </cell>
          <cell r="K32">
            <v>13</v>
          </cell>
          <cell r="L32">
            <v>8.86</v>
          </cell>
          <cell r="M32">
            <v>10.5</v>
          </cell>
        </row>
        <row r="33">
          <cell r="B33">
            <v>24.78</v>
          </cell>
          <cell r="C33">
            <v>14</v>
          </cell>
          <cell r="D33">
            <v>17.64</v>
          </cell>
          <cell r="E33">
            <v>12.2</v>
          </cell>
          <cell r="F33">
            <v>15.86</v>
          </cell>
          <cell r="G33">
            <v>12</v>
          </cell>
          <cell r="H33">
            <v>17.28</v>
          </cell>
          <cell r="I33">
            <v>12.2</v>
          </cell>
          <cell r="J33">
            <v>14.23</v>
          </cell>
          <cell r="K33">
            <v>12</v>
          </cell>
          <cell r="L33">
            <v>20.09</v>
          </cell>
          <cell r="M33">
            <v>13.5</v>
          </cell>
        </row>
        <row r="34">
          <cell r="B34">
            <v>39.869999999999997</v>
          </cell>
          <cell r="C34">
            <v>15.8</v>
          </cell>
          <cell r="D34">
            <v>15.69</v>
          </cell>
          <cell r="E34">
            <v>12.2</v>
          </cell>
          <cell r="F34">
            <v>15.33</v>
          </cell>
          <cell r="G34">
            <v>12.8</v>
          </cell>
          <cell r="H34">
            <v>8.01</v>
          </cell>
          <cell r="I34">
            <v>9.8000000000000007</v>
          </cell>
          <cell r="J34">
            <v>6.19</v>
          </cell>
          <cell r="K34">
            <v>9.5</v>
          </cell>
          <cell r="L34">
            <v>14.52</v>
          </cell>
          <cell r="M34">
            <v>12</v>
          </cell>
        </row>
        <row r="35">
          <cell r="B35">
            <v>42.85</v>
          </cell>
          <cell r="C35">
            <v>16.5</v>
          </cell>
          <cell r="D35">
            <v>28.46</v>
          </cell>
          <cell r="E35">
            <v>14.5</v>
          </cell>
          <cell r="F35">
            <v>13.33</v>
          </cell>
          <cell r="G35">
            <v>11.5</v>
          </cell>
          <cell r="H35">
            <v>9.36</v>
          </cell>
          <cell r="I35">
            <v>10.3</v>
          </cell>
          <cell r="J35">
            <v>24.27</v>
          </cell>
          <cell r="K35">
            <v>14.3</v>
          </cell>
          <cell r="L35">
            <v>9.01</v>
          </cell>
          <cell r="M35">
            <v>11</v>
          </cell>
        </row>
        <row r="36">
          <cell r="B36">
            <v>28.84</v>
          </cell>
          <cell r="C36">
            <v>14.2</v>
          </cell>
          <cell r="D36">
            <v>29.37</v>
          </cell>
          <cell r="E36">
            <v>14.5</v>
          </cell>
          <cell r="F36">
            <v>11.06</v>
          </cell>
          <cell r="G36">
            <v>11.25</v>
          </cell>
          <cell r="H36">
            <v>13</v>
          </cell>
          <cell r="I36">
            <v>11.5</v>
          </cell>
          <cell r="J36">
            <v>24.82</v>
          </cell>
          <cell r="K36">
            <v>14.5</v>
          </cell>
          <cell r="L36">
            <v>9.8000000000000007</v>
          </cell>
          <cell r="M36">
            <v>11</v>
          </cell>
        </row>
        <row r="37">
          <cell r="B37">
            <v>16.21</v>
          </cell>
          <cell r="C37">
            <v>12</v>
          </cell>
          <cell r="D37">
            <v>17.2</v>
          </cell>
          <cell r="E37">
            <v>12.6</v>
          </cell>
          <cell r="F37">
            <v>17.989999999999998</v>
          </cell>
          <cell r="G37">
            <v>12.5</v>
          </cell>
          <cell r="H37">
            <v>11.61</v>
          </cell>
          <cell r="I37">
            <v>11</v>
          </cell>
          <cell r="J37">
            <v>23.26</v>
          </cell>
          <cell r="K37">
            <v>13.5</v>
          </cell>
          <cell r="L37">
            <v>9.24</v>
          </cell>
          <cell r="M37">
            <v>12</v>
          </cell>
        </row>
        <row r="38">
          <cell r="B38">
            <v>28.65</v>
          </cell>
          <cell r="C38">
            <v>14.1</v>
          </cell>
          <cell r="D38">
            <v>28.39</v>
          </cell>
          <cell r="E38">
            <v>14.5</v>
          </cell>
          <cell r="F38">
            <v>8.1999999999999993</v>
          </cell>
          <cell r="G38">
            <v>9.8000000000000007</v>
          </cell>
          <cell r="H38">
            <v>13.11</v>
          </cell>
          <cell r="I38">
            <v>11.1</v>
          </cell>
          <cell r="J38">
            <v>14.99</v>
          </cell>
          <cell r="K38">
            <v>12.5</v>
          </cell>
          <cell r="L38">
            <v>13.53</v>
          </cell>
          <cell r="M38">
            <v>12</v>
          </cell>
        </row>
        <row r="39">
          <cell r="B39">
            <v>23.71</v>
          </cell>
          <cell r="C39">
            <v>13.4</v>
          </cell>
          <cell r="D39">
            <v>20.54</v>
          </cell>
          <cell r="E39">
            <v>13.5</v>
          </cell>
          <cell r="F39">
            <v>14.13</v>
          </cell>
          <cell r="G39">
            <v>12</v>
          </cell>
          <cell r="H39">
            <v>10.25</v>
          </cell>
          <cell r="I39">
            <v>10.8</v>
          </cell>
          <cell r="J39">
            <v>13.99</v>
          </cell>
          <cell r="K39">
            <v>11.8</v>
          </cell>
          <cell r="L39">
            <v>9.76</v>
          </cell>
          <cell r="M39">
            <v>11</v>
          </cell>
        </row>
        <row r="40">
          <cell r="B40">
            <v>31.07</v>
          </cell>
          <cell r="C40">
            <v>14.4</v>
          </cell>
          <cell r="D40">
            <v>43.01</v>
          </cell>
          <cell r="E40">
            <v>16.2</v>
          </cell>
          <cell r="F40">
            <v>17.18</v>
          </cell>
          <cell r="G40">
            <v>12.6</v>
          </cell>
          <cell r="H40">
            <v>18</v>
          </cell>
          <cell r="I40">
            <v>12</v>
          </cell>
          <cell r="J40">
            <v>10.63</v>
          </cell>
          <cell r="K40">
            <v>10.7</v>
          </cell>
          <cell r="L40">
            <v>7.69</v>
          </cell>
          <cell r="M40">
            <v>10</v>
          </cell>
        </row>
        <row r="41">
          <cell r="B41">
            <v>25.29</v>
          </cell>
          <cell r="C41">
            <v>13.4</v>
          </cell>
          <cell r="D41">
            <v>19.53</v>
          </cell>
          <cell r="E41">
            <v>12.7</v>
          </cell>
          <cell r="F41">
            <v>12.39</v>
          </cell>
          <cell r="G41">
            <v>11.4</v>
          </cell>
          <cell r="H41">
            <v>8.5299999999999994</v>
          </cell>
          <cell r="I41">
            <v>9.9</v>
          </cell>
          <cell r="J41">
            <v>19.920000000000002</v>
          </cell>
          <cell r="K41">
            <v>13.4</v>
          </cell>
          <cell r="L41">
            <v>10.72</v>
          </cell>
          <cell r="M41">
            <v>10.8</v>
          </cell>
        </row>
        <row r="42">
          <cell r="B42">
            <v>16.86</v>
          </cell>
          <cell r="C42">
            <v>12.2</v>
          </cell>
          <cell r="D42">
            <v>13.52</v>
          </cell>
          <cell r="E42">
            <v>11.2</v>
          </cell>
          <cell r="F42">
            <v>24.16</v>
          </cell>
          <cell r="G42">
            <v>13.1</v>
          </cell>
          <cell r="H42">
            <v>7.5</v>
          </cell>
          <cell r="I42">
            <v>9</v>
          </cell>
          <cell r="J42">
            <v>12.37</v>
          </cell>
          <cell r="K42">
            <v>11.8</v>
          </cell>
          <cell r="L42">
            <v>16.010000000000002</v>
          </cell>
          <cell r="M42">
            <v>12.2</v>
          </cell>
        </row>
        <row r="43">
          <cell r="B43">
            <v>26.26</v>
          </cell>
          <cell r="C43">
            <v>14.1</v>
          </cell>
          <cell r="D43">
            <v>13.35</v>
          </cell>
          <cell r="E43">
            <v>11.2</v>
          </cell>
          <cell r="F43">
            <v>28.72</v>
          </cell>
          <cell r="G43">
            <v>14</v>
          </cell>
          <cell r="H43">
            <v>9.9</v>
          </cell>
          <cell r="I43">
            <v>10</v>
          </cell>
          <cell r="J43">
            <v>21.29</v>
          </cell>
          <cell r="K43">
            <v>13.7</v>
          </cell>
          <cell r="L43">
            <v>20.079999999999998</v>
          </cell>
          <cell r="M43">
            <v>13</v>
          </cell>
        </row>
        <row r="44">
          <cell r="B44">
            <v>32.24</v>
          </cell>
          <cell r="C44">
            <v>14.4</v>
          </cell>
          <cell r="D44">
            <v>21.67</v>
          </cell>
          <cell r="E44">
            <v>13.2</v>
          </cell>
          <cell r="F44">
            <v>10.94</v>
          </cell>
          <cell r="G44">
            <v>11</v>
          </cell>
          <cell r="H44">
            <v>8.42</v>
          </cell>
          <cell r="I44">
            <v>10</v>
          </cell>
          <cell r="J44">
            <v>21.15</v>
          </cell>
          <cell r="K44">
            <v>23.3</v>
          </cell>
          <cell r="L44">
            <v>19.21</v>
          </cell>
          <cell r="M44">
            <v>13.2</v>
          </cell>
        </row>
        <row r="45">
          <cell r="B45">
            <v>29.06</v>
          </cell>
          <cell r="C45">
            <v>14.2</v>
          </cell>
          <cell r="D45">
            <v>28.19</v>
          </cell>
          <cell r="E45">
            <v>14.3</v>
          </cell>
          <cell r="F45">
            <v>14.08</v>
          </cell>
          <cell r="G45">
            <v>11.8</v>
          </cell>
          <cell r="H45">
            <v>6.61</v>
          </cell>
          <cell r="I45">
            <v>8.9</v>
          </cell>
          <cell r="J45">
            <v>17</v>
          </cell>
          <cell r="K45">
            <v>12.5</v>
          </cell>
          <cell r="L45">
            <v>15.83</v>
          </cell>
          <cell r="M45">
            <v>12.4</v>
          </cell>
        </row>
        <row r="46">
          <cell r="B46">
            <v>27.7</v>
          </cell>
          <cell r="C46">
            <v>14.1</v>
          </cell>
          <cell r="D46">
            <v>20.56</v>
          </cell>
          <cell r="E46">
            <v>12.7</v>
          </cell>
          <cell r="F46">
            <v>10.14</v>
          </cell>
          <cell r="G46">
            <v>10.8</v>
          </cell>
          <cell r="H46">
            <v>21.41</v>
          </cell>
          <cell r="I46">
            <v>10.8</v>
          </cell>
          <cell r="J46">
            <v>23.11</v>
          </cell>
          <cell r="K46">
            <v>13.5</v>
          </cell>
          <cell r="L46">
            <v>12.97</v>
          </cell>
          <cell r="M46">
            <v>11.3</v>
          </cell>
        </row>
        <row r="47">
          <cell r="B47">
            <v>30.66</v>
          </cell>
          <cell r="C47">
            <v>15</v>
          </cell>
          <cell r="D47">
            <v>14.01</v>
          </cell>
          <cell r="E47">
            <v>11.6</v>
          </cell>
          <cell r="F47">
            <v>13.69</v>
          </cell>
          <cell r="G47">
            <v>11.7</v>
          </cell>
          <cell r="H47">
            <v>20.260000000000002</v>
          </cell>
          <cell r="I47">
            <v>11.8</v>
          </cell>
          <cell r="J47">
            <v>16.02</v>
          </cell>
          <cell r="K47">
            <v>12.4</v>
          </cell>
          <cell r="L47">
            <v>17.93</v>
          </cell>
          <cell r="M47">
            <v>12.9</v>
          </cell>
        </row>
        <row r="48">
          <cell r="B48">
            <v>32.380000000000003</v>
          </cell>
          <cell r="C48">
            <v>15</v>
          </cell>
          <cell r="D48">
            <v>32.74</v>
          </cell>
          <cell r="E48">
            <v>15</v>
          </cell>
          <cell r="F48">
            <v>13.72</v>
          </cell>
          <cell r="G48">
            <v>11.2</v>
          </cell>
          <cell r="H48">
            <v>21.04</v>
          </cell>
          <cell r="I48">
            <v>12</v>
          </cell>
          <cell r="J48">
            <v>14.89</v>
          </cell>
          <cell r="K48">
            <v>12.5</v>
          </cell>
          <cell r="L48">
            <v>7.97</v>
          </cell>
          <cell r="M48">
            <v>10.199999999999999</v>
          </cell>
        </row>
        <row r="49">
          <cell r="B49">
            <v>27.14</v>
          </cell>
          <cell r="C49">
            <v>14.3</v>
          </cell>
          <cell r="D49">
            <v>30.96</v>
          </cell>
          <cell r="E49">
            <v>14.4</v>
          </cell>
          <cell r="F49">
            <v>24.05</v>
          </cell>
          <cell r="G49">
            <v>14</v>
          </cell>
          <cell r="H49">
            <v>14.72</v>
          </cell>
          <cell r="I49">
            <v>11.6</v>
          </cell>
          <cell r="J49">
            <v>11.74</v>
          </cell>
          <cell r="K49">
            <v>11.4</v>
          </cell>
          <cell r="L49">
            <v>15.51</v>
          </cell>
          <cell r="M49">
            <v>12</v>
          </cell>
        </row>
        <row r="50">
          <cell r="B50">
            <v>26.31</v>
          </cell>
          <cell r="C50">
            <v>14.2</v>
          </cell>
          <cell r="D50">
            <v>19.5</v>
          </cell>
          <cell r="E50">
            <v>13.4</v>
          </cell>
          <cell r="F50">
            <v>18.059999999999999</v>
          </cell>
          <cell r="G50">
            <v>12.5</v>
          </cell>
          <cell r="H50">
            <v>16.559999999999999</v>
          </cell>
          <cell r="I50">
            <v>11.5</v>
          </cell>
          <cell r="J50">
            <v>16.809999999999999</v>
          </cell>
          <cell r="K50">
            <v>12.6</v>
          </cell>
          <cell r="L50">
            <v>7.73</v>
          </cell>
          <cell r="M50">
            <v>10.199999999999999</v>
          </cell>
        </row>
        <row r="51">
          <cell r="B51">
            <v>21.66</v>
          </cell>
          <cell r="C51">
            <v>13.4</v>
          </cell>
          <cell r="D51">
            <v>25.51</v>
          </cell>
          <cell r="E51">
            <v>14.2</v>
          </cell>
          <cell r="F51">
            <v>10.44</v>
          </cell>
          <cell r="G51">
            <v>11</v>
          </cell>
          <cell r="H51">
            <v>9.56</v>
          </cell>
          <cell r="I51">
            <v>10.4</v>
          </cell>
          <cell r="J51">
            <v>14.33</v>
          </cell>
          <cell r="K51">
            <v>12.2</v>
          </cell>
          <cell r="L51">
            <v>16.78</v>
          </cell>
          <cell r="M51">
            <v>12.4</v>
          </cell>
        </row>
        <row r="52">
          <cell r="B52">
            <v>25.54</v>
          </cell>
          <cell r="C52">
            <v>14.4</v>
          </cell>
          <cell r="D52">
            <v>16.350000000000001</v>
          </cell>
          <cell r="E52">
            <v>12.2</v>
          </cell>
          <cell r="F52">
            <v>23.03</v>
          </cell>
          <cell r="G52">
            <v>13.5</v>
          </cell>
          <cell r="H52">
            <v>14.9</v>
          </cell>
          <cell r="I52">
            <v>11</v>
          </cell>
          <cell r="J52">
            <v>13.98</v>
          </cell>
          <cell r="K52">
            <v>11.8</v>
          </cell>
          <cell r="L52">
            <v>23.54</v>
          </cell>
          <cell r="M52">
            <v>13.9</v>
          </cell>
        </row>
        <row r="53">
          <cell r="B53">
            <v>19.96</v>
          </cell>
          <cell r="C53">
            <v>13</v>
          </cell>
          <cell r="D53">
            <v>14.89</v>
          </cell>
          <cell r="E53">
            <v>12.1</v>
          </cell>
          <cell r="F53">
            <v>21.14</v>
          </cell>
          <cell r="G53">
            <v>12.8</v>
          </cell>
          <cell r="H53">
            <v>12.2</v>
          </cell>
          <cell r="I53">
            <v>10.6</v>
          </cell>
          <cell r="J53">
            <v>18.420000000000002</v>
          </cell>
          <cell r="K53">
            <v>12.9</v>
          </cell>
          <cell r="L53">
            <v>16.05</v>
          </cell>
          <cell r="M53">
            <v>12.6</v>
          </cell>
        </row>
        <row r="54">
          <cell r="B54">
            <v>20.21</v>
          </cell>
          <cell r="C54">
            <v>13</v>
          </cell>
          <cell r="D54">
            <v>19.88</v>
          </cell>
          <cell r="E54">
            <v>12.8</v>
          </cell>
          <cell r="F54">
            <v>13.07</v>
          </cell>
          <cell r="G54">
            <v>11.5</v>
          </cell>
          <cell r="H54">
            <v>11.96</v>
          </cell>
          <cell r="I54">
            <v>10</v>
          </cell>
          <cell r="J54">
            <v>14</v>
          </cell>
          <cell r="K54">
            <v>12</v>
          </cell>
          <cell r="L54">
            <v>11.02</v>
          </cell>
          <cell r="M54">
            <v>10.5</v>
          </cell>
        </row>
        <row r="55">
          <cell r="B55">
            <v>25.11</v>
          </cell>
          <cell r="C55">
            <v>13.8</v>
          </cell>
          <cell r="D55">
            <v>11.91</v>
          </cell>
          <cell r="E55">
            <v>11.4</v>
          </cell>
          <cell r="F55">
            <v>8.81</v>
          </cell>
          <cell r="G55">
            <v>10.4</v>
          </cell>
          <cell r="H55">
            <v>9.92</v>
          </cell>
          <cell r="I55">
            <v>9.5</v>
          </cell>
          <cell r="J55">
            <v>8.07</v>
          </cell>
          <cell r="K55">
            <v>10.3</v>
          </cell>
          <cell r="L55">
            <v>13.65</v>
          </cell>
          <cell r="M55">
            <v>11.5</v>
          </cell>
        </row>
        <row r="56">
          <cell r="B56">
            <v>18.399999999999999</v>
          </cell>
          <cell r="C56">
            <v>13</v>
          </cell>
          <cell r="D56">
            <v>21.54</v>
          </cell>
          <cell r="E56">
            <v>13.25</v>
          </cell>
          <cell r="F56">
            <v>15.83</v>
          </cell>
          <cell r="G56">
            <v>12</v>
          </cell>
          <cell r="H56">
            <v>10.89</v>
          </cell>
          <cell r="I56">
            <v>10</v>
          </cell>
          <cell r="J56">
            <v>15.81</v>
          </cell>
          <cell r="K56">
            <v>11.75</v>
          </cell>
          <cell r="L56">
            <v>10.63</v>
          </cell>
          <cell r="M56">
            <v>11.5</v>
          </cell>
        </row>
        <row r="57">
          <cell r="B57">
            <v>28.25</v>
          </cell>
          <cell r="C57">
            <v>14.3</v>
          </cell>
          <cell r="D57">
            <v>24.16</v>
          </cell>
          <cell r="E57">
            <v>13.25</v>
          </cell>
          <cell r="F57">
            <v>14.9</v>
          </cell>
          <cell r="G57">
            <v>12</v>
          </cell>
          <cell r="H57">
            <v>10.61</v>
          </cell>
          <cell r="I57">
            <v>9.5</v>
          </cell>
          <cell r="J57">
            <v>10.029999999999999</v>
          </cell>
          <cell r="K57">
            <v>10.75</v>
          </cell>
          <cell r="L57">
            <v>17.38</v>
          </cell>
          <cell r="M57">
            <v>12.5</v>
          </cell>
        </row>
        <row r="58">
          <cell r="B58">
            <v>21.42</v>
          </cell>
          <cell r="C58">
            <v>13</v>
          </cell>
          <cell r="D58">
            <v>24</v>
          </cell>
          <cell r="E58">
            <v>13.75</v>
          </cell>
          <cell r="F58">
            <v>11</v>
          </cell>
          <cell r="G58">
            <v>10.3</v>
          </cell>
          <cell r="H58">
            <v>19.190000000000001</v>
          </cell>
          <cell r="I58">
            <v>13.6</v>
          </cell>
          <cell r="J58">
            <v>24.67</v>
          </cell>
          <cell r="K58">
            <v>13.75</v>
          </cell>
          <cell r="L58">
            <v>16.57</v>
          </cell>
          <cell r="M58">
            <v>12</v>
          </cell>
        </row>
        <row r="59">
          <cell r="B59">
            <v>19.29</v>
          </cell>
          <cell r="C59">
            <v>13</v>
          </cell>
          <cell r="D59">
            <v>17.28</v>
          </cell>
          <cell r="E59">
            <v>12.75</v>
          </cell>
          <cell r="F59">
            <v>29.9</v>
          </cell>
          <cell r="G59">
            <v>13</v>
          </cell>
          <cell r="H59">
            <v>16.71</v>
          </cell>
          <cell r="I59">
            <v>12.2</v>
          </cell>
          <cell r="J59">
            <v>15.56</v>
          </cell>
          <cell r="K59">
            <v>12</v>
          </cell>
          <cell r="L59">
            <v>16.420000000000002</v>
          </cell>
          <cell r="M59">
            <v>11.75</v>
          </cell>
        </row>
        <row r="60">
          <cell r="B60">
            <v>19.079999999999998</v>
          </cell>
          <cell r="C60">
            <v>12.8</v>
          </cell>
          <cell r="D60">
            <v>12.06</v>
          </cell>
          <cell r="E60">
            <v>11</v>
          </cell>
          <cell r="F60">
            <v>16.38</v>
          </cell>
          <cell r="G60">
            <v>11.5</v>
          </cell>
          <cell r="H60">
            <v>23.2</v>
          </cell>
          <cell r="I60">
            <v>13.8</v>
          </cell>
          <cell r="J60">
            <v>16.09</v>
          </cell>
          <cell r="K60">
            <v>12</v>
          </cell>
          <cell r="L60">
            <v>9.09</v>
          </cell>
          <cell r="M60">
            <v>10.5</v>
          </cell>
        </row>
        <row r="61">
          <cell r="B61">
            <v>30.28</v>
          </cell>
          <cell r="C61">
            <v>14.8</v>
          </cell>
          <cell r="D61">
            <v>14.37</v>
          </cell>
          <cell r="E61">
            <v>12</v>
          </cell>
          <cell r="F61">
            <v>28.38</v>
          </cell>
          <cell r="G61">
            <v>13</v>
          </cell>
          <cell r="H61">
            <v>12.86</v>
          </cell>
          <cell r="I61">
            <v>11.3</v>
          </cell>
          <cell r="J61">
            <v>8.19</v>
          </cell>
          <cell r="K61">
            <v>10</v>
          </cell>
          <cell r="L61">
            <v>10.220000000000001</v>
          </cell>
          <cell r="M61">
            <v>10.5</v>
          </cell>
        </row>
        <row r="62">
          <cell r="B62">
            <v>31.37</v>
          </cell>
          <cell r="C62">
            <v>14.5</v>
          </cell>
          <cell r="D62">
            <v>10.06</v>
          </cell>
          <cell r="E62">
            <v>10.8</v>
          </cell>
          <cell r="F62">
            <v>16.600000000000001</v>
          </cell>
          <cell r="G62">
            <v>11.5</v>
          </cell>
          <cell r="H62">
            <v>13.84</v>
          </cell>
          <cell r="I62">
            <v>11.8</v>
          </cell>
          <cell r="J62">
            <v>13.88</v>
          </cell>
          <cell r="K62">
            <v>11.5</v>
          </cell>
          <cell r="L62">
            <v>11.52</v>
          </cell>
          <cell r="M62">
            <v>11.5</v>
          </cell>
        </row>
        <row r="63">
          <cell r="B63">
            <v>33.42</v>
          </cell>
          <cell r="C63">
            <v>15</v>
          </cell>
          <cell r="D63">
            <v>28.95</v>
          </cell>
          <cell r="E63">
            <v>14.5</v>
          </cell>
          <cell r="F63">
            <v>16.41</v>
          </cell>
          <cell r="G63">
            <v>12.2</v>
          </cell>
          <cell r="H63">
            <v>21.6</v>
          </cell>
          <cell r="I63">
            <v>13.3</v>
          </cell>
          <cell r="J63">
            <v>32</v>
          </cell>
          <cell r="K63">
            <v>15.5</v>
          </cell>
          <cell r="L63">
            <v>9.17</v>
          </cell>
          <cell r="M63">
            <v>10.5</v>
          </cell>
        </row>
        <row r="64">
          <cell r="B64">
            <v>15.2</v>
          </cell>
          <cell r="C64">
            <v>12</v>
          </cell>
          <cell r="D64">
            <v>20.5</v>
          </cell>
          <cell r="E64">
            <v>13</v>
          </cell>
          <cell r="F64">
            <v>22.17</v>
          </cell>
          <cell r="G64">
            <v>13.2</v>
          </cell>
          <cell r="H64">
            <v>11.75</v>
          </cell>
          <cell r="I64">
            <v>10.75</v>
          </cell>
          <cell r="J64">
            <v>22.9</v>
          </cell>
          <cell r="K64">
            <v>13.4</v>
          </cell>
          <cell r="L64">
            <v>17.22</v>
          </cell>
          <cell r="M64">
            <v>12.2</v>
          </cell>
        </row>
        <row r="65">
          <cell r="B65">
            <v>41.94</v>
          </cell>
          <cell r="C65">
            <v>16</v>
          </cell>
          <cell r="D65">
            <v>13.99</v>
          </cell>
          <cell r="E65">
            <v>12</v>
          </cell>
          <cell r="F65">
            <v>12.7</v>
          </cell>
          <cell r="G65">
            <v>11</v>
          </cell>
          <cell r="H65">
            <v>10.48</v>
          </cell>
          <cell r="I65">
            <v>10.8</v>
          </cell>
          <cell r="J65">
            <v>22.48</v>
          </cell>
          <cell r="K65">
            <v>13.6</v>
          </cell>
          <cell r="L65">
            <v>26.21</v>
          </cell>
          <cell r="M65">
            <v>13.7</v>
          </cell>
        </row>
        <row r="66">
          <cell r="B66">
            <v>31.44</v>
          </cell>
          <cell r="C66">
            <v>15.5</v>
          </cell>
          <cell r="D66">
            <v>15.24</v>
          </cell>
          <cell r="E66">
            <v>15</v>
          </cell>
          <cell r="F66">
            <v>16.22</v>
          </cell>
          <cell r="G66">
            <v>11.5</v>
          </cell>
          <cell r="H66">
            <v>6.45</v>
          </cell>
          <cell r="I66">
            <v>9.5</v>
          </cell>
          <cell r="J66">
            <v>21.52</v>
          </cell>
          <cell r="K66">
            <v>13.4</v>
          </cell>
          <cell r="L66">
            <v>14.7</v>
          </cell>
          <cell r="M66">
            <v>12</v>
          </cell>
        </row>
        <row r="67">
          <cell r="B67">
            <v>38.840000000000003</v>
          </cell>
          <cell r="C67">
            <v>16.5</v>
          </cell>
          <cell r="D67">
            <v>17.46</v>
          </cell>
          <cell r="E67">
            <v>12.5</v>
          </cell>
          <cell r="F67">
            <v>23.51</v>
          </cell>
          <cell r="G67">
            <v>12.5</v>
          </cell>
          <cell r="H67">
            <v>12.71</v>
          </cell>
          <cell r="I67">
            <v>11.3</v>
          </cell>
          <cell r="J67">
            <v>15.83</v>
          </cell>
          <cell r="K67">
            <v>12</v>
          </cell>
          <cell r="L67">
            <v>25.56</v>
          </cell>
          <cell r="M67">
            <v>13.9</v>
          </cell>
        </row>
        <row r="68">
          <cell r="B68">
            <v>15.42</v>
          </cell>
          <cell r="C68">
            <v>12.3</v>
          </cell>
          <cell r="D68">
            <v>15.26</v>
          </cell>
          <cell r="E68">
            <v>12</v>
          </cell>
          <cell r="F68">
            <v>14.2</v>
          </cell>
          <cell r="G68">
            <v>11.6</v>
          </cell>
          <cell r="H68">
            <v>9.85</v>
          </cell>
          <cell r="I68">
            <v>10.3</v>
          </cell>
          <cell r="J68">
            <v>16.2</v>
          </cell>
          <cell r="K68">
            <v>12.2</v>
          </cell>
          <cell r="L68">
            <v>13.85</v>
          </cell>
          <cell r="M68">
            <v>12.5</v>
          </cell>
        </row>
        <row r="69">
          <cell r="D69">
            <v>24.45</v>
          </cell>
          <cell r="E69">
            <v>13.8</v>
          </cell>
          <cell r="F69">
            <v>15.47</v>
          </cell>
          <cell r="G69">
            <v>10.9</v>
          </cell>
          <cell r="H69">
            <v>22.01</v>
          </cell>
          <cell r="I69">
            <v>13.4</v>
          </cell>
          <cell r="J69">
            <v>9.19</v>
          </cell>
          <cell r="K69">
            <v>10.3</v>
          </cell>
          <cell r="L69">
            <v>23.04</v>
          </cell>
          <cell r="M69">
            <v>14</v>
          </cell>
        </row>
        <row r="70">
          <cell r="D70">
            <v>21.62</v>
          </cell>
          <cell r="E70">
            <v>13.5</v>
          </cell>
          <cell r="F70">
            <v>14.26</v>
          </cell>
          <cell r="G70">
            <v>11.4</v>
          </cell>
          <cell r="H70">
            <v>9.91</v>
          </cell>
          <cell r="I70">
            <v>10.8</v>
          </cell>
          <cell r="J70">
            <v>18.07</v>
          </cell>
          <cell r="K70">
            <v>13.4</v>
          </cell>
          <cell r="L70">
            <v>17.739999999999998</v>
          </cell>
          <cell r="M70">
            <v>12.5</v>
          </cell>
        </row>
        <row r="71">
          <cell r="F71">
            <v>11.83</v>
          </cell>
          <cell r="G71">
            <v>11</v>
          </cell>
          <cell r="H71">
            <v>14.4</v>
          </cell>
          <cell r="I71">
            <v>11.8</v>
          </cell>
          <cell r="J71">
            <v>16.71</v>
          </cell>
          <cell r="K71">
            <v>13.2</v>
          </cell>
          <cell r="L71">
            <v>10.57</v>
          </cell>
          <cell r="M71">
            <v>10.8</v>
          </cell>
        </row>
        <row r="72">
          <cell r="F72">
            <v>11.46</v>
          </cell>
          <cell r="G72">
            <v>10.9</v>
          </cell>
          <cell r="H72">
            <v>17.77</v>
          </cell>
          <cell r="I72">
            <v>12</v>
          </cell>
          <cell r="J72">
            <v>17.43</v>
          </cell>
          <cell r="K72">
            <v>12.5</v>
          </cell>
          <cell r="L72">
            <v>20.149999999999999</v>
          </cell>
          <cell r="M72">
            <v>13.5</v>
          </cell>
        </row>
        <row r="73">
          <cell r="F73">
            <v>11.17</v>
          </cell>
          <cell r="G73">
            <v>10.3</v>
          </cell>
          <cell r="H73">
            <v>12.21</v>
          </cell>
          <cell r="I73">
            <v>11.3</v>
          </cell>
          <cell r="J73">
            <v>12.68</v>
          </cell>
          <cell r="K73">
            <v>11.7</v>
          </cell>
          <cell r="L73">
            <v>12.96</v>
          </cell>
          <cell r="M73">
            <v>11.9</v>
          </cell>
        </row>
        <row r="74">
          <cell r="F74">
            <v>13.3</v>
          </cell>
          <cell r="G74">
            <v>10.5</v>
          </cell>
          <cell r="H74">
            <v>19.37</v>
          </cell>
          <cell r="I74">
            <v>12.5</v>
          </cell>
          <cell r="J74">
            <v>15.44</v>
          </cell>
          <cell r="K74">
            <v>12.2</v>
          </cell>
          <cell r="L74">
            <v>12.3</v>
          </cell>
          <cell r="M74">
            <v>11.5</v>
          </cell>
        </row>
        <row r="75">
          <cell r="F75">
            <v>28.17</v>
          </cell>
          <cell r="G75">
            <v>14.5</v>
          </cell>
          <cell r="H75">
            <v>10.63</v>
          </cell>
          <cell r="I75">
            <v>10.75</v>
          </cell>
          <cell r="J75">
            <v>7.63</v>
          </cell>
          <cell r="K75">
            <v>9.8000000000000007</v>
          </cell>
          <cell r="L75">
            <v>6.65</v>
          </cell>
          <cell r="M75">
            <v>9.9</v>
          </cell>
        </row>
        <row r="76">
          <cell r="F76">
            <v>34.14</v>
          </cell>
          <cell r="G76">
            <v>15.5</v>
          </cell>
          <cell r="H76">
            <v>12.96</v>
          </cell>
          <cell r="I76">
            <v>11.75</v>
          </cell>
          <cell r="J76">
            <v>15.74</v>
          </cell>
          <cell r="K76">
            <v>12.8</v>
          </cell>
          <cell r="L76">
            <v>16.98</v>
          </cell>
          <cell r="M76">
            <v>12.5</v>
          </cell>
        </row>
        <row r="77">
          <cell r="F77">
            <v>20.45</v>
          </cell>
          <cell r="G77">
            <v>13.4</v>
          </cell>
          <cell r="H77">
            <v>10.35</v>
          </cell>
          <cell r="I77">
            <v>11</v>
          </cell>
          <cell r="J77">
            <v>20.190000000000001</v>
          </cell>
          <cell r="K77">
            <v>13.4</v>
          </cell>
          <cell r="L77">
            <v>10.6</v>
          </cell>
          <cell r="M77">
            <v>11.2</v>
          </cell>
        </row>
        <row r="78">
          <cell r="F78">
            <v>20.78</v>
          </cell>
          <cell r="G78">
            <v>13</v>
          </cell>
          <cell r="H78">
            <v>11.34</v>
          </cell>
          <cell r="I78">
            <v>11</v>
          </cell>
          <cell r="J78">
            <v>13.26</v>
          </cell>
          <cell r="K78">
            <v>12</v>
          </cell>
          <cell r="L78">
            <v>6.79</v>
          </cell>
          <cell r="M78">
            <v>9.5</v>
          </cell>
        </row>
        <row r="79">
          <cell r="F79">
            <v>13.35</v>
          </cell>
          <cell r="G79">
            <v>11.4</v>
          </cell>
          <cell r="H79">
            <v>15.7</v>
          </cell>
          <cell r="I79">
            <v>12.5</v>
          </cell>
          <cell r="J79">
            <v>15.61</v>
          </cell>
          <cell r="K79">
            <v>13.6</v>
          </cell>
          <cell r="L79">
            <v>15.71</v>
          </cell>
          <cell r="M79">
            <v>12.1</v>
          </cell>
        </row>
        <row r="80">
          <cell r="F80">
            <v>12.11</v>
          </cell>
          <cell r="G80">
            <v>11.5</v>
          </cell>
          <cell r="H80">
            <v>16.600000000000001</v>
          </cell>
          <cell r="I80">
            <v>12.5</v>
          </cell>
          <cell r="J80">
            <v>12.24</v>
          </cell>
          <cell r="K80">
            <v>11.8</v>
          </cell>
          <cell r="L80">
            <v>15.2</v>
          </cell>
          <cell r="M80">
            <v>12</v>
          </cell>
        </row>
        <row r="81">
          <cell r="F81">
            <v>15.68</v>
          </cell>
          <cell r="G81">
            <v>11.9</v>
          </cell>
          <cell r="H81">
            <v>19.5</v>
          </cell>
          <cell r="I81">
            <v>13.3</v>
          </cell>
          <cell r="J81">
            <v>26.01</v>
          </cell>
          <cell r="K81">
            <v>13.8</v>
          </cell>
          <cell r="L81">
            <v>18.09</v>
          </cell>
          <cell r="M81">
            <v>12.75</v>
          </cell>
        </row>
        <row r="82">
          <cell r="F82">
            <v>18.739999999999998</v>
          </cell>
          <cell r="G82">
            <v>12.5</v>
          </cell>
          <cell r="H82">
            <v>8.36</v>
          </cell>
          <cell r="I82">
            <v>10</v>
          </cell>
          <cell r="J82">
            <v>5.83</v>
          </cell>
          <cell r="K82">
            <v>9.3000000000000007</v>
          </cell>
          <cell r="L82">
            <v>10.42</v>
          </cell>
          <cell r="M82">
            <v>10.8</v>
          </cell>
        </row>
        <row r="83">
          <cell r="F83">
            <v>20.95</v>
          </cell>
          <cell r="G83">
            <v>13.5</v>
          </cell>
          <cell r="H83">
            <v>17.68</v>
          </cell>
          <cell r="I83">
            <v>12.8</v>
          </cell>
          <cell r="J83">
            <v>20.47</v>
          </cell>
          <cell r="K83">
            <v>13.8</v>
          </cell>
          <cell r="L83">
            <v>12</v>
          </cell>
          <cell r="M83">
            <v>11.5</v>
          </cell>
        </row>
        <row r="84">
          <cell r="F84">
            <v>19.98</v>
          </cell>
          <cell r="G84">
            <v>13</v>
          </cell>
          <cell r="H84">
            <v>15.27</v>
          </cell>
          <cell r="I84">
            <v>11.8</v>
          </cell>
          <cell r="J84">
            <v>13.72</v>
          </cell>
          <cell r="K84">
            <v>12.3</v>
          </cell>
          <cell r="L84">
            <v>10.4</v>
          </cell>
          <cell r="M84">
            <v>11</v>
          </cell>
        </row>
        <row r="85">
          <cell r="F85">
            <v>27.42</v>
          </cell>
          <cell r="G85">
            <v>14.5</v>
          </cell>
          <cell r="H85">
            <v>11.92</v>
          </cell>
          <cell r="I85">
            <v>10.75</v>
          </cell>
          <cell r="J85">
            <v>18.2</v>
          </cell>
          <cell r="K85">
            <v>12.9</v>
          </cell>
          <cell r="L85">
            <v>12.26</v>
          </cell>
          <cell r="M85">
            <v>11.3</v>
          </cell>
        </row>
        <row r="86">
          <cell r="F86">
            <v>28.15</v>
          </cell>
          <cell r="G86">
            <v>14.8</v>
          </cell>
          <cell r="H86">
            <v>9.7799999999999994</v>
          </cell>
          <cell r="I86">
            <v>10.5</v>
          </cell>
          <cell r="J86">
            <v>28.98</v>
          </cell>
          <cell r="K86">
            <v>14.3</v>
          </cell>
          <cell r="L86">
            <v>13.62</v>
          </cell>
          <cell r="M86">
            <v>12</v>
          </cell>
        </row>
        <row r="87">
          <cell r="F87">
            <v>11.92</v>
          </cell>
          <cell r="G87">
            <v>11</v>
          </cell>
          <cell r="H87">
            <v>16.12</v>
          </cell>
          <cell r="I87">
            <v>12</v>
          </cell>
          <cell r="J87">
            <v>18.5</v>
          </cell>
          <cell r="K87">
            <v>13</v>
          </cell>
          <cell r="L87">
            <v>11.95</v>
          </cell>
          <cell r="M87">
            <v>11.4</v>
          </cell>
        </row>
        <row r="88">
          <cell r="F88">
            <v>16.46</v>
          </cell>
          <cell r="G88">
            <v>12</v>
          </cell>
          <cell r="H88">
            <v>9.3000000000000007</v>
          </cell>
          <cell r="I88">
            <v>10.3</v>
          </cell>
          <cell r="J88">
            <v>22.51</v>
          </cell>
          <cell r="K88">
            <v>13.5</v>
          </cell>
          <cell r="L88">
            <v>12.89</v>
          </cell>
          <cell r="M88">
            <v>12</v>
          </cell>
        </row>
        <row r="89">
          <cell r="F89">
            <v>13.54</v>
          </cell>
          <cell r="G89">
            <v>11.5</v>
          </cell>
          <cell r="H89">
            <v>12.27</v>
          </cell>
          <cell r="I89">
            <v>11.2</v>
          </cell>
          <cell r="J89">
            <v>10.68</v>
          </cell>
          <cell r="K89">
            <v>11.75</v>
          </cell>
          <cell r="L89">
            <v>15.23</v>
          </cell>
          <cell r="M89">
            <v>11.7</v>
          </cell>
        </row>
        <row r="90">
          <cell r="F90">
            <v>23.38</v>
          </cell>
          <cell r="G90">
            <v>13.5</v>
          </cell>
          <cell r="H90">
            <v>16</v>
          </cell>
          <cell r="I90">
            <v>12.2</v>
          </cell>
          <cell r="J90">
            <v>16.62</v>
          </cell>
          <cell r="K90">
            <v>12.8</v>
          </cell>
          <cell r="L90">
            <v>15.44</v>
          </cell>
          <cell r="M90">
            <v>12.3</v>
          </cell>
        </row>
        <row r="91">
          <cell r="F91">
            <v>16.75</v>
          </cell>
          <cell r="G91">
            <v>12.3</v>
          </cell>
          <cell r="H91">
            <v>20.51</v>
          </cell>
          <cell r="I91">
            <v>13</v>
          </cell>
          <cell r="J91">
            <v>26.62</v>
          </cell>
          <cell r="K91">
            <v>13.8</v>
          </cell>
          <cell r="L91">
            <v>9.81</v>
          </cell>
          <cell r="M91">
            <v>11</v>
          </cell>
        </row>
        <row r="92">
          <cell r="F92">
            <v>15.87</v>
          </cell>
          <cell r="G92">
            <v>12</v>
          </cell>
          <cell r="H92">
            <v>15.17</v>
          </cell>
          <cell r="I92">
            <v>12</v>
          </cell>
          <cell r="J92">
            <v>23.55</v>
          </cell>
          <cell r="K92">
            <v>13.8</v>
          </cell>
          <cell r="L92">
            <v>15.87</v>
          </cell>
          <cell r="M92">
            <v>12.5</v>
          </cell>
        </row>
        <row r="93">
          <cell r="F93">
            <v>21.06</v>
          </cell>
          <cell r="G93">
            <v>13</v>
          </cell>
          <cell r="H93">
            <v>13.79</v>
          </cell>
          <cell r="I93">
            <v>11.5</v>
          </cell>
          <cell r="J93">
            <v>19.27</v>
          </cell>
          <cell r="K93">
            <v>13</v>
          </cell>
          <cell r="L93">
            <v>10.58</v>
          </cell>
          <cell r="M93">
            <v>11.1</v>
          </cell>
        </row>
        <row r="94">
          <cell r="F94">
            <v>13.65</v>
          </cell>
          <cell r="G94">
            <v>12</v>
          </cell>
          <cell r="H94">
            <v>9.06</v>
          </cell>
          <cell r="I94">
            <v>10.5</v>
          </cell>
          <cell r="J94">
            <v>12.11</v>
          </cell>
          <cell r="K94">
            <v>11.25</v>
          </cell>
          <cell r="L94">
            <v>9.67</v>
          </cell>
          <cell r="M94">
            <v>10.5</v>
          </cell>
        </row>
        <row r="95">
          <cell r="F95">
            <v>16.37</v>
          </cell>
          <cell r="G95">
            <v>12</v>
          </cell>
          <cell r="H95">
            <v>8.4700000000000006</v>
          </cell>
          <cell r="I95">
            <v>10.25</v>
          </cell>
          <cell r="J95">
            <v>15.41</v>
          </cell>
          <cell r="K95">
            <v>12.1</v>
          </cell>
          <cell r="L95">
            <v>10.65</v>
          </cell>
          <cell r="M95">
            <v>11.2</v>
          </cell>
        </row>
        <row r="96">
          <cell r="F96">
            <v>15.53</v>
          </cell>
          <cell r="G96">
            <v>12</v>
          </cell>
          <cell r="J96">
            <v>20.440000000000001</v>
          </cell>
          <cell r="K96">
            <v>13</v>
          </cell>
          <cell r="L96">
            <v>13.87</v>
          </cell>
          <cell r="M96">
            <v>12.2</v>
          </cell>
        </row>
        <row r="97">
          <cell r="F97">
            <v>11.53</v>
          </cell>
          <cell r="G97">
            <v>11.3</v>
          </cell>
          <cell r="J97">
            <v>24.98</v>
          </cell>
          <cell r="K97">
            <v>13.75</v>
          </cell>
          <cell r="L97">
            <v>15.4</v>
          </cell>
          <cell r="M97">
            <v>12</v>
          </cell>
        </row>
        <row r="98">
          <cell r="F98">
            <v>10.58</v>
          </cell>
          <cell r="G98">
            <v>11.3</v>
          </cell>
          <cell r="J98">
            <v>9.33</v>
          </cell>
          <cell r="K98">
            <v>10.25</v>
          </cell>
          <cell r="L98">
            <v>8.33</v>
          </cell>
          <cell r="M98">
            <v>10.5</v>
          </cell>
        </row>
        <row r="99">
          <cell r="F99">
            <v>13.4</v>
          </cell>
          <cell r="G99">
            <v>11.5</v>
          </cell>
          <cell r="J99">
            <v>21.48</v>
          </cell>
          <cell r="K99">
            <v>13</v>
          </cell>
          <cell r="L99">
            <v>19.3</v>
          </cell>
          <cell r="M99">
            <v>13.7</v>
          </cell>
        </row>
        <row r="100">
          <cell r="F100">
            <v>15.57</v>
          </cell>
          <cell r="G100">
            <v>11.5</v>
          </cell>
          <cell r="J100">
            <v>15.12</v>
          </cell>
          <cell r="K100">
            <v>12.2</v>
          </cell>
          <cell r="L100">
            <v>8.5399999999999991</v>
          </cell>
          <cell r="M100">
            <v>10.5</v>
          </cell>
        </row>
        <row r="101">
          <cell r="F101">
            <v>18.16</v>
          </cell>
          <cell r="G101">
            <v>13</v>
          </cell>
          <cell r="J101">
            <v>13.54</v>
          </cell>
          <cell r="K101">
            <v>11.8</v>
          </cell>
          <cell r="L101">
            <v>11.08</v>
          </cell>
          <cell r="M101">
            <v>11.7</v>
          </cell>
        </row>
        <row r="102">
          <cell r="F102">
            <v>27.38</v>
          </cell>
          <cell r="G102">
            <v>14.25</v>
          </cell>
          <cell r="J102">
            <v>11.54</v>
          </cell>
          <cell r="K102">
            <v>11.5</v>
          </cell>
          <cell r="L102">
            <v>25.24</v>
          </cell>
          <cell r="M102">
            <v>14</v>
          </cell>
        </row>
        <row r="103">
          <cell r="F103">
            <v>21.13</v>
          </cell>
          <cell r="G103">
            <v>13</v>
          </cell>
          <cell r="J103">
            <v>18.95</v>
          </cell>
          <cell r="K103">
            <v>13.2</v>
          </cell>
          <cell r="L103">
            <v>13.17</v>
          </cell>
          <cell r="M103">
            <v>11.8</v>
          </cell>
        </row>
        <row r="104">
          <cell r="F104">
            <v>8.3800000000000008</v>
          </cell>
          <cell r="G104">
            <v>10.3</v>
          </cell>
          <cell r="J104">
            <v>16.350000000000001</v>
          </cell>
          <cell r="K104">
            <v>12.3</v>
          </cell>
          <cell r="L104">
            <v>16.100000000000001</v>
          </cell>
          <cell r="M104">
            <v>13</v>
          </cell>
        </row>
        <row r="105">
          <cell r="F105">
            <v>18.16</v>
          </cell>
          <cell r="G105">
            <v>13</v>
          </cell>
          <cell r="J105">
            <v>13.53</v>
          </cell>
          <cell r="K105">
            <v>11.8</v>
          </cell>
          <cell r="L105">
            <v>10.35</v>
          </cell>
          <cell r="M105">
            <v>11</v>
          </cell>
        </row>
        <row r="106">
          <cell r="F106">
            <v>9.39</v>
          </cell>
          <cell r="G106">
            <v>10.5</v>
          </cell>
          <cell r="J106">
            <v>11.02</v>
          </cell>
          <cell r="K106">
            <v>11</v>
          </cell>
          <cell r="L106">
            <v>11.6</v>
          </cell>
          <cell r="M106">
            <v>10.8</v>
          </cell>
        </row>
        <row r="107">
          <cell r="F107">
            <v>21.37</v>
          </cell>
          <cell r="G107">
            <v>12.5</v>
          </cell>
          <cell r="J107">
            <v>9.18</v>
          </cell>
          <cell r="K107">
            <v>10.5</v>
          </cell>
          <cell r="L107">
            <v>10.43</v>
          </cell>
          <cell r="M107">
            <v>10.8</v>
          </cell>
        </row>
        <row r="108">
          <cell r="F108">
            <v>21.58</v>
          </cell>
          <cell r="G108">
            <v>13.4</v>
          </cell>
          <cell r="J108">
            <v>13.33</v>
          </cell>
          <cell r="K108">
            <v>11.7</v>
          </cell>
          <cell r="L108">
            <v>9.8000000000000007</v>
          </cell>
          <cell r="M108">
            <v>10.5</v>
          </cell>
        </row>
        <row r="109">
          <cell r="F109">
            <v>26.67</v>
          </cell>
          <cell r="G109">
            <v>14.3</v>
          </cell>
          <cell r="J109">
            <v>17.72</v>
          </cell>
          <cell r="K109">
            <v>12.6</v>
          </cell>
          <cell r="L109">
            <v>16.420000000000002</v>
          </cell>
          <cell r="M109">
            <v>12.1</v>
          </cell>
        </row>
        <row r="110">
          <cell r="F110">
            <v>25.23</v>
          </cell>
          <cell r="G110">
            <v>14</v>
          </cell>
          <cell r="J110">
            <v>15.13</v>
          </cell>
          <cell r="K110">
            <v>12.6</v>
          </cell>
          <cell r="L110">
            <v>10.02</v>
          </cell>
          <cell r="M110">
            <v>10.5</v>
          </cell>
        </row>
        <row r="111">
          <cell r="F111">
            <v>11.47</v>
          </cell>
          <cell r="G111">
            <v>11</v>
          </cell>
          <cell r="J111">
            <v>12.05</v>
          </cell>
          <cell r="K111">
            <v>12.5</v>
          </cell>
          <cell r="L111">
            <v>9.49</v>
          </cell>
          <cell r="M111">
            <v>10.5</v>
          </cell>
        </row>
        <row r="112">
          <cell r="J112">
            <v>13.64</v>
          </cell>
          <cell r="K112">
            <v>11.3</v>
          </cell>
          <cell r="L112">
            <v>15.45</v>
          </cell>
          <cell r="M112">
            <v>12.3</v>
          </cell>
        </row>
        <row r="113">
          <cell r="J113">
            <v>16.739999999999998</v>
          </cell>
          <cell r="K113">
            <v>12.3</v>
          </cell>
          <cell r="L113">
            <v>8.7200000000000006</v>
          </cell>
          <cell r="M113">
            <v>10.5</v>
          </cell>
        </row>
        <row r="114">
          <cell r="J114">
            <v>13.56</v>
          </cell>
          <cell r="K114">
            <v>11.8</v>
          </cell>
          <cell r="L114">
            <v>6.74</v>
          </cell>
          <cell r="M114">
            <v>9.6</v>
          </cell>
        </row>
        <row r="115">
          <cell r="J115">
            <v>18.190000000000001</v>
          </cell>
          <cell r="K115">
            <v>12.5</v>
          </cell>
          <cell r="L115">
            <v>11.88</v>
          </cell>
          <cell r="M115">
            <v>11.4</v>
          </cell>
        </row>
        <row r="116">
          <cell r="J116">
            <v>25.33</v>
          </cell>
          <cell r="K116">
            <v>13.7</v>
          </cell>
          <cell r="L116">
            <v>14.4</v>
          </cell>
          <cell r="M116">
            <v>12</v>
          </cell>
        </row>
        <row r="117">
          <cell r="J117">
            <v>13.16</v>
          </cell>
          <cell r="K117">
            <v>12</v>
          </cell>
          <cell r="L117">
            <v>11.38</v>
          </cell>
          <cell r="M117">
            <v>11.5</v>
          </cell>
        </row>
        <row r="118">
          <cell r="J118">
            <v>18.38</v>
          </cell>
          <cell r="K118">
            <v>12.6</v>
          </cell>
          <cell r="L118">
            <v>15.01</v>
          </cell>
          <cell r="M118">
            <v>12.2</v>
          </cell>
        </row>
        <row r="119">
          <cell r="J119">
            <v>19.45</v>
          </cell>
          <cell r="K119">
            <v>13</v>
          </cell>
          <cell r="L119">
            <v>19.64</v>
          </cell>
          <cell r="M119">
            <v>12.5</v>
          </cell>
        </row>
        <row r="120">
          <cell r="J120">
            <v>16.59</v>
          </cell>
          <cell r="K120">
            <v>12.8</v>
          </cell>
          <cell r="L120">
            <v>10.02</v>
          </cell>
          <cell r="M120">
            <v>10.6</v>
          </cell>
        </row>
        <row r="121">
          <cell r="J121">
            <v>9.56</v>
          </cell>
          <cell r="K121">
            <v>10.5</v>
          </cell>
          <cell r="L121">
            <v>13.08</v>
          </cell>
          <cell r="M121">
            <v>11.5</v>
          </cell>
        </row>
        <row r="122">
          <cell r="J122">
            <v>29.54</v>
          </cell>
          <cell r="K122">
            <v>14.5</v>
          </cell>
          <cell r="L122">
            <v>9.36</v>
          </cell>
          <cell r="M122">
            <v>10.6</v>
          </cell>
        </row>
        <row r="123">
          <cell r="J123">
            <v>30.92</v>
          </cell>
          <cell r="K123">
            <v>14.5</v>
          </cell>
          <cell r="L123">
            <v>13.3</v>
          </cell>
          <cell r="M123">
            <v>11.6</v>
          </cell>
        </row>
        <row r="124">
          <cell r="J124">
            <v>25.89</v>
          </cell>
          <cell r="K124">
            <v>14.7</v>
          </cell>
          <cell r="L124">
            <v>13.44</v>
          </cell>
          <cell r="M124">
            <v>11.7</v>
          </cell>
        </row>
        <row r="125">
          <cell r="J125">
            <v>20.52</v>
          </cell>
          <cell r="K125">
            <v>13.3</v>
          </cell>
          <cell r="L125">
            <v>11.32</v>
          </cell>
          <cell r="M125">
            <v>11.3</v>
          </cell>
        </row>
        <row r="126">
          <cell r="J126">
            <v>21.93</v>
          </cell>
          <cell r="K126">
            <v>13.2</v>
          </cell>
          <cell r="L126">
            <v>25.01</v>
          </cell>
          <cell r="M126">
            <v>14.5</v>
          </cell>
        </row>
        <row r="127">
          <cell r="J127">
            <v>23.91</v>
          </cell>
          <cell r="K127">
            <v>13.2</v>
          </cell>
          <cell r="L127">
            <v>19.84</v>
          </cell>
          <cell r="M127">
            <v>13.1</v>
          </cell>
        </row>
        <row r="128">
          <cell r="J128">
            <v>26.12</v>
          </cell>
          <cell r="K128">
            <v>14.3</v>
          </cell>
          <cell r="L128">
            <v>11.16</v>
          </cell>
          <cell r="M128">
            <v>11.6</v>
          </cell>
        </row>
        <row r="129">
          <cell r="J129">
            <v>23.73</v>
          </cell>
          <cell r="K129">
            <v>14</v>
          </cell>
          <cell r="L129">
            <v>7.81</v>
          </cell>
          <cell r="M129">
            <v>9.75</v>
          </cell>
        </row>
        <row r="130">
          <cell r="J130">
            <v>16.829999999999998</v>
          </cell>
          <cell r="K130">
            <v>12.3</v>
          </cell>
          <cell r="L130">
            <v>7.87</v>
          </cell>
          <cell r="M130">
            <v>9.6</v>
          </cell>
        </row>
        <row r="131">
          <cell r="J131">
            <v>13.99</v>
          </cell>
          <cell r="K131">
            <v>11.5</v>
          </cell>
          <cell r="L131">
            <v>6.48</v>
          </cell>
          <cell r="M131">
            <v>9.3000000000000007</v>
          </cell>
        </row>
        <row r="132">
          <cell r="J132">
            <v>15.38</v>
          </cell>
          <cell r="K132">
            <v>12.2</v>
          </cell>
          <cell r="L132">
            <v>10.23</v>
          </cell>
          <cell r="M132">
            <v>11.3</v>
          </cell>
        </row>
        <row r="133">
          <cell r="J133">
            <v>9.0500000000000007</v>
          </cell>
          <cell r="K133">
            <v>10.5</v>
          </cell>
          <cell r="L133">
            <v>15.65</v>
          </cell>
          <cell r="M133">
            <v>12.3</v>
          </cell>
        </row>
        <row r="134">
          <cell r="J134">
            <v>14.56</v>
          </cell>
          <cell r="K134">
            <v>14</v>
          </cell>
          <cell r="L134">
            <v>17.8</v>
          </cell>
          <cell r="M134">
            <v>12.7</v>
          </cell>
        </row>
        <row r="135">
          <cell r="J135">
            <v>11.91</v>
          </cell>
          <cell r="K135">
            <v>11.1</v>
          </cell>
          <cell r="L135">
            <v>7.09</v>
          </cell>
          <cell r="M135">
            <v>10</v>
          </cell>
        </row>
        <row r="136">
          <cell r="J136">
            <v>14.76</v>
          </cell>
          <cell r="K136">
            <v>12</v>
          </cell>
          <cell r="L136">
            <v>12.46</v>
          </cell>
          <cell r="M136">
            <v>11.25</v>
          </cell>
        </row>
        <row r="137">
          <cell r="J137">
            <v>18.600000000000001</v>
          </cell>
          <cell r="K137">
            <v>13.2</v>
          </cell>
          <cell r="L137">
            <v>15.83</v>
          </cell>
          <cell r="M137">
            <v>12.8</v>
          </cell>
        </row>
        <row r="138">
          <cell r="J138">
            <v>15.63</v>
          </cell>
          <cell r="K138">
            <v>12.3</v>
          </cell>
          <cell r="L138">
            <v>9.16</v>
          </cell>
          <cell r="M138">
            <v>10.8</v>
          </cell>
        </row>
        <row r="139">
          <cell r="J139">
            <v>15.28</v>
          </cell>
          <cell r="K139">
            <v>12.3</v>
          </cell>
          <cell r="L139">
            <v>9.25</v>
          </cell>
          <cell r="M139">
            <v>11.8</v>
          </cell>
        </row>
        <row r="140">
          <cell r="J140">
            <v>21.57</v>
          </cell>
          <cell r="K140">
            <v>13.5</v>
          </cell>
          <cell r="L140">
            <v>4.46</v>
          </cell>
          <cell r="M140">
            <v>8.25</v>
          </cell>
        </row>
        <row r="141">
          <cell r="J141">
            <v>15.13</v>
          </cell>
          <cell r="K141">
            <v>12.5</v>
          </cell>
          <cell r="L141">
            <v>6.97</v>
          </cell>
          <cell r="M141">
            <v>10.8</v>
          </cell>
        </row>
        <row r="142">
          <cell r="J142">
            <v>23.9</v>
          </cell>
          <cell r="K142">
            <v>14.2</v>
          </cell>
          <cell r="L142">
            <v>7.38</v>
          </cell>
          <cell r="M142">
            <v>10</v>
          </cell>
        </row>
        <row r="143">
          <cell r="J143">
            <v>18.53</v>
          </cell>
          <cell r="K143">
            <v>13.2</v>
          </cell>
          <cell r="L143">
            <v>9.83</v>
          </cell>
          <cell r="M143">
            <v>10.8</v>
          </cell>
        </row>
        <row r="144">
          <cell r="J144">
            <v>14.07</v>
          </cell>
          <cell r="K144">
            <v>11.75</v>
          </cell>
          <cell r="L144">
            <v>10.08</v>
          </cell>
          <cell r="M144">
            <v>11</v>
          </cell>
        </row>
        <row r="145">
          <cell r="J145">
            <v>17.579999999999998</v>
          </cell>
          <cell r="K145">
            <v>12.5</v>
          </cell>
          <cell r="L145">
            <v>11.14</v>
          </cell>
          <cell r="M145">
            <v>11.25</v>
          </cell>
        </row>
        <row r="146">
          <cell r="J146">
            <v>11.71</v>
          </cell>
          <cell r="K146">
            <v>11.5</v>
          </cell>
          <cell r="L146">
            <v>8.31</v>
          </cell>
          <cell r="M146">
            <v>10.3</v>
          </cell>
        </row>
        <row r="147">
          <cell r="J147">
            <v>8.02</v>
          </cell>
          <cell r="K147">
            <v>9.75</v>
          </cell>
          <cell r="L147">
            <v>20.25</v>
          </cell>
          <cell r="M147">
            <v>13</v>
          </cell>
        </row>
        <row r="148">
          <cell r="J148">
            <v>11.17</v>
          </cell>
          <cell r="K148">
            <v>11</v>
          </cell>
          <cell r="L148">
            <v>13.31</v>
          </cell>
          <cell r="M148">
            <v>11.8</v>
          </cell>
        </row>
        <row r="149">
          <cell r="J149">
            <v>12.81</v>
          </cell>
          <cell r="K149">
            <v>11.8</v>
          </cell>
          <cell r="L149">
            <v>5.2</v>
          </cell>
          <cell r="M149">
            <v>9.3000000000000007</v>
          </cell>
        </row>
        <row r="150">
          <cell r="J150">
            <v>24.35</v>
          </cell>
          <cell r="K150">
            <v>14.5</v>
          </cell>
          <cell r="L150">
            <v>10.09</v>
          </cell>
          <cell r="M150">
            <v>10.8</v>
          </cell>
        </row>
        <row r="151">
          <cell r="J151">
            <v>14.95</v>
          </cell>
          <cell r="K151">
            <v>12.5</v>
          </cell>
          <cell r="L151">
            <v>9.16</v>
          </cell>
          <cell r="M151">
            <v>11.8</v>
          </cell>
        </row>
        <row r="152">
          <cell r="J152">
            <v>24.01</v>
          </cell>
          <cell r="K152">
            <v>13.75</v>
          </cell>
          <cell r="L152">
            <v>19.440000000000001</v>
          </cell>
          <cell r="M152">
            <v>13</v>
          </cell>
        </row>
        <row r="153">
          <cell r="J153">
            <v>13.27</v>
          </cell>
          <cell r="K153">
            <v>12</v>
          </cell>
          <cell r="L153">
            <v>11.64</v>
          </cell>
          <cell r="M153">
            <v>11.5</v>
          </cell>
        </row>
        <row r="154">
          <cell r="J154">
            <v>9.92</v>
          </cell>
          <cell r="K154">
            <v>10.8</v>
          </cell>
          <cell r="L154">
            <v>21.25</v>
          </cell>
          <cell r="M154">
            <v>13.5</v>
          </cell>
        </row>
        <row r="155">
          <cell r="J155">
            <v>18.32</v>
          </cell>
          <cell r="K155">
            <v>12.75</v>
          </cell>
          <cell r="L155">
            <v>16.559999999999999</v>
          </cell>
          <cell r="M155">
            <v>13.25</v>
          </cell>
        </row>
        <row r="156">
          <cell r="J156">
            <v>13.78</v>
          </cell>
          <cell r="K156">
            <v>12</v>
          </cell>
          <cell r="L156">
            <v>20.82</v>
          </cell>
          <cell r="M156">
            <v>13.3</v>
          </cell>
        </row>
        <row r="157">
          <cell r="J157">
            <v>10.52</v>
          </cell>
          <cell r="K157">
            <v>13.25</v>
          </cell>
          <cell r="L157">
            <v>11.71</v>
          </cell>
          <cell r="M157">
            <v>11.3</v>
          </cell>
        </row>
        <row r="158">
          <cell r="J158">
            <v>18.510000000000002</v>
          </cell>
          <cell r="K158">
            <v>13</v>
          </cell>
          <cell r="L158">
            <v>12.17</v>
          </cell>
          <cell r="M158">
            <v>11.8</v>
          </cell>
        </row>
        <row r="159">
          <cell r="J159">
            <v>9.09</v>
          </cell>
          <cell r="K159">
            <v>10.3</v>
          </cell>
          <cell r="L159">
            <v>13.18</v>
          </cell>
          <cell r="M159">
            <v>12</v>
          </cell>
        </row>
        <row r="160">
          <cell r="J160">
            <v>23.21</v>
          </cell>
          <cell r="K160">
            <v>14.25</v>
          </cell>
          <cell r="L160">
            <v>12.5</v>
          </cell>
          <cell r="M160">
            <v>11.5</v>
          </cell>
        </row>
        <row r="161">
          <cell r="J161">
            <v>18.79</v>
          </cell>
          <cell r="K161">
            <v>13.5</v>
          </cell>
          <cell r="L161">
            <v>7.47</v>
          </cell>
          <cell r="M161">
            <v>10</v>
          </cell>
        </row>
        <row r="162">
          <cell r="J162">
            <v>14.72</v>
          </cell>
          <cell r="K162">
            <v>12.1</v>
          </cell>
          <cell r="L162">
            <v>14.05</v>
          </cell>
          <cell r="M162">
            <v>11.8</v>
          </cell>
        </row>
        <row r="163">
          <cell r="J163">
            <v>9.4</v>
          </cell>
          <cell r="K163">
            <v>10.8</v>
          </cell>
          <cell r="L163">
            <v>15.49</v>
          </cell>
          <cell r="M163">
            <v>12.8</v>
          </cell>
        </row>
        <row r="164">
          <cell r="J164">
            <v>14.45</v>
          </cell>
          <cell r="K164">
            <v>12</v>
          </cell>
          <cell r="L164">
            <v>10.1</v>
          </cell>
          <cell r="M164">
            <v>11.1</v>
          </cell>
        </row>
        <row r="165">
          <cell r="J165">
            <v>15.53</v>
          </cell>
          <cell r="K165">
            <v>12.5</v>
          </cell>
          <cell r="L165">
            <v>10.26</v>
          </cell>
          <cell r="M165">
            <v>11.3</v>
          </cell>
        </row>
        <row r="166">
          <cell r="J166">
            <v>19.239999999999998</v>
          </cell>
          <cell r="K166">
            <v>13</v>
          </cell>
          <cell r="L166">
            <v>13.45</v>
          </cell>
          <cell r="M166">
            <v>11.5</v>
          </cell>
        </row>
        <row r="167">
          <cell r="J167">
            <v>13.28</v>
          </cell>
          <cell r="K167">
            <v>11.8</v>
          </cell>
          <cell r="L167">
            <v>10.83</v>
          </cell>
          <cell r="M167">
            <v>11.3</v>
          </cell>
        </row>
        <row r="168">
          <cell r="J168">
            <v>17.989999999999998</v>
          </cell>
          <cell r="K168">
            <v>13.1</v>
          </cell>
          <cell r="L168">
            <v>16.21</v>
          </cell>
          <cell r="M168">
            <v>12.8</v>
          </cell>
        </row>
        <row r="169">
          <cell r="J169">
            <v>15.78</v>
          </cell>
          <cell r="K169">
            <v>12.5</v>
          </cell>
        </row>
        <row r="170">
          <cell r="J170">
            <v>20.329999999999998</v>
          </cell>
          <cell r="K170">
            <v>13.5</v>
          </cell>
        </row>
        <row r="171">
          <cell r="J171">
            <v>11.36</v>
          </cell>
          <cell r="K171">
            <v>11.5</v>
          </cell>
        </row>
        <row r="172">
          <cell r="J172">
            <v>11.12</v>
          </cell>
          <cell r="K172">
            <v>11.5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D F SGR "/>
      <sheetName val="Linear M-F "/>
      <sheetName val="Sheet1"/>
      <sheetName val="Linear"/>
      <sheetName val="LD M SGR"/>
      <sheetName val="Frequency Wt"/>
      <sheetName val="Frequency Wt Graph"/>
      <sheetName val="Frequency TL"/>
      <sheetName val="Frequency Wt all group"/>
      <sheetName val="x"/>
      <sheetName val="Frequency TL all group"/>
      <sheetName val="BWt Gain% within group"/>
      <sheetName val="BWt Gaun% between Group"/>
      <sheetName val="ASGW ASGL"/>
      <sheetName val="MD F SGR"/>
      <sheetName val="MD M SGR"/>
      <sheetName val="HD F SGR"/>
      <sheetName val="HD M SGR"/>
      <sheetName val="Final wt FM between G"/>
      <sheetName val="Final wt FM within group"/>
      <sheetName val="TL FM bwt G"/>
      <sheetName val="TL FM within G"/>
      <sheetName val="CF F-M within G"/>
      <sheetName val="CF F-M between G"/>
      <sheetName val="SGR F-M within group"/>
      <sheetName val="SGR M-F between group"/>
      <sheetName val="LSDvsMSD SGR"/>
      <sheetName val="LSDvsHSD SGR"/>
      <sheetName val="MSDvsHSD SGR"/>
      <sheetName val="SGR ANOVA"/>
    </sheetNames>
    <sheetDataSet>
      <sheetData sheetId="0"/>
      <sheetData sheetId="1"/>
      <sheetData sheetId="2"/>
      <sheetData sheetId="3">
        <row r="8">
          <cell r="B8">
            <v>21.93</v>
          </cell>
          <cell r="D8">
            <v>29.65</v>
          </cell>
          <cell r="F8">
            <v>20.62</v>
          </cell>
          <cell r="H8">
            <v>21.12</v>
          </cell>
          <cell r="J8">
            <v>27.13</v>
          </cell>
          <cell r="L8">
            <v>20.36</v>
          </cell>
        </row>
        <row r="9">
          <cell r="B9">
            <v>24.73</v>
          </cell>
          <cell r="D9">
            <v>19.47</v>
          </cell>
          <cell r="F9">
            <v>24.63</v>
          </cell>
          <cell r="H9">
            <v>19.18</v>
          </cell>
          <cell r="J9">
            <v>30.5</v>
          </cell>
          <cell r="L9">
            <v>9.48</v>
          </cell>
        </row>
        <row r="10">
          <cell r="B10">
            <v>16</v>
          </cell>
          <cell r="D10">
            <v>20.100000000000001</v>
          </cell>
          <cell r="F10">
            <v>17.649999999999999</v>
          </cell>
          <cell r="H10">
            <v>24.76</v>
          </cell>
          <cell r="J10">
            <v>19.579999999999998</v>
          </cell>
          <cell r="L10">
            <v>14.54</v>
          </cell>
        </row>
        <row r="11">
          <cell r="B11">
            <v>16.829999999999998</v>
          </cell>
          <cell r="D11">
            <v>22.81</v>
          </cell>
          <cell r="F11">
            <v>23.14</v>
          </cell>
          <cell r="H11">
            <v>21.1</v>
          </cell>
          <cell r="J11">
            <v>23.5</v>
          </cell>
          <cell r="L11">
            <v>12.63</v>
          </cell>
        </row>
        <row r="12">
          <cell r="B12">
            <v>9.81</v>
          </cell>
          <cell r="D12">
            <v>17.63</v>
          </cell>
          <cell r="F12">
            <v>9.9499999999999993</v>
          </cell>
          <cell r="H12">
            <v>23.51</v>
          </cell>
          <cell r="J12">
            <v>16.309999999999999</v>
          </cell>
          <cell r="L12">
            <v>11.76</v>
          </cell>
        </row>
        <row r="13">
          <cell r="B13">
            <v>16.71</v>
          </cell>
          <cell r="D13">
            <v>16.61</v>
          </cell>
          <cell r="F13">
            <v>19.14</v>
          </cell>
          <cell r="H13">
            <v>15.62</v>
          </cell>
          <cell r="J13">
            <v>12.63</v>
          </cell>
          <cell r="L13">
            <v>11.77</v>
          </cell>
        </row>
        <row r="14">
          <cell r="B14">
            <v>12.91</v>
          </cell>
          <cell r="D14">
            <v>16.059999999999999</v>
          </cell>
          <cell r="F14">
            <v>21.71</v>
          </cell>
          <cell r="H14">
            <v>17.579999999999998</v>
          </cell>
          <cell r="J14">
            <v>9.68</v>
          </cell>
          <cell r="L14">
            <v>16.3</v>
          </cell>
        </row>
        <row r="15">
          <cell r="B15">
            <v>20.13</v>
          </cell>
          <cell r="D15">
            <v>14.36</v>
          </cell>
          <cell r="F15">
            <v>13.3</v>
          </cell>
          <cell r="H15">
            <v>15.55</v>
          </cell>
          <cell r="J15">
            <v>11.54</v>
          </cell>
          <cell r="L15">
            <v>15.93</v>
          </cell>
        </row>
        <row r="16">
          <cell r="B16">
            <v>37.51</v>
          </cell>
          <cell r="D16">
            <v>34.83</v>
          </cell>
          <cell r="F16">
            <v>17.88</v>
          </cell>
          <cell r="H16">
            <v>17.82</v>
          </cell>
          <cell r="J16">
            <v>20.09</v>
          </cell>
          <cell r="L16">
            <v>19.48</v>
          </cell>
        </row>
        <row r="17">
          <cell r="B17">
            <v>17.93</v>
          </cell>
          <cell r="D17">
            <v>16.32</v>
          </cell>
          <cell r="F17">
            <v>26.67</v>
          </cell>
          <cell r="H17">
            <v>10.33</v>
          </cell>
          <cell r="J17">
            <v>19.440000000000001</v>
          </cell>
          <cell r="L17">
            <v>8.59</v>
          </cell>
        </row>
        <row r="18">
          <cell r="B18">
            <v>29.54</v>
          </cell>
          <cell r="D18">
            <v>15.91</v>
          </cell>
          <cell r="F18">
            <v>21.13</v>
          </cell>
          <cell r="H18">
            <v>11.34</v>
          </cell>
          <cell r="J18">
            <v>21.56</v>
          </cell>
          <cell r="L18">
            <v>11.89</v>
          </cell>
        </row>
        <row r="19">
          <cell r="B19">
            <v>23.77</v>
          </cell>
          <cell r="D19">
            <v>19.920000000000002</v>
          </cell>
          <cell r="F19">
            <v>20.14</v>
          </cell>
          <cell r="H19">
            <v>15.35</v>
          </cell>
          <cell r="J19">
            <v>16.11</v>
          </cell>
          <cell r="L19">
            <v>8.73</v>
          </cell>
        </row>
        <row r="20">
          <cell r="B20">
            <v>18.8</v>
          </cell>
          <cell r="D20">
            <v>14.52</v>
          </cell>
          <cell r="F20">
            <v>12.62</v>
          </cell>
          <cell r="H20">
            <v>17.52</v>
          </cell>
          <cell r="J20">
            <v>16.149999999999999</v>
          </cell>
          <cell r="L20">
            <v>7.91</v>
          </cell>
        </row>
        <row r="21">
          <cell r="B21">
            <v>27.16</v>
          </cell>
          <cell r="D21">
            <v>13.26</v>
          </cell>
          <cell r="F21">
            <v>23.86</v>
          </cell>
          <cell r="H21">
            <v>16.079999999999998</v>
          </cell>
          <cell r="J21">
            <v>12.36</v>
          </cell>
          <cell r="L21">
            <v>26.88</v>
          </cell>
        </row>
        <row r="22">
          <cell r="B22">
            <v>28.01</v>
          </cell>
          <cell r="D22">
            <v>8.2799999999999994</v>
          </cell>
          <cell r="F22">
            <v>13.64</v>
          </cell>
          <cell r="H22">
            <v>21.19</v>
          </cell>
          <cell r="J22">
            <v>12.51</v>
          </cell>
          <cell r="L22">
            <v>11.35</v>
          </cell>
        </row>
        <row r="23">
          <cell r="B23">
            <v>9.67</v>
          </cell>
          <cell r="D23">
            <v>13.5</v>
          </cell>
          <cell r="F23">
            <v>15.42</v>
          </cell>
          <cell r="H23">
            <v>16.18</v>
          </cell>
          <cell r="J23">
            <v>21.47</v>
          </cell>
          <cell r="L23">
            <v>10.67</v>
          </cell>
        </row>
        <row r="24">
          <cell r="B24">
            <v>26.4</v>
          </cell>
          <cell r="D24">
            <v>10.29</v>
          </cell>
          <cell r="F24">
            <v>7.58</v>
          </cell>
          <cell r="H24">
            <v>12.33</v>
          </cell>
          <cell r="J24">
            <v>17.22</v>
          </cell>
          <cell r="L24">
            <v>11.55</v>
          </cell>
        </row>
        <row r="25">
          <cell r="B25">
            <v>30.81</v>
          </cell>
          <cell r="D25">
            <v>22.49</v>
          </cell>
          <cell r="F25">
            <v>22.7</v>
          </cell>
          <cell r="H25">
            <v>16.68</v>
          </cell>
          <cell r="J25">
            <v>21.42</v>
          </cell>
          <cell r="L25">
            <v>8.3699999999999992</v>
          </cell>
        </row>
        <row r="26">
          <cell r="B26">
            <v>23.8</v>
          </cell>
          <cell r="D26">
            <v>9.4</v>
          </cell>
          <cell r="F26">
            <v>11.08</v>
          </cell>
          <cell r="H26">
            <v>12.14</v>
          </cell>
          <cell r="J26">
            <v>16.5</v>
          </cell>
          <cell r="L26">
            <v>11.37</v>
          </cell>
        </row>
        <row r="27">
          <cell r="B27">
            <v>28.99</v>
          </cell>
          <cell r="D27">
            <v>10.71</v>
          </cell>
          <cell r="F27">
            <v>16.309999999999999</v>
          </cell>
          <cell r="H27">
            <v>9.9700000000000006</v>
          </cell>
          <cell r="J27">
            <v>11.93</v>
          </cell>
          <cell r="L27">
            <v>14.12</v>
          </cell>
        </row>
        <row r="28">
          <cell r="B28">
            <v>31.76</v>
          </cell>
          <cell r="D28">
            <v>8.27</v>
          </cell>
          <cell r="F28">
            <v>32.82</v>
          </cell>
          <cell r="H28">
            <v>15.66</v>
          </cell>
          <cell r="J28">
            <v>18.149999999999999</v>
          </cell>
          <cell r="L28">
            <v>17.48</v>
          </cell>
        </row>
        <row r="29">
          <cell r="B29">
            <v>25.96</v>
          </cell>
          <cell r="D29">
            <v>8.19</v>
          </cell>
          <cell r="F29">
            <v>20.3</v>
          </cell>
          <cell r="H29">
            <v>14.67</v>
          </cell>
          <cell r="J29">
            <v>19.61</v>
          </cell>
          <cell r="L29">
            <v>10.17</v>
          </cell>
        </row>
        <row r="30">
          <cell r="B30">
            <v>40.89</v>
          </cell>
          <cell r="D30">
            <v>30.07</v>
          </cell>
          <cell r="F30">
            <v>19.899999999999999</v>
          </cell>
          <cell r="H30">
            <v>13.02</v>
          </cell>
          <cell r="J30">
            <v>19.32</v>
          </cell>
          <cell r="L30">
            <v>25.81</v>
          </cell>
        </row>
        <row r="31">
          <cell r="B31">
            <v>32.909999999999997</v>
          </cell>
          <cell r="D31">
            <v>23.95</v>
          </cell>
          <cell r="F31">
            <v>21.81</v>
          </cell>
          <cell r="H31">
            <v>8.6999999999999993</v>
          </cell>
          <cell r="J31">
            <v>18.73</v>
          </cell>
          <cell r="L31">
            <v>11.86</v>
          </cell>
        </row>
        <row r="32">
          <cell r="B32">
            <v>25.74</v>
          </cell>
          <cell r="D32">
            <v>27.54</v>
          </cell>
          <cell r="F32">
            <v>13.53</v>
          </cell>
          <cell r="H32">
            <v>10.36</v>
          </cell>
          <cell r="J32">
            <v>18.78</v>
          </cell>
          <cell r="L32">
            <v>8.86</v>
          </cell>
        </row>
        <row r="33">
          <cell r="B33">
            <v>24.78</v>
          </cell>
          <cell r="D33">
            <v>17.64</v>
          </cell>
          <cell r="F33">
            <v>15.86</v>
          </cell>
          <cell r="H33">
            <v>17.28</v>
          </cell>
          <cell r="J33">
            <v>14.23</v>
          </cell>
          <cell r="L33">
            <v>20.09</v>
          </cell>
        </row>
        <row r="34">
          <cell r="B34">
            <v>39.869999999999997</v>
          </cell>
          <cell r="D34">
            <v>15.69</v>
          </cell>
          <cell r="F34">
            <v>15.33</v>
          </cell>
          <cell r="H34">
            <v>8.01</v>
          </cell>
          <cell r="J34">
            <v>6.19</v>
          </cell>
          <cell r="L34">
            <v>14.52</v>
          </cell>
        </row>
        <row r="35">
          <cell r="B35">
            <v>42.85</v>
          </cell>
          <cell r="D35">
            <v>28.46</v>
          </cell>
          <cell r="F35">
            <v>13.33</v>
          </cell>
          <cell r="H35">
            <v>9.36</v>
          </cell>
          <cell r="J35">
            <v>24.27</v>
          </cell>
          <cell r="L35">
            <v>9.01</v>
          </cell>
        </row>
        <row r="36">
          <cell r="B36">
            <v>28.84</v>
          </cell>
          <cell r="D36">
            <v>29.37</v>
          </cell>
          <cell r="F36">
            <v>11.06</v>
          </cell>
          <cell r="H36">
            <v>13</v>
          </cell>
          <cell r="J36">
            <v>24.82</v>
          </cell>
          <cell r="L36">
            <v>9.8000000000000007</v>
          </cell>
        </row>
        <row r="37">
          <cell r="B37">
            <v>16.21</v>
          </cell>
          <cell r="D37">
            <v>17.2</v>
          </cell>
          <cell r="F37">
            <v>17.989999999999998</v>
          </cell>
          <cell r="H37">
            <v>11.61</v>
          </cell>
          <cell r="J37">
            <v>23.26</v>
          </cell>
          <cell r="L37">
            <v>9.24</v>
          </cell>
        </row>
        <row r="38">
          <cell r="B38">
            <v>28.65</v>
          </cell>
          <cell r="D38">
            <v>28.39</v>
          </cell>
          <cell r="F38">
            <v>8.1999999999999993</v>
          </cell>
          <cell r="H38">
            <v>13.11</v>
          </cell>
          <cell r="J38">
            <v>14.99</v>
          </cell>
          <cell r="L38">
            <v>13.53</v>
          </cell>
        </row>
        <row r="39">
          <cell r="B39">
            <v>23.71</v>
          </cell>
          <cell r="D39">
            <v>20.54</v>
          </cell>
          <cell r="F39">
            <v>14.13</v>
          </cell>
          <cell r="H39">
            <v>10.25</v>
          </cell>
          <cell r="J39">
            <v>13.99</v>
          </cell>
          <cell r="L39">
            <v>9.76</v>
          </cell>
        </row>
        <row r="40">
          <cell r="B40">
            <v>31.07</v>
          </cell>
          <cell r="D40">
            <v>43.01</v>
          </cell>
          <cell r="F40">
            <v>17.18</v>
          </cell>
          <cell r="H40">
            <v>18</v>
          </cell>
          <cell r="J40">
            <v>10.63</v>
          </cell>
          <cell r="L40">
            <v>7.69</v>
          </cell>
        </row>
        <row r="41">
          <cell r="B41">
            <v>25.29</v>
          </cell>
          <cell r="D41">
            <v>19.53</v>
          </cell>
          <cell r="F41">
            <v>12.39</v>
          </cell>
          <cell r="H41">
            <v>8.5299999999999994</v>
          </cell>
          <cell r="J41">
            <v>19.920000000000002</v>
          </cell>
          <cell r="L41">
            <v>10.72</v>
          </cell>
        </row>
        <row r="42">
          <cell r="B42">
            <v>16.86</v>
          </cell>
          <cell r="D42">
            <v>13.52</v>
          </cell>
          <cell r="F42">
            <v>24.16</v>
          </cell>
          <cell r="H42">
            <v>7.5</v>
          </cell>
          <cell r="J42">
            <v>12.37</v>
          </cell>
          <cell r="L42">
            <v>16.010000000000002</v>
          </cell>
        </row>
        <row r="43">
          <cell r="B43">
            <v>26.26</v>
          </cell>
          <cell r="D43">
            <v>13.35</v>
          </cell>
          <cell r="F43">
            <v>28.72</v>
          </cell>
          <cell r="H43">
            <v>9.9</v>
          </cell>
          <cell r="J43">
            <v>21.29</v>
          </cell>
          <cell r="L43">
            <v>20.079999999999998</v>
          </cell>
        </row>
        <row r="44">
          <cell r="B44">
            <v>32.24</v>
          </cell>
          <cell r="D44">
            <v>21.67</v>
          </cell>
          <cell r="F44">
            <v>10.94</v>
          </cell>
          <cell r="H44">
            <v>8.42</v>
          </cell>
          <cell r="J44">
            <v>21.15</v>
          </cell>
          <cell r="L44">
            <v>19.21</v>
          </cell>
        </row>
        <row r="45">
          <cell r="B45">
            <v>29.06</v>
          </cell>
          <cell r="D45">
            <v>28.19</v>
          </cell>
          <cell r="F45">
            <v>14.08</v>
          </cell>
          <cell r="H45">
            <v>6.61</v>
          </cell>
          <cell r="J45">
            <v>17</v>
          </cell>
          <cell r="L45">
            <v>15.83</v>
          </cell>
        </row>
        <row r="46">
          <cell r="B46">
            <v>27.7</v>
          </cell>
          <cell r="D46">
            <v>20.56</v>
          </cell>
          <cell r="F46">
            <v>10.14</v>
          </cell>
          <cell r="H46">
            <v>21.41</v>
          </cell>
          <cell r="J46">
            <v>23.11</v>
          </cell>
          <cell r="L46">
            <v>12.97</v>
          </cell>
        </row>
        <row r="47">
          <cell r="B47">
            <v>30.66</v>
          </cell>
          <cell r="D47">
            <v>14.01</v>
          </cell>
          <cell r="F47">
            <v>13.69</v>
          </cell>
          <cell r="H47">
            <v>20.260000000000002</v>
          </cell>
          <cell r="J47">
            <v>16.02</v>
          </cell>
          <cell r="L47">
            <v>17.93</v>
          </cell>
        </row>
        <row r="48">
          <cell r="B48">
            <v>32.380000000000003</v>
          </cell>
          <cell r="D48">
            <v>32.74</v>
          </cell>
          <cell r="F48">
            <v>13.72</v>
          </cell>
          <cell r="H48">
            <v>21.04</v>
          </cell>
          <cell r="J48">
            <v>14.89</v>
          </cell>
          <cell r="L48">
            <v>7.97</v>
          </cell>
        </row>
        <row r="49">
          <cell r="B49">
            <v>27.14</v>
          </cell>
          <cell r="D49">
            <v>30.96</v>
          </cell>
          <cell r="F49">
            <v>24.05</v>
          </cell>
          <cell r="H49">
            <v>14.72</v>
          </cell>
          <cell r="J49">
            <v>11.74</v>
          </cell>
          <cell r="L49">
            <v>15.51</v>
          </cell>
        </row>
        <row r="50">
          <cell r="B50">
            <v>26.31</v>
          </cell>
          <cell r="D50">
            <v>19.5</v>
          </cell>
          <cell r="F50">
            <v>18.059999999999999</v>
          </cell>
          <cell r="H50">
            <v>16.559999999999999</v>
          </cell>
          <cell r="J50">
            <v>16.809999999999999</v>
          </cell>
          <cell r="L50">
            <v>7.73</v>
          </cell>
        </row>
        <row r="51">
          <cell r="B51">
            <v>21.66</v>
          </cell>
          <cell r="D51">
            <v>25.51</v>
          </cell>
          <cell r="F51">
            <v>10.44</v>
          </cell>
          <cell r="H51">
            <v>9.56</v>
          </cell>
          <cell r="J51">
            <v>14.33</v>
          </cell>
          <cell r="L51">
            <v>16.78</v>
          </cell>
        </row>
        <row r="52">
          <cell r="B52">
            <v>25.54</v>
          </cell>
          <cell r="D52">
            <v>16.350000000000001</v>
          </cell>
          <cell r="F52">
            <v>23.03</v>
          </cell>
          <cell r="H52">
            <v>14.9</v>
          </cell>
          <cell r="J52">
            <v>13.98</v>
          </cell>
          <cell r="L52">
            <v>23.54</v>
          </cell>
        </row>
        <row r="53">
          <cell r="B53">
            <v>19.96</v>
          </cell>
          <cell r="D53">
            <v>14.89</v>
          </cell>
          <cell r="F53">
            <v>21.14</v>
          </cell>
          <cell r="H53">
            <v>12.2</v>
          </cell>
          <cell r="J53">
            <v>18.420000000000002</v>
          </cell>
          <cell r="L53">
            <v>16.05</v>
          </cell>
        </row>
        <row r="54">
          <cell r="B54">
            <v>20.21</v>
          </cell>
          <cell r="D54">
            <v>19.88</v>
          </cell>
          <cell r="F54">
            <v>13.07</v>
          </cell>
          <cell r="H54">
            <v>11.96</v>
          </cell>
          <cell r="J54">
            <v>14</v>
          </cell>
          <cell r="L54">
            <v>11.02</v>
          </cell>
        </row>
        <row r="55">
          <cell r="B55">
            <v>25.11</v>
          </cell>
          <cell r="D55">
            <v>11.91</v>
          </cell>
          <cell r="F55">
            <v>8.81</v>
          </cell>
          <cell r="H55">
            <v>9.92</v>
          </cell>
          <cell r="J55">
            <v>8.07</v>
          </cell>
          <cell r="L55">
            <v>13.65</v>
          </cell>
        </row>
        <row r="56">
          <cell r="B56">
            <v>18.399999999999999</v>
          </cell>
          <cell r="D56">
            <v>21.54</v>
          </cell>
          <cell r="F56">
            <v>15.83</v>
          </cell>
          <cell r="H56">
            <v>10.89</v>
          </cell>
          <cell r="J56">
            <v>15.81</v>
          </cell>
          <cell r="L56">
            <v>10.63</v>
          </cell>
        </row>
        <row r="57">
          <cell r="B57">
            <v>28.25</v>
          </cell>
          <cell r="D57">
            <v>24.16</v>
          </cell>
          <cell r="F57">
            <v>14.9</v>
          </cell>
          <cell r="H57">
            <v>10.61</v>
          </cell>
          <cell r="J57">
            <v>10.029999999999999</v>
          </cell>
          <cell r="L57">
            <v>17.38</v>
          </cell>
        </row>
        <row r="58">
          <cell r="B58">
            <v>21.42</v>
          </cell>
          <cell r="D58">
            <v>24</v>
          </cell>
          <cell r="F58">
            <v>11</v>
          </cell>
          <cell r="H58">
            <v>19.190000000000001</v>
          </cell>
          <cell r="J58">
            <v>24.67</v>
          </cell>
          <cell r="L58">
            <v>16.57</v>
          </cell>
        </row>
        <row r="59">
          <cell r="B59">
            <v>19.29</v>
          </cell>
          <cell r="D59">
            <v>17.28</v>
          </cell>
          <cell r="F59">
            <v>29.9</v>
          </cell>
          <cell r="H59">
            <v>16.71</v>
          </cell>
          <cell r="J59">
            <v>15.56</v>
          </cell>
          <cell r="L59">
            <v>16.420000000000002</v>
          </cell>
        </row>
        <row r="60">
          <cell r="B60">
            <v>19.079999999999998</v>
          </cell>
          <cell r="D60">
            <v>12.06</v>
          </cell>
          <cell r="F60">
            <v>16.38</v>
          </cell>
          <cell r="H60">
            <v>23.2</v>
          </cell>
          <cell r="J60">
            <v>16.09</v>
          </cell>
          <cell r="L60">
            <v>9.09</v>
          </cell>
        </row>
        <row r="61">
          <cell r="B61">
            <v>30.28</v>
          </cell>
          <cell r="D61">
            <v>14.37</v>
          </cell>
          <cell r="F61">
            <v>28.38</v>
          </cell>
          <cell r="H61">
            <v>12.86</v>
          </cell>
          <cell r="J61">
            <v>8.19</v>
          </cell>
          <cell r="L61">
            <v>10.220000000000001</v>
          </cell>
        </row>
        <row r="62">
          <cell r="B62">
            <v>31.37</v>
          </cell>
          <cell r="D62">
            <v>10.06</v>
          </cell>
          <cell r="F62">
            <v>16.600000000000001</v>
          </cell>
          <cell r="H62">
            <v>13.84</v>
          </cell>
          <cell r="J62">
            <v>13.88</v>
          </cell>
          <cell r="L62">
            <v>11.52</v>
          </cell>
        </row>
        <row r="63">
          <cell r="B63">
            <v>33.42</v>
          </cell>
          <cell r="D63">
            <v>28.95</v>
          </cell>
          <cell r="F63">
            <v>16.41</v>
          </cell>
          <cell r="H63">
            <v>21.6</v>
          </cell>
          <cell r="J63">
            <v>32</v>
          </cell>
          <cell r="L63">
            <v>9.17</v>
          </cell>
        </row>
        <row r="64">
          <cell r="B64">
            <v>15.2</v>
          </cell>
          <cell r="D64">
            <v>20.5</v>
          </cell>
          <cell r="F64">
            <v>22.17</v>
          </cell>
          <cell r="H64">
            <v>11.75</v>
          </cell>
          <cell r="J64">
            <v>22.9</v>
          </cell>
          <cell r="L64">
            <v>17.22</v>
          </cell>
        </row>
        <row r="65">
          <cell r="B65">
            <v>41.94</v>
          </cell>
          <cell r="D65">
            <v>13.99</v>
          </cell>
          <cell r="F65">
            <v>12.7</v>
          </cell>
          <cell r="H65">
            <v>10.48</v>
          </cell>
          <cell r="J65">
            <v>22.48</v>
          </cell>
          <cell r="L65">
            <v>26.21</v>
          </cell>
        </row>
        <row r="66">
          <cell r="B66">
            <v>31.44</v>
          </cell>
          <cell r="D66">
            <v>15.24</v>
          </cell>
          <cell r="F66">
            <v>16.22</v>
          </cell>
          <cell r="H66">
            <v>6.45</v>
          </cell>
          <cell r="J66">
            <v>21.52</v>
          </cell>
          <cell r="L66">
            <v>14.7</v>
          </cell>
        </row>
        <row r="67">
          <cell r="B67">
            <v>38.840000000000003</v>
          </cell>
          <cell r="D67">
            <v>17.46</v>
          </cell>
          <cell r="F67">
            <v>23.51</v>
          </cell>
          <cell r="H67">
            <v>12.71</v>
          </cell>
          <cell r="J67">
            <v>15.83</v>
          </cell>
          <cell r="L67">
            <v>25.56</v>
          </cell>
        </row>
        <row r="68">
          <cell r="B68">
            <v>15.42</v>
          </cell>
          <cell r="D68">
            <v>15.26</v>
          </cell>
          <cell r="F68">
            <v>14.2</v>
          </cell>
          <cell r="H68">
            <v>9.85</v>
          </cell>
          <cell r="J68">
            <v>16.2</v>
          </cell>
          <cell r="L68">
            <v>13.85</v>
          </cell>
        </row>
        <row r="69">
          <cell r="D69">
            <v>24.45</v>
          </cell>
          <cell r="F69">
            <v>15.47</v>
          </cell>
          <cell r="H69">
            <v>22.01</v>
          </cell>
          <cell r="J69">
            <v>9.19</v>
          </cell>
          <cell r="L69">
            <v>23.04</v>
          </cell>
        </row>
        <row r="70">
          <cell r="D70">
            <v>21.62</v>
          </cell>
          <cell r="F70">
            <v>14.26</v>
          </cell>
          <cell r="H70">
            <v>9.91</v>
          </cell>
          <cell r="J70">
            <v>18.07</v>
          </cell>
          <cell r="L70">
            <v>17.739999999999998</v>
          </cell>
        </row>
        <row r="71">
          <cell r="F71">
            <v>11.83</v>
          </cell>
          <cell r="H71">
            <v>14.4</v>
          </cell>
          <cell r="J71">
            <v>16.71</v>
          </cell>
          <cell r="L71">
            <v>10.57</v>
          </cell>
        </row>
        <row r="72">
          <cell r="F72">
            <v>11.46</v>
          </cell>
          <cell r="H72">
            <v>17.77</v>
          </cell>
          <cell r="J72">
            <v>17.43</v>
          </cell>
          <cell r="L72">
            <v>20.149999999999999</v>
          </cell>
        </row>
        <row r="73">
          <cell r="F73">
            <v>11.17</v>
          </cell>
          <cell r="H73">
            <v>12.21</v>
          </cell>
          <cell r="J73">
            <v>12.68</v>
          </cell>
          <cell r="L73">
            <v>12.96</v>
          </cell>
        </row>
        <row r="74">
          <cell r="F74">
            <v>13.3</v>
          </cell>
          <cell r="H74">
            <v>19.37</v>
          </cell>
          <cell r="J74">
            <v>15.44</v>
          </cell>
          <cell r="L74">
            <v>12.3</v>
          </cell>
        </row>
        <row r="75">
          <cell r="F75">
            <v>28.17</v>
          </cell>
          <cell r="H75">
            <v>10.63</v>
          </cell>
          <cell r="J75">
            <v>7.63</v>
          </cell>
          <cell r="L75">
            <v>6.65</v>
          </cell>
        </row>
        <row r="76">
          <cell r="F76">
            <v>34.14</v>
          </cell>
          <cell r="H76">
            <v>12.96</v>
          </cell>
          <cell r="J76">
            <v>15.74</v>
          </cell>
          <cell r="L76">
            <v>16.98</v>
          </cell>
        </row>
        <row r="77">
          <cell r="F77">
            <v>20.45</v>
          </cell>
          <cell r="H77">
            <v>10.35</v>
          </cell>
          <cell r="J77">
            <v>20.190000000000001</v>
          </cell>
          <cell r="L77">
            <v>10.6</v>
          </cell>
        </row>
        <row r="78">
          <cell r="F78">
            <v>20.78</v>
          </cell>
          <cell r="H78">
            <v>11.34</v>
          </cell>
          <cell r="J78">
            <v>13.26</v>
          </cell>
          <cell r="L78">
            <v>6.79</v>
          </cell>
        </row>
        <row r="79">
          <cell r="F79">
            <v>13.35</v>
          </cell>
          <cell r="H79">
            <v>15.7</v>
          </cell>
          <cell r="J79">
            <v>15.61</v>
          </cell>
          <cell r="L79">
            <v>15.71</v>
          </cell>
        </row>
        <row r="80">
          <cell r="F80">
            <v>12.11</v>
          </cell>
          <cell r="H80">
            <v>16.600000000000001</v>
          </cell>
          <cell r="J80">
            <v>12.24</v>
          </cell>
          <cell r="L80">
            <v>15.2</v>
          </cell>
        </row>
        <row r="81">
          <cell r="F81">
            <v>15.68</v>
          </cell>
          <cell r="H81">
            <v>19.5</v>
          </cell>
          <cell r="J81">
            <v>26.01</v>
          </cell>
          <cell r="L81">
            <v>18.09</v>
          </cell>
        </row>
        <row r="82">
          <cell r="F82">
            <v>18.739999999999998</v>
          </cell>
          <cell r="H82">
            <v>8.36</v>
          </cell>
          <cell r="J82">
            <v>5.83</v>
          </cell>
          <cell r="L82">
            <v>10.42</v>
          </cell>
        </row>
        <row r="83">
          <cell r="F83">
            <v>20.95</v>
          </cell>
          <cell r="H83">
            <v>17.68</v>
          </cell>
          <cell r="J83">
            <v>20.47</v>
          </cell>
          <cell r="L83">
            <v>12</v>
          </cell>
        </row>
        <row r="84">
          <cell r="F84">
            <v>19.98</v>
          </cell>
          <cell r="H84">
            <v>15.27</v>
          </cell>
          <cell r="J84">
            <v>13.72</v>
          </cell>
          <cell r="L84">
            <v>10.4</v>
          </cell>
        </row>
        <row r="85">
          <cell r="F85">
            <v>27.42</v>
          </cell>
          <cell r="H85">
            <v>11.92</v>
          </cell>
          <cell r="J85">
            <v>18.2</v>
          </cell>
          <cell r="L85">
            <v>12.26</v>
          </cell>
        </row>
        <row r="86">
          <cell r="F86">
            <v>28.15</v>
          </cell>
          <cell r="H86">
            <v>9.7799999999999994</v>
          </cell>
          <cell r="J86">
            <v>28.98</v>
          </cell>
          <cell r="L86">
            <v>13.62</v>
          </cell>
        </row>
        <row r="87">
          <cell r="F87">
            <v>11.92</v>
          </cell>
          <cell r="H87">
            <v>16.12</v>
          </cell>
          <cell r="J87">
            <v>18.5</v>
          </cell>
          <cell r="L87">
            <v>11.95</v>
          </cell>
        </row>
        <row r="88">
          <cell r="F88">
            <v>16.46</v>
          </cell>
          <cell r="H88">
            <v>9.3000000000000007</v>
          </cell>
          <cell r="J88">
            <v>22.51</v>
          </cell>
          <cell r="L88">
            <v>12.89</v>
          </cell>
        </row>
        <row r="89">
          <cell r="F89">
            <v>13.54</v>
          </cell>
          <cell r="H89">
            <v>12.27</v>
          </cell>
          <cell r="J89">
            <v>10.68</v>
          </cell>
          <cell r="L89">
            <v>15.23</v>
          </cell>
        </row>
        <row r="90">
          <cell r="F90">
            <v>23.38</v>
          </cell>
          <cell r="H90">
            <v>16</v>
          </cell>
          <cell r="J90">
            <v>16.62</v>
          </cell>
          <cell r="L90">
            <v>15.44</v>
          </cell>
        </row>
        <row r="91">
          <cell r="F91">
            <v>16.75</v>
          </cell>
          <cell r="H91">
            <v>20.51</v>
          </cell>
          <cell r="J91">
            <v>26.62</v>
          </cell>
          <cell r="L91">
            <v>9.81</v>
          </cell>
        </row>
        <row r="92">
          <cell r="F92">
            <v>15.87</v>
          </cell>
          <cell r="H92">
            <v>15.17</v>
          </cell>
          <cell r="J92">
            <v>23.55</v>
          </cell>
          <cell r="L92">
            <v>15.87</v>
          </cell>
        </row>
        <row r="93">
          <cell r="F93">
            <v>21.06</v>
          </cell>
          <cell r="H93">
            <v>13.79</v>
          </cell>
          <cell r="J93">
            <v>19.27</v>
          </cell>
          <cell r="L93">
            <v>10.58</v>
          </cell>
        </row>
        <row r="94">
          <cell r="F94">
            <v>13.65</v>
          </cell>
          <cell r="H94">
            <v>9.06</v>
          </cell>
          <cell r="J94">
            <v>12.11</v>
          </cell>
          <cell r="L94">
            <v>9.67</v>
          </cell>
        </row>
        <row r="95">
          <cell r="F95">
            <v>16.37</v>
          </cell>
          <cell r="H95">
            <v>8.4700000000000006</v>
          </cell>
          <cell r="J95">
            <v>15.41</v>
          </cell>
          <cell r="L95">
            <v>10.65</v>
          </cell>
        </row>
        <row r="96">
          <cell r="F96">
            <v>15.53</v>
          </cell>
          <cell r="J96">
            <v>20.440000000000001</v>
          </cell>
          <cell r="L96">
            <v>13.87</v>
          </cell>
        </row>
        <row r="97">
          <cell r="F97">
            <v>11.53</v>
          </cell>
          <cell r="J97">
            <v>24.98</v>
          </cell>
          <cell r="L97">
            <v>15.4</v>
          </cell>
        </row>
        <row r="98">
          <cell r="F98">
            <v>10.58</v>
          </cell>
          <cell r="J98">
            <v>9.33</v>
          </cell>
          <cell r="L98">
            <v>8.33</v>
          </cell>
        </row>
        <row r="99">
          <cell r="F99">
            <v>13.4</v>
          </cell>
          <cell r="J99">
            <v>21.48</v>
          </cell>
          <cell r="L99">
            <v>19.3</v>
          </cell>
        </row>
        <row r="100">
          <cell r="F100">
            <v>15.57</v>
          </cell>
          <cell r="J100">
            <v>15.12</v>
          </cell>
          <cell r="L100">
            <v>8.5399999999999991</v>
          </cell>
        </row>
        <row r="101">
          <cell r="F101">
            <v>18.16</v>
          </cell>
          <cell r="J101">
            <v>13.54</v>
          </cell>
          <cell r="L101">
            <v>11.08</v>
          </cell>
        </row>
        <row r="102">
          <cell r="F102">
            <v>27.38</v>
          </cell>
          <cell r="J102">
            <v>11.54</v>
          </cell>
          <cell r="L102">
            <v>25.24</v>
          </cell>
        </row>
        <row r="103">
          <cell r="F103">
            <v>21.13</v>
          </cell>
          <cell r="J103">
            <v>18.95</v>
          </cell>
          <cell r="L103">
            <v>13.17</v>
          </cell>
        </row>
        <row r="104">
          <cell r="F104">
            <v>8.3800000000000008</v>
          </cell>
          <cell r="J104">
            <v>16.350000000000001</v>
          </cell>
          <cell r="L104">
            <v>16.100000000000001</v>
          </cell>
        </row>
        <row r="105">
          <cell r="F105">
            <v>18.16</v>
          </cell>
          <cell r="J105">
            <v>13.53</v>
          </cell>
          <cell r="L105">
            <v>10.35</v>
          </cell>
        </row>
        <row r="106">
          <cell r="F106">
            <v>9.39</v>
          </cell>
          <cell r="J106">
            <v>11.02</v>
          </cell>
          <cell r="L106">
            <v>11.6</v>
          </cell>
        </row>
        <row r="107">
          <cell r="F107">
            <v>21.37</v>
          </cell>
          <cell r="J107">
            <v>9.18</v>
          </cell>
          <cell r="L107">
            <v>10.43</v>
          </cell>
        </row>
        <row r="108">
          <cell r="F108">
            <v>21.58</v>
          </cell>
          <cell r="J108">
            <v>13.33</v>
          </cell>
          <cell r="L108">
            <v>9.8000000000000007</v>
          </cell>
        </row>
        <row r="109">
          <cell r="F109">
            <v>26.67</v>
          </cell>
          <cell r="J109">
            <v>17.72</v>
          </cell>
          <cell r="L109">
            <v>16.420000000000002</v>
          </cell>
        </row>
        <row r="110">
          <cell r="F110">
            <v>25.23</v>
          </cell>
          <cell r="J110">
            <v>15.13</v>
          </cell>
          <cell r="L110">
            <v>10.02</v>
          </cell>
        </row>
        <row r="111">
          <cell r="F111">
            <v>11.47</v>
          </cell>
          <cell r="J111">
            <v>12.05</v>
          </cell>
          <cell r="L111">
            <v>9.49</v>
          </cell>
        </row>
        <row r="112">
          <cell r="J112">
            <v>13.64</v>
          </cell>
          <cell r="L112">
            <v>15.45</v>
          </cell>
        </row>
        <row r="113">
          <cell r="J113">
            <v>16.739999999999998</v>
          </cell>
          <cell r="L113">
            <v>8.7200000000000006</v>
          </cell>
        </row>
        <row r="114">
          <cell r="J114">
            <v>13.56</v>
          </cell>
          <cell r="L114">
            <v>6.74</v>
          </cell>
        </row>
        <row r="115">
          <cell r="J115">
            <v>18.190000000000001</v>
          </cell>
          <cell r="L115">
            <v>11.88</v>
          </cell>
        </row>
        <row r="116">
          <cell r="J116">
            <v>25.33</v>
          </cell>
          <cell r="L116">
            <v>14.4</v>
          </cell>
        </row>
        <row r="117">
          <cell r="J117">
            <v>13.16</v>
          </cell>
          <cell r="L117">
            <v>11.38</v>
          </cell>
        </row>
        <row r="118">
          <cell r="J118">
            <v>18.38</v>
          </cell>
          <cell r="L118">
            <v>15.01</v>
          </cell>
        </row>
        <row r="119">
          <cell r="J119">
            <v>19.45</v>
          </cell>
          <cell r="L119">
            <v>19.64</v>
          </cell>
        </row>
        <row r="120">
          <cell r="J120">
            <v>16.59</v>
          </cell>
          <cell r="L120">
            <v>10.02</v>
          </cell>
        </row>
        <row r="121">
          <cell r="J121">
            <v>9.56</v>
          </cell>
          <cell r="L121">
            <v>13.08</v>
          </cell>
        </row>
        <row r="122">
          <cell r="J122">
            <v>29.54</v>
          </cell>
          <cell r="L122">
            <v>9.36</v>
          </cell>
        </row>
        <row r="123">
          <cell r="J123">
            <v>30.92</v>
          </cell>
          <cell r="L123">
            <v>13.3</v>
          </cell>
        </row>
        <row r="124">
          <cell r="J124">
            <v>25.89</v>
          </cell>
          <cell r="L124">
            <v>13.44</v>
          </cell>
        </row>
        <row r="125">
          <cell r="J125">
            <v>20.52</v>
          </cell>
          <cell r="L125">
            <v>11.32</v>
          </cell>
        </row>
        <row r="126">
          <cell r="J126">
            <v>21.93</v>
          </cell>
          <cell r="L126">
            <v>25.01</v>
          </cell>
        </row>
        <row r="127">
          <cell r="J127">
            <v>23.91</v>
          </cell>
          <cell r="L127">
            <v>19.84</v>
          </cell>
        </row>
        <row r="128">
          <cell r="J128">
            <v>26.12</v>
          </cell>
          <cell r="L128">
            <v>11.16</v>
          </cell>
        </row>
        <row r="129">
          <cell r="J129">
            <v>23.73</v>
          </cell>
          <cell r="L129">
            <v>7.81</v>
          </cell>
        </row>
        <row r="130">
          <cell r="J130">
            <v>16.829999999999998</v>
          </cell>
          <cell r="L130">
            <v>7.87</v>
          </cell>
        </row>
        <row r="131">
          <cell r="J131">
            <v>13.99</v>
          </cell>
          <cell r="L131">
            <v>6.48</v>
          </cell>
        </row>
        <row r="132">
          <cell r="J132">
            <v>15.38</v>
          </cell>
          <cell r="L132">
            <v>10.23</v>
          </cell>
        </row>
        <row r="133">
          <cell r="J133">
            <v>9.0500000000000007</v>
          </cell>
          <cell r="L133">
            <v>15.65</v>
          </cell>
        </row>
        <row r="134">
          <cell r="J134">
            <v>14.56</v>
          </cell>
          <cell r="L134">
            <v>17.8</v>
          </cell>
        </row>
        <row r="135">
          <cell r="J135">
            <v>11.91</v>
          </cell>
          <cell r="L135">
            <v>7.09</v>
          </cell>
        </row>
        <row r="136">
          <cell r="J136">
            <v>14.76</v>
          </cell>
          <cell r="L136">
            <v>12.46</v>
          </cell>
        </row>
        <row r="137">
          <cell r="J137">
            <v>18.600000000000001</v>
          </cell>
          <cell r="L137">
            <v>15.83</v>
          </cell>
        </row>
        <row r="138">
          <cell r="J138">
            <v>15.63</v>
          </cell>
          <cell r="L138">
            <v>9.16</v>
          </cell>
        </row>
        <row r="139">
          <cell r="J139">
            <v>15.28</v>
          </cell>
          <cell r="L139">
            <v>9.25</v>
          </cell>
        </row>
        <row r="140">
          <cell r="J140">
            <v>21.57</v>
          </cell>
          <cell r="L140">
            <v>4.46</v>
          </cell>
        </row>
        <row r="141">
          <cell r="J141">
            <v>15.13</v>
          </cell>
          <cell r="L141">
            <v>6.97</v>
          </cell>
        </row>
        <row r="142">
          <cell r="J142">
            <v>23.9</v>
          </cell>
          <cell r="L142">
            <v>7.38</v>
          </cell>
        </row>
        <row r="143">
          <cell r="J143">
            <v>18.53</v>
          </cell>
          <cell r="L143">
            <v>9.83</v>
          </cell>
        </row>
        <row r="144">
          <cell r="J144">
            <v>14.07</v>
          </cell>
          <cell r="L144">
            <v>10.08</v>
          </cell>
        </row>
        <row r="145">
          <cell r="J145">
            <v>17.579999999999998</v>
          </cell>
          <cell r="L145">
            <v>11.14</v>
          </cell>
        </row>
        <row r="146">
          <cell r="J146">
            <v>11.71</v>
          </cell>
          <cell r="L146">
            <v>8.31</v>
          </cell>
        </row>
        <row r="147">
          <cell r="J147">
            <v>8.02</v>
          </cell>
          <cell r="L147">
            <v>20.25</v>
          </cell>
        </row>
        <row r="148">
          <cell r="J148">
            <v>11.17</v>
          </cell>
          <cell r="L148">
            <v>13.31</v>
          </cell>
        </row>
        <row r="149">
          <cell r="J149">
            <v>12.81</v>
          </cell>
          <cell r="L149">
            <v>5.2</v>
          </cell>
        </row>
        <row r="150">
          <cell r="J150">
            <v>24.35</v>
          </cell>
          <cell r="L150">
            <v>10.09</v>
          </cell>
        </row>
        <row r="151">
          <cell r="J151">
            <v>14.95</v>
          </cell>
          <cell r="L151">
            <v>9.16</v>
          </cell>
        </row>
        <row r="152">
          <cell r="J152">
            <v>24.01</v>
          </cell>
          <cell r="L152">
            <v>19.440000000000001</v>
          </cell>
        </row>
        <row r="153">
          <cell r="J153">
            <v>13.27</v>
          </cell>
          <cell r="L153">
            <v>11.64</v>
          </cell>
        </row>
        <row r="154">
          <cell r="J154">
            <v>9.92</v>
          </cell>
          <cell r="L154">
            <v>21.25</v>
          </cell>
        </row>
        <row r="155">
          <cell r="J155">
            <v>18.32</v>
          </cell>
          <cell r="L155">
            <v>16.559999999999999</v>
          </cell>
        </row>
        <row r="156">
          <cell r="J156">
            <v>13.78</v>
          </cell>
          <cell r="L156">
            <v>20.82</v>
          </cell>
        </row>
        <row r="157">
          <cell r="J157">
            <v>10.52</v>
          </cell>
          <cell r="L157">
            <v>11.71</v>
          </cell>
        </row>
        <row r="158">
          <cell r="J158">
            <v>18.510000000000002</v>
          </cell>
          <cell r="L158">
            <v>12.17</v>
          </cell>
        </row>
        <row r="159">
          <cell r="J159">
            <v>9.09</v>
          </cell>
          <cell r="L159">
            <v>13.18</v>
          </cell>
        </row>
        <row r="160">
          <cell r="J160">
            <v>23.21</v>
          </cell>
          <cell r="L160">
            <v>12.5</v>
          </cell>
        </row>
        <row r="161">
          <cell r="J161">
            <v>18.79</v>
          </cell>
          <cell r="L161">
            <v>7.47</v>
          </cell>
        </row>
        <row r="162">
          <cell r="J162">
            <v>14.72</v>
          </cell>
          <cell r="L162">
            <v>14.05</v>
          </cell>
        </row>
        <row r="163">
          <cell r="J163">
            <v>9.4</v>
          </cell>
          <cell r="L163">
            <v>15.49</v>
          </cell>
        </row>
        <row r="164">
          <cell r="J164">
            <v>14.45</v>
          </cell>
          <cell r="L164">
            <v>10.1</v>
          </cell>
        </row>
        <row r="165">
          <cell r="J165">
            <v>15.53</v>
          </cell>
          <cell r="L165">
            <v>10.26</v>
          </cell>
        </row>
        <row r="166">
          <cell r="J166">
            <v>19.239999999999998</v>
          </cell>
          <cell r="L166">
            <v>13.45</v>
          </cell>
        </row>
        <row r="167">
          <cell r="J167">
            <v>13.28</v>
          </cell>
          <cell r="L167">
            <v>10.83</v>
          </cell>
        </row>
        <row r="168">
          <cell r="J168">
            <v>17.989999999999998</v>
          </cell>
          <cell r="L168">
            <v>16.21</v>
          </cell>
        </row>
        <row r="169">
          <cell r="J169">
            <v>15.78</v>
          </cell>
        </row>
        <row r="170">
          <cell r="J170">
            <v>20.329999999999998</v>
          </cell>
        </row>
        <row r="171">
          <cell r="J171">
            <v>11.36</v>
          </cell>
        </row>
        <row r="172">
          <cell r="J172">
            <v>11.12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B954F-5082-E749-897C-9C654F5EAEB6}">
  <dimension ref="A2:M133"/>
  <sheetViews>
    <sheetView topLeftCell="A6" workbookViewId="0">
      <selection activeCell="D26" sqref="D26"/>
    </sheetView>
  </sheetViews>
  <sheetFormatPr baseColWidth="10" defaultRowHeight="16" x14ac:dyDescent="0.2"/>
  <cols>
    <col min="1" max="16384" width="10.83203125" style="23"/>
  </cols>
  <sheetData>
    <row r="2" spans="2:13" x14ac:dyDescent="0.2">
      <c r="B2" s="22"/>
      <c r="C2" s="22"/>
      <c r="D2" s="22"/>
    </row>
    <row r="3" spans="2:13" x14ac:dyDescent="0.2">
      <c r="B3" s="22" t="s">
        <v>7</v>
      </c>
      <c r="C3" s="22"/>
      <c r="D3" s="22" t="s">
        <v>8</v>
      </c>
      <c r="F3" s="23" t="s">
        <v>9</v>
      </c>
      <c r="H3" s="23" t="s">
        <v>10</v>
      </c>
      <c r="J3" s="23" t="s">
        <v>11</v>
      </c>
      <c r="L3" s="23" t="s">
        <v>12</v>
      </c>
    </row>
    <row r="4" spans="2:13" x14ac:dyDescent="0.2">
      <c r="B4" s="24" t="s">
        <v>0</v>
      </c>
      <c r="C4" s="24" t="s">
        <v>5</v>
      </c>
      <c r="D4" s="24" t="s">
        <v>0</v>
      </c>
      <c r="E4" s="24" t="s">
        <v>5</v>
      </c>
      <c r="F4" s="24" t="s">
        <v>0</v>
      </c>
      <c r="G4" s="24" t="s">
        <v>5</v>
      </c>
      <c r="H4" s="24" t="s">
        <v>0</v>
      </c>
      <c r="I4" s="24" t="s">
        <v>5</v>
      </c>
      <c r="J4" s="24" t="s">
        <v>0</v>
      </c>
      <c r="K4" s="24" t="s">
        <v>5</v>
      </c>
      <c r="L4" s="24" t="s">
        <v>0</v>
      </c>
      <c r="M4" s="24" t="s">
        <v>5</v>
      </c>
    </row>
    <row r="5" spans="2:13" x14ac:dyDescent="0.2">
      <c r="B5" s="22">
        <v>3.5000000000000003E-2</v>
      </c>
      <c r="C5" s="14">
        <v>1.4</v>
      </c>
      <c r="D5" s="25">
        <v>1.34</v>
      </c>
      <c r="E5" s="25">
        <v>4.4000000000000004</v>
      </c>
      <c r="F5" s="25">
        <v>3.14</v>
      </c>
      <c r="G5" s="25">
        <v>7.5</v>
      </c>
      <c r="H5" s="24">
        <v>15.2</v>
      </c>
      <c r="I5" s="26">
        <v>10.8</v>
      </c>
      <c r="J5" s="24">
        <v>10.7</v>
      </c>
      <c r="K5" s="24">
        <v>10</v>
      </c>
      <c r="L5" s="27">
        <v>21.93</v>
      </c>
      <c r="M5" s="28">
        <v>13.2</v>
      </c>
    </row>
    <row r="6" spans="2:13" x14ac:dyDescent="0.2">
      <c r="B6" s="22">
        <v>2.3E-2</v>
      </c>
      <c r="C6" s="14">
        <v>1.3</v>
      </c>
      <c r="D6" s="22">
        <v>1.4</v>
      </c>
      <c r="E6" s="14">
        <v>5.2</v>
      </c>
      <c r="F6" s="14">
        <v>1.42</v>
      </c>
      <c r="G6" s="14">
        <v>6.1</v>
      </c>
      <c r="H6" s="24">
        <v>10.6</v>
      </c>
      <c r="I6" s="26">
        <v>10</v>
      </c>
      <c r="J6" s="24">
        <v>20.2</v>
      </c>
      <c r="K6" s="24">
        <v>11.7</v>
      </c>
      <c r="L6" s="27">
        <v>24.73</v>
      </c>
      <c r="M6" s="28">
        <v>14.4</v>
      </c>
    </row>
    <row r="7" spans="2:13" x14ac:dyDescent="0.2">
      <c r="B7" s="22">
        <v>2.3E-2</v>
      </c>
      <c r="C7" s="14">
        <v>1.6</v>
      </c>
      <c r="D7" s="22">
        <v>1.27</v>
      </c>
      <c r="E7" s="14">
        <v>4.0999999999999996</v>
      </c>
      <c r="F7" s="14">
        <v>2.73</v>
      </c>
      <c r="G7" s="14">
        <v>7.4</v>
      </c>
      <c r="H7" s="24">
        <v>6.6</v>
      </c>
      <c r="I7" s="26">
        <v>8.6</v>
      </c>
      <c r="J7" s="24">
        <v>17.899999999999999</v>
      </c>
      <c r="K7" s="24">
        <v>11.7</v>
      </c>
      <c r="L7" s="27">
        <v>29.65</v>
      </c>
      <c r="M7" s="28">
        <v>14.5</v>
      </c>
    </row>
    <row r="8" spans="2:13" x14ac:dyDescent="0.2">
      <c r="B8" s="22">
        <v>1.9E-2</v>
      </c>
      <c r="C8" s="14">
        <v>1.5</v>
      </c>
      <c r="D8" s="25">
        <v>1.59</v>
      </c>
      <c r="E8" s="14">
        <v>6.4</v>
      </c>
      <c r="F8" s="14">
        <v>2</v>
      </c>
      <c r="G8" s="14">
        <v>6.2</v>
      </c>
      <c r="H8" s="24">
        <v>15.6</v>
      </c>
      <c r="I8" s="26">
        <v>10.6</v>
      </c>
      <c r="J8" s="24">
        <v>12.5</v>
      </c>
      <c r="K8" s="24">
        <v>10.5</v>
      </c>
      <c r="L8" s="27">
        <v>19.47</v>
      </c>
      <c r="M8" s="28">
        <v>13.3</v>
      </c>
    </row>
    <row r="9" spans="2:13" x14ac:dyDescent="0.2">
      <c r="B9" s="22">
        <v>3.3000000000000002E-2</v>
      </c>
      <c r="C9" s="14">
        <v>1.8</v>
      </c>
      <c r="D9" s="22">
        <v>1.65</v>
      </c>
      <c r="E9" s="14">
        <v>5.8</v>
      </c>
      <c r="F9" s="14">
        <v>3.05</v>
      </c>
      <c r="G9" s="14">
        <v>7.5</v>
      </c>
      <c r="H9" s="24">
        <v>8.8000000000000007</v>
      </c>
      <c r="I9" s="26">
        <v>8.8000000000000007</v>
      </c>
      <c r="J9" s="24">
        <v>21.5</v>
      </c>
      <c r="K9" s="24">
        <v>12.5</v>
      </c>
      <c r="L9" s="27">
        <v>20.100000000000001</v>
      </c>
      <c r="M9" s="28">
        <v>13.5</v>
      </c>
    </row>
    <row r="10" spans="2:13" x14ac:dyDescent="0.2">
      <c r="B10" s="22">
        <v>3.2000000000000001E-2</v>
      </c>
      <c r="C10" s="14">
        <v>1.9</v>
      </c>
      <c r="D10" s="22">
        <v>1.54</v>
      </c>
      <c r="E10" s="14">
        <v>5.8</v>
      </c>
      <c r="F10" s="14">
        <v>1.92</v>
      </c>
      <c r="G10" s="14">
        <v>5.6</v>
      </c>
      <c r="H10" s="24">
        <v>9.8000000000000007</v>
      </c>
      <c r="I10" s="26">
        <v>9.5</v>
      </c>
      <c r="J10" s="24">
        <v>33.4</v>
      </c>
      <c r="K10" s="24">
        <v>14</v>
      </c>
      <c r="L10" s="27">
        <v>22.81</v>
      </c>
      <c r="M10" s="28">
        <v>14</v>
      </c>
    </row>
    <row r="11" spans="2:13" x14ac:dyDescent="0.2">
      <c r="B11" s="22">
        <v>1.9E-2</v>
      </c>
      <c r="C11" s="14">
        <v>1.5</v>
      </c>
      <c r="D11" s="25">
        <v>1.79</v>
      </c>
      <c r="E11" s="25">
        <v>6.3</v>
      </c>
      <c r="F11" s="14">
        <v>4.16</v>
      </c>
      <c r="G11" s="14">
        <v>8.1999999999999993</v>
      </c>
      <c r="H11" s="24">
        <v>12.3</v>
      </c>
      <c r="I11" s="26">
        <v>10</v>
      </c>
      <c r="J11" s="24">
        <v>43</v>
      </c>
      <c r="K11" s="24">
        <v>14.6</v>
      </c>
      <c r="L11" s="27">
        <v>17.63</v>
      </c>
      <c r="M11" s="27">
        <v>12.4</v>
      </c>
    </row>
    <row r="12" spans="2:13" x14ac:dyDescent="0.2">
      <c r="B12" s="22">
        <v>2.8000000000000001E-2</v>
      </c>
      <c r="C12" s="14">
        <v>1.6</v>
      </c>
      <c r="D12" s="14">
        <v>0.88</v>
      </c>
      <c r="E12" s="14">
        <v>5.0999999999999996</v>
      </c>
      <c r="F12" s="14">
        <v>2.2599999999999998</v>
      </c>
      <c r="G12" s="14">
        <v>6.3</v>
      </c>
      <c r="H12" s="24">
        <v>7.4</v>
      </c>
      <c r="I12" s="26">
        <v>8.6</v>
      </c>
      <c r="J12" s="24">
        <v>27.4</v>
      </c>
      <c r="K12" s="24">
        <v>13</v>
      </c>
      <c r="L12" s="27">
        <v>16.61</v>
      </c>
      <c r="M12" s="27">
        <v>13.5</v>
      </c>
    </row>
    <row r="13" spans="2:13" x14ac:dyDescent="0.2">
      <c r="B13" s="22">
        <v>2.7E-2</v>
      </c>
      <c r="C13" s="14">
        <v>1.5</v>
      </c>
      <c r="D13" s="14">
        <v>1.23</v>
      </c>
      <c r="E13" s="14">
        <v>5.6</v>
      </c>
      <c r="F13" s="14">
        <v>2.75</v>
      </c>
      <c r="G13" s="14">
        <v>6.8</v>
      </c>
      <c r="H13" s="24">
        <v>5.4</v>
      </c>
      <c r="I13" s="26">
        <v>7.8</v>
      </c>
      <c r="J13" s="24">
        <v>38</v>
      </c>
      <c r="K13" s="24">
        <v>12.7</v>
      </c>
      <c r="L13" s="27">
        <v>16</v>
      </c>
      <c r="M13" s="27">
        <v>12.2</v>
      </c>
    </row>
    <row r="14" spans="2:13" x14ac:dyDescent="0.2">
      <c r="B14" s="22">
        <v>4.2999999999999997E-2</v>
      </c>
      <c r="C14" s="14">
        <v>1.9</v>
      </c>
      <c r="F14" s="14">
        <v>1.56</v>
      </c>
      <c r="G14" s="14">
        <v>6.2</v>
      </c>
      <c r="H14" s="24">
        <v>14</v>
      </c>
      <c r="I14" s="26">
        <v>10.3</v>
      </c>
      <c r="J14" s="24">
        <v>23.8</v>
      </c>
      <c r="K14" s="24">
        <v>12</v>
      </c>
      <c r="L14" s="27">
        <v>16.059999999999999</v>
      </c>
      <c r="M14" s="28">
        <v>12.3</v>
      </c>
    </row>
    <row r="15" spans="2:13" x14ac:dyDescent="0.2">
      <c r="B15" s="29">
        <v>3.9E-2</v>
      </c>
      <c r="C15" s="14">
        <v>1.6</v>
      </c>
      <c r="F15" s="14">
        <v>1.1399999999999999</v>
      </c>
      <c r="G15" s="14">
        <v>5.7</v>
      </c>
      <c r="H15" s="24">
        <v>6.7</v>
      </c>
      <c r="I15" s="26">
        <v>8</v>
      </c>
      <c r="J15" s="24">
        <v>26.9</v>
      </c>
      <c r="K15" s="24">
        <v>13.4</v>
      </c>
      <c r="L15" s="27">
        <v>16.829999999999998</v>
      </c>
      <c r="M15" s="28">
        <v>12.5</v>
      </c>
    </row>
    <row r="16" spans="2:13" x14ac:dyDescent="0.2">
      <c r="B16" s="22">
        <v>4.4999999999999998E-2</v>
      </c>
      <c r="C16" s="14">
        <v>1.7</v>
      </c>
      <c r="F16" s="14">
        <v>2.06</v>
      </c>
      <c r="G16" s="14">
        <v>7</v>
      </c>
      <c r="H16" s="24">
        <v>19.399999999999999</v>
      </c>
      <c r="I16" s="26">
        <v>11.4</v>
      </c>
      <c r="J16" s="24">
        <v>31.6</v>
      </c>
      <c r="K16" s="24">
        <v>13.5</v>
      </c>
      <c r="L16" s="27">
        <v>9.81</v>
      </c>
      <c r="M16" s="28">
        <v>11</v>
      </c>
    </row>
    <row r="17" spans="2:13" x14ac:dyDescent="0.2">
      <c r="B17" s="22">
        <v>2.7E-2</v>
      </c>
      <c r="C17" s="14">
        <v>1.5</v>
      </c>
      <c r="F17" s="14">
        <v>1.63</v>
      </c>
      <c r="G17" s="14">
        <v>6.3</v>
      </c>
      <c r="H17" s="24">
        <v>14.6</v>
      </c>
      <c r="I17" s="26">
        <v>10.5</v>
      </c>
      <c r="J17" s="24">
        <v>22.8</v>
      </c>
      <c r="K17" s="24">
        <v>12</v>
      </c>
      <c r="L17" s="27">
        <v>16.71</v>
      </c>
      <c r="M17" s="28">
        <v>13</v>
      </c>
    </row>
    <row r="18" spans="2:13" x14ac:dyDescent="0.2">
      <c r="B18" s="22">
        <v>2.1000000000000001E-2</v>
      </c>
      <c r="C18" s="14">
        <v>1.5</v>
      </c>
      <c r="F18" s="14">
        <v>1.9</v>
      </c>
      <c r="G18" s="14">
        <v>5.4</v>
      </c>
      <c r="H18" s="24">
        <v>5.6</v>
      </c>
      <c r="I18" s="26">
        <v>7.8</v>
      </c>
      <c r="J18" s="24">
        <v>28.5</v>
      </c>
      <c r="K18" s="24">
        <v>13</v>
      </c>
      <c r="L18" s="27">
        <v>12.91</v>
      </c>
      <c r="M18" s="28">
        <v>11.3</v>
      </c>
    </row>
    <row r="19" spans="2:13" x14ac:dyDescent="0.2">
      <c r="B19" s="22">
        <v>2.8000000000000001E-2</v>
      </c>
      <c r="C19" s="14">
        <v>1.8</v>
      </c>
      <c r="F19" s="14">
        <v>1.77</v>
      </c>
      <c r="G19" s="14">
        <v>6.3</v>
      </c>
      <c r="H19" s="24">
        <v>12</v>
      </c>
      <c r="I19" s="26">
        <v>9.6999999999999993</v>
      </c>
      <c r="J19" s="24">
        <v>16.5</v>
      </c>
      <c r="K19" s="24">
        <v>11</v>
      </c>
      <c r="L19" s="27">
        <v>20.13</v>
      </c>
      <c r="M19" s="28">
        <v>13.4</v>
      </c>
    </row>
    <row r="20" spans="2:13" x14ac:dyDescent="0.2">
      <c r="B20" s="22">
        <v>2.3E-2</v>
      </c>
      <c r="C20" s="14">
        <v>1.6</v>
      </c>
      <c r="F20" s="14">
        <v>1.29</v>
      </c>
      <c r="G20" s="14">
        <v>5.7</v>
      </c>
      <c r="H20" s="24">
        <v>15</v>
      </c>
      <c r="I20" s="26">
        <v>10.8</v>
      </c>
      <c r="J20" s="24">
        <v>17.8</v>
      </c>
      <c r="K20" s="24">
        <v>11.2</v>
      </c>
      <c r="L20" s="27">
        <v>14.36</v>
      </c>
      <c r="M20" s="28">
        <v>11.8</v>
      </c>
    </row>
    <row r="21" spans="2:13" x14ac:dyDescent="0.2">
      <c r="B21" s="22">
        <v>3.1E-2</v>
      </c>
      <c r="C21" s="14">
        <v>1.8</v>
      </c>
      <c r="F21" s="14">
        <v>1.1299999999999999</v>
      </c>
      <c r="G21" s="14">
        <v>5.7</v>
      </c>
      <c r="H21" s="24">
        <v>6.4</v>
      </c>
      <c r="I21" s="26">
        <v>8.1999999999999993</v>
      </c>
      <c r="J21" s="24">
        <v>11.9</v>
      </c>
      <c r="K21" s="24">
        <v>10.5</v>
      </c>
      <c r="L21" s="27">
        <v>37.51</v>
      </c>
      <c r="M21" s="28">
        <v>16</v>
      </c>
    </row>
    <row r="22" spans="2:13" x14ac:dyDescent="0.2">
      <c r="B22" s="22">
        <v>3.1E-2</v>
      </c>
      <c r="C22" s="14">
        <v>1.7</v>
      </c>
      <c r="F22" s="14">
        <v>1.02</v>
      </c>
      <c r="G22" s="14">
        <v>5.5</v>
      </c>
      <c r="H22" s="24">
        <v>8.5</v>
      </c>
      <c r="I22" s="26">
        <v>9</v>
      </c>
      <c r="J22" s="24">
        <v>10.199999999999999</v>
      </c>
      <c r="K22" s="24">
        <v>10.199999999999999</v>
      </c>
      <c r="L22" s="27">
        <v>34.83</v>
      </c>
      <c r="M22" s="28">
        <v>16.2</v>
      </c>
    </row>
    <row r="23" spans="2:13" x14ac:dyDescent="0.2">
      <c r="B23" s="22">
        <v>2.9000000000000001E-2</v>
      </c>
      <c r="C23" s="14">
        <v>1.5</v>
      </c>
      <c r="F23" s="14">
        <v>1.1399999999999999</v>
      </c>
      <c r="G23" s="14">
        <v>5.7</v>
      </c>
      <c r="H23" s="24">
        <v>9.1</v>
      </c>
      <c r="I23" s="26">
        <v>9.1999999999999993</v>
      </c>
      <c r="J23" s="24">
        <v>45.1</v>
      </c>
      <c r="K23" s="24">
        <v>13.8</v>
      </c>
      <c r="L23" s="27">
        <v>17.93</v>
      </c>
      <c r="M23" s="28">
        <v>13.3</v>
      </c>
    </row>
    <row r="24" spans="2:13" x14ac:dyDescent="0.2">
      <c r="B24" s="22">
        <v>2.8000000000000001E-2</v>
      </c>
      <c r="C24" s="14">
        <v>1.9</v>
      </c>
      <c r="F24" s="14">
        <v>0.96</v>
      </c>
      <c r="G24" s="14">
        <v>5.6</v>
      </c>
      <c r="H24" s="24">
        <v>13.1</v>
      </c>
      <c r="I24" s="26">
        <v>10</v>
      </c>
      <c r="J24" s="24">
        <v>30.7</v>
      </c>
      <c r="K24" s="24">
        <v>13.4</v>
      </c>
      <c r="L24" s="27">
        <v>16.32</v>
      </c>
      <c r="M24" s="28">
        <v>12.4</v>
      </c>
    </row>
    <row r="25" spans="2:13" x14ac:dyDescent="0.2">
      <c r="B25" s="22">
        <v>3.5999999999999997E-2</v>
      </c>
      <c r="C25" s="14">
        <v>1.9</v>
      </c>
      <c r="F25" s="14">
        <v>3.12</v>
      </c>
      <c r="G25" s="14">
        <v>7.2</v>
      </c>
      <c r="H25" s="24">
        <v>20.3</v>
      </c>
      <c r="I25" s="26">
        <v>11.7</v>
      </c>
      <c r="J25" s="24">
        <v>14.2</v>
      </c>
      <c r="K25" s="24">
        <v>10.5</v>
      </c>
      <c r="L25" s="27">
        <v>15.91</v>
      </c>
      <c r="M25" s="28">
        <v>12.3</v>
      </c>
    </row>
    <row r="26" spans="2:13" x14ac:dyDescent="0.2">
      <c r="B26" s="22">
        <v>2.5999999999999999E-2</v>
      </c>
      <c r="C26" s="14">
        <v>1.8</v>
      </c>
      <c r="F26" s="14">
        <v>1.67</v>
      </c>
      <c r="G26" s="14">
        <v>6.2</v>
      </c>
      <c r="H26" s="24">
        <v>12</v>
      </c>
      <c r="I26" s="26">
        <v>10</v>
      </c>
      <c r="J26" s="24">
        <v>31.5</v>
      </c>
      <c r="K26" s="24">
        <v>12</v>
      </c>
      <c r="L26" s="27">
        <v>29.54</v>
      </c>
      <c r="M26" s="28">
        <v>14.8</v>
      </c>
    </row>
    <row r="27" spans="2:13" x14ac:dyDescent="0.2">
      <c r="B27" s="22">
        <v>3.2000000000000001E-2</v>
      </c>
      <c r="C27" s="14">
        <v>1.7</v>
      </c>
      <c r="F27" s="14">
        <v>2.5299999999999998</v>
      </c>
      <c r="G27" s="14">
        <v>7</v>
      </c>
      <c r="H27" s="24">
        <v>12.2</v>
      </c>
      <c r="I27" s="26">
        <v>9.6999999999999993</v>
      </c>
      <c r="J27" s="24">
        <v>29.4</v>
      </c>
      <c r="K27" s="24">
        <v>13</v>
      </c>
      <c r="L27" s="27">
        <v>23.77</v>
      </c>
      <c r="M27" s="28">
        <v>13.9</v>
      </c>
    </row>
    <row r="28" spans="2:13" x14ac:dyDescent="0.2">
      <c r="B28" s="22">
        <v>3.7999999999999999E-2</v>
      </c>
      <c r="C28" s="14">
        <v>1.9</v>
      </c>
      <c r="F28" s="14">
        <v>2.2599999999999998</v>
      </c>
      <c r="G28" s="14">
        <v>6.8</v>
      </c>
      <c r="H28" s="24">
        <v>9.5</v>
      </c>
      <c r="I28" s="26">
        <v>9</v>
      </c>
      <c r="J28" s="24">
        <v>9.8000000000000007</v>
      </c>
      <c r="K28" s="24">
        <v>9.6999999999999993</v>
      </c>
      <c r="L28" s="27">
        <v>18.8</v>
      </c>
      <c r="M28" s="28">
        <v>13.2</v>
      </c>
    </row>
    <row r="29" spans="2:13" x14ac:dyDescent="0.2">
      <c r="B29" s="22">
        <v>2.8000000000000001E-2</v>
      </c>
      <c r="C29" s="14">
        <v>1.7</v>
      </c>
      <c r="F29" s="14">
        <v>2.67</v>
      </c>
      <c r="G29" s="14">
        <v>7.1</v>
      </c>
      <c r="H29" s="24">
        <v>8</v>
      </c>
      <c r="I29" s="26">
        <v>9</v>
      </c>
      <c r="J29" s="24">
        <v>18</v>
      </c>
      <c r="K29" s="24">
        <v>11.4</v>
      </c>
      <c r="L29" s="27">
        <v>19.920000000000002</v>
      </c>
      <c r="M29" s="28">
        <v>12.8</v>
      </c>
    </row>
    <row r="30" spans="2:13" x14ac:dyDescent="0.2">
      <c r="B30" s="22">
        <v>1.7999999999999999E-2</v>
      </c>
      <c r="C30" s="14">
        <v>1.5</v>
      </c>
      <c r="F30" s="14">
        <v>2.46</v>
      </c>
      <c r="G30" s="14">
        <v>7</v>
      </c>
      <c r="H30" s="24">
        <v>8.1999999999999993</v>
      </c>
      <c r="I30" s="26">
        <v>8.8000000000000007</v>
      </c>
      <c r="J30" s="24">
        <v>27.1</v>
      </c>
      <c r="K30" s="24">
        <v>12.5</v>
      </c>
      <c r="L30" s="27">
        <v>27.16</v>
      </c>
      <c r="M30" s="28">
        <v>14.4</v>
      </c>
    </row>
    <row r="31" spans="2:13" x14ac:dyDescent="0.2">
      <c r="B31" s="22">
        <v>1.7000000000000001E-2</v>
      </c>
      <c r="C31" s="14">
        <v>1.5</v>
      </c>
      <c r="F31" s="14">
        <v>3.37</v>
      </c>
      <c r="G31" s="14">
        <v>7.6</v>
      </c>
      <c r="H31" s="24">
        <v>19.600000000000001</v>
      </c>
      <c r="I31" s="26">
        <v>11.3</v>
      </c>
      <c r="J31" s="24">
        <v>9.9</v>
      </c>
      <c r="K31" s="24">
        <v>9.9</v>
      </c>
      <c r="L31" s="27">
        <v>28.01</v>
      </c>
      <c r="M31" s="28">
        <v>14.5</v>
      </c>
    </row>
    <row r="32" spans="2:13" x14ac:dyDescent="0.2">
      <c r="B32" s="22">
        <v>3.5999999999999997E-2</v>
      </c>
      <c r="C32" s="14">
        <v>1.9</v>
      </c>
      <c r="F32" s="14">
        <v>2.78</v>
      </c>
      <c r="G32" s="14">
        <v>7.1</v>
      </c>
      <c r="H32" s="24">
        <v>17.100000000000001</v>
      </c>
      <c r="I32" s="26">
        <v>10.9</v>
      </c>
      <c r="J32" s="24">
        <v>18.100000000000001</v>
      </c>
      <c r="K32" s="24">
        <v>11.3</v>
      </c>
      <c r="L32" s="27">
        <v>9.67</v>
      </c>
      <c r="M32" s="28">
        <v>10.8</v>
      </c>
    </row>
    <row r="33" spans="2:13" x14ac:dyDescent="0.2">
      <c r="B33" s="22">
        <v>2.8000000000000001E-2</v>
      </c>
      <c r="C33" s="14">
        <v>1.6</v>
      </c>
      <c r="F33" s="14">
        <v>2.68</v>
      </c>
      <c r="G33" s="14">
        <v>7.4</v>
      </c>
      <c r="H33" s="24">
        <v>13.7</v>
      </c>
      <c r="I33" s="26">
        <v>10</v>
      </c>
      <c r="J33" s="24">
        <v>25.3</v>
      </c>
      <c r="K33" s="24">
        <v>9.9</v>
      </c>
      <c r="L33" s="27">
        <v>14.52</v>
      </c>
      <c r="M33" s="28">
        <v>12.5</v>
      </c>
    </row>
    <row r="34" spans="2:13" x14ac:dyDescent="0.2">
      <c r="B34" s="22">
        <v>2.3E-2</v>
      </c>
      <c r="C34" s="14">
        <v>1.5</v>
      </c>
      <c r="F34" s="14">
        <v>3.01</v>
      </c>
      <c r="G34" s="14">
        <v>7.4</v>
      </c>
      <c r="H34" s="24">
        <v>13</v>
      </c>
      <c r="I34" s="26">
        <v>10.3</v>
      </c>
      <c r="J34" s="24">
        <v>16.100000000000001</v>
      </c>
      <c r="K34" s="24">
        <v>11.5</v>
      </c>
      <c r="L34" s="27">
        <v>26.4</v>
      </c>
      <c r="M34" s="28">
        <v>14.2</v>
      </c>
    </row>
    <row r="35" spans="2:13" x14ac:dyDescent="0.2">
      <c r="B35" s="22">
        <v>3.2000000000000001E-2</v>
      </c>
      <c r="C35" s="14">
        <v>1.7</v>
      </c>
      <c r="F35" s="14">
        <v>2.44</v>
      </c>
      <c r="G35" s="14">
        <v>6.8</v>
      </c>
      <c r="H35" s="24">
        <v>13.7</v>
      </c>
      <c r="I35" s="26">
        <v>10.1</v>
      </c>
      <c r="J35" s="24">
        <v>18.100000000000001</v>
      </c>
      <c r="K35" s="24">
        <v>14</v>
      </c>
      <c r="L35" s="27">
        <v>13.26</v>
      </c>
      <c r="M35" s="28">
        <v>11.5</v>
      </c>
    </row>
    <row r="36" spans="2:13" x14ac:dyDescent="0.2">
      <c r="B36" s="22">
        <v>2.8000000000000001E-2</v>
      </c>
      <c r="C36" s="14">
        <v>1.5</v>
      </c>
      <c r="F36" s="14">
        <v>1.2</v>
      </c>
      <c r="G36" s="14">
        <v>5.2</v>
      </c>
      <c r="H36" s="24">
        <v>14.8</v>
      </c>
      <c r="I36" s="26">
        <v>10.199999999999999</v>
      </c>
      <c r="J36" s="24">
        <v>36.6</v>
      </c>
      <c r="K36" s="24">
        <v>15</v>
      </c>
      <c r="L36" s="27">
        <v>8.2799999999999994</v>
      </c>
      <c r="M36" s="28">
        <v>10.5</v>
      </c>
    </row>
    <row r="37" spans="2:13" x14ac:dyDescent="0.2">
      <c r="B37" s="22">
        <v>2.3E-2</v>
      </c>
      <c r="C37" s="14">
        <v>1.5</v>
      </c>
      <c r="F37" s="14">
        <v>2.4700000000000002</v>
      </c>
      <c r="G37" s="14">
        <v>6.9</v>
      </c>
      <c r="H37" s="24">
        <v>22.7</v>
      </c>
      <c r="I37" s="26">
        <v>12</v>
      </c>
      <c r="J37" s="24">
        <v>22.4</v>
      </c>
      <c r="K37" s="24">
        <v>13.5</v>
      </c>
      <c r="L37" s="27">
        <v>13.5</v>
      </c>
      <c r="M37" s="28">
        <v>12</v>
      </c>
    </row>
    <row r="38" spans="2:13" x14ac:dyDescent="0.2">
      <c r="B38" s="22">
        <v>1.7999999999999999E-2</v>
      </c>
      <c r="C38" s="14">
        <v>1.5</v>
      </c>
      <c r="F38" s="25">
        <v>2.14</v>
      </c>
      <c r="G38" s="25">
        <v>6.3</v>
      </c>
      <c r="H38" s="24">
        <v>14.5</v>
      </c>
      <c r="I38" s="26">
        <v>10.199999999999999</v>
      </c>
      <c r="J38" s="24">
        <v>12.8</v>
      </c>
      <c r="K38" s="24">
        <v>10.5</v>
      </c>
      <c r="L38" s="27">
        <v>10.29</v>
      </c>
      <c r="M38" s="28">
        <v>11</v>
      </c>
    </row>
    <row r="39" spans="2:13" x14ac:dyDescent="0.2">
      <c r="B39" s="22">
        <v>3.3000000000000002E-2</v>
      </c>
      <c r="C39" s="14">
        <v>1.8</v>
      </c>
      <c r="F39" s="14">
        <v>1.53</v>
      </c>
      <c r="G39" s="14">
        <v>5.7</v>
      </c>
      <c r="H39" s="24">
        <v>19.600000000000001</v>
      </c>
      <c r="I39" s="26">
        <v>11</v>
      </c>
      <c r="J39" s="24">
        <v>25.3</v>
      </c>
      <c r="K39" s="24">
        <v>12.6</v>
      </c>
      <c r="L39" s="27">
        <v>30.81</v>
      </c>
      <c r="M39" s="28">
        <v>14.75</v>
      </c>
    </row>
    <row r="40" spans="2:13" x14ac:dyDescent="0.2">
      <c r="B40" s="22">
        <v>1.7999999999999999E-2</v>
      </c>
      <c r="C40" s="14">
        <v>1.5</v>
      </c>
      <c r="F40" s="14">
        <v>1.78</v>
      </c>
      <c r="G40" s="14">
        <v>6.4</v>
      </c>
      <c r="H40" s="24">
        <v>13.6</v>
      </c>
      <c r="I40" s="26">
        <v>10.5</v>
      </c>
      <c r="J40" s="24">
        <v>26.8</v>
      </c>
      <c r="K40" s="24">
        <v>13</v>
      </c>
      <c r="L40" s="27">
        <v>23.8</v>
      </c>
      <c r="M40" s="28">
        <v>13.5</v>
      </c>
    </row>
    <row r="41" spans="2:13" x14ac:dyDescent="0.2">
      <c r="F41" s="14">
        <v>2.78</v>
      </c>
      <c r="G41" s="14">
        <v>7</v>
      </c>
      <c r="H41" s="24">
        <v>8.4</v>
      </c>
      <c r="I41" s="26">
        <v>8.6</v>
      </c>
      <c r="J41" s="24">
        <v>11</v>
      </c>
      <c r="K41" s="24">
        <v>10</v>
      </c>
      <c r="L41" s="27">
        <v>22.49</v>
      </c>
      <c r="M41" s="28">
        <v>13.5</v>
      </c>
    </row>
    <row r="42" spans="2:13" x14ac:dyDescent="0.2">
      <c r="F42" s="14">
        <v>5.91</v>
      </c>
      <c r="G42" s="14">
        <v>8.5</v>
      </c>
      <c r="H42" s="24">
        <v>10</v>
      </c>
      <c r="I42" s="26">
        <v>9.1999999999999993</v>
      </c>
      <c r="J42" s="24">
        <v>25.7</v>
      </c>
      <c r="K42" s="24">
        <v>12</v>
      </c>
      <c r="L42" s="27">
        <v>9.4</v>
      </c>
      <c r="M42" s="28">
        <v>10.5</v>
      </c>
    </row>
    <row r="43" spans="2:13" x14ac:dyDescent="0.2">
      <c r="F43" s="14">
        <v>2.09</v>
      </c>
      <c r="G43" s="14">
        <v>6.5</v>
      </c>
      <c r="H43" s="24">
        <v>8.6</v>
      </c>
      <c r="I43" s="26">
        <v>8.6</v>
      </c>
      <c r="J43" s="24">
        <v>17.5</v>
      </c>
      <c r="K43" s="24">
        <v>11.6</v>
      </c>
      <c r="L43" s="27">
        <v>10.71</v>
      </c>
      <c r="M43" s="28">
        <v>11</v>
      </c>
    </row>
    <row r="44" spans="2:13" x14ac:dyDescent="0.2">
      <c r="F44" s="14">
        <v>2.4300000000000002</v>
      </c>
      <c r="G44" s="14">
        <v>6.9</v>
      </c>
      <c r="H44" s="24">
        <v>13.9</v>
      </c>
      <c r="I44" s="26">
        <v>10</v>
      </c>
      <c r="J44" s="24">
        <v>18.5</v>
      </c>
      <c r="K44" s="24">
        <v>10.5</v>
      </c>
      <c r="L44" s="27">
        <v>8.27</v>
      </c>
      <c r="M44" s="28">
        <v>10.75</v>
      </c>
    </row>
    <row r="45" spans="2:13" x14ac:dyDescent="0.2">
      <c r="F45" s="14">
        <v>2.34</v>
      </c>
      <c r="G45" s="14">
        <v>6.9</v>
      </c>
      <c r="H45" s="24">
        <v>17.7</v>
      </c>
      <c r="I45" s="26">
        <v>10.5</v>
      </c>
      <c r="J45" s="24">
        <v>18.600000000000001</v>
      </c>
      <c r="K45" s="24">
        <v>11.6</v>
      </c>
      <c r="L45" s="30">
        <v>8.19</v>
      </c>
      <c r="M45" s="31">
        <v>10.75</v>
      </c>
    </row>
    <row r="46" spans="2:13" x14ac:dyDescent="0.2">
      <c r="F46" s="14">
        <v>1.1200000000000001</v>
      </c>
      <c r="G46" s="14">
        <v>5.5</v>
      </c>
      <c r="H46" s="24">
        <v>8.3000000000000007</v>
      </c>
      <c r="I46" s="26">
        <v>8.6</v>
      </c>
      <c r="J46" s="24">
        <v>16.8</v>
      </c>
      <c r="K46" s="24">
        <v>11.2</v>
      </c>
      <c r="L46" s="27">
        <v>28.99</v>
      </c>
      <c r="M46" s="28">
        <v>15</v>
      </c>
    </row>
    <row r="47" spans="2:13" x14ac:dyDescent="0.2">
      <c r="F47" s="14">
        <v>3.08</v>
      </c>
      <c r="G47" s="14">
        <v>7.6</v>
      </c>
      <c r="H47" s="24">
        <v>13.6</v>
      </c>
      <c r="I47" s="26">
        <v>1.03</v>
      </c>
      <c r="J47" s="24">
        <v>34.6</v>
      </c>
      <c r="K47" s="24">
        <v>13.9</v>
      </c>
      <c r="L47" s="27">
        <v>30.07</v>
      </c>
      <c r="M47" s="28">
        <v>14.8</v>
      </c>
    </row>
    <row r="48" spans="2:13" x14ac:dyDescent="0.2">
      <c r="F48" s="14">
        <v>1.81</v>
      </c>
      <c r="G48" s="14">
        <v>6</v>
      </c>
      <c r="H48" s="24">
        <v>12.3</v>
      </c>
      <c r="I48" s="26">
        <v>9.5</v>
      </c>
      <c r="J48" s="24">
        <v>34.200000000000003</v>
      </c>
      <c r="K48" s="24">
        <v>13.5</v>
      </c>
      <c r="L48" s="27">
        <v>31.76</v>
      </c>
      <c r="M48" s="28">
        <v>14.8</v>
      </c>
    </row>
    <row r="49" spans="6:13" x14ac:dyDescent="0.2">
      <c r="F49" s="14">
        <v>2.35</v>
      </c>
      <c r="G49" s="14">
        <v>6.6</v>
      </c>
      <c r="H49" s="24">
        <v>9.1</v>
      </c>
      <c r="I49" s="26">
        <v>9.1</v>
      </c>
      <c r="J49" s="24">
        <v>31.6</v>
      </c>
      <c r="K49" s="24">
        <v>13.5</v>
      </c>
      <c r="L49" s="27">
        <v>23.95</v>
      </c>
      <c r="M49" s="28">
        <v>14</v>
      </c>
    </row>
    <row r="50" spans="6:13" x14ac:dyDescent="0.2">
      <c r="F50" s="14">
        <v>2.83</v>
      </c>
      <c r="G50" s="14">
        <v>6.9</v>
      </c>
      <c r="H50" s="24">
        <v>13</v>
      </c>
      <c r="I50" s="26">
        <v>10</v>
      </c>
      <c r="J50" s="24">
        <v>32.6</v>
      </c>
      <c r="K50" s="24">
        <v>13.3</v>
      </c>
      <c r="L50" s="27">
        <v>25.96</v>
      </c>
      <c r="M50" s="28">
        <v>14.5</v>
      </c>
    </row>
    <row r="51" spans="6:13" x14ac:dyDescent="0.2">
      <c r="F51" s="14">
        <v>3.01</v>
      </c>
      <c r="G51" s="14">
        <v>7.1</v>
      </c>
      <c r="H51" s="24">
        <v>19.399999999999999</v>
      </c>
      <c r="I51" s="26">
        <v>11.1</v>
      </c>
      <c r="J51" s="24">
        <v>30.9</v>
      </c>
      <c r="K51" s="24">
        <v>13</v>
      </c>
      <c r="L51" s="27">
        <v>27.54</v>
      </c>
      <c r="M51" s="27">
        <v>14</v>
      </c>
    </row>
    <row r="52" spans="6:13" x14ac:dyDescent="0.2">
      <c r="F52" s="14">
        <v>5.55</v>
      </c>
      <c r="G52" s="14">
        <v>8.5</v>
      </c>
      <c r="H52" s="24">
        <v>12.2</v>
      </c>
      <c r="I52" s="26">
        <v>9.8000000000000007</v>
      </c>
      <c r="J52" s="24">
        <v>29.4</v>
      </c>
      <c r="K52" s="24">
        <v>12.9</v>
      </c>
      <c r="L52" s="27">
        <v>40.89</v>
      </c>
      <c r="M52" s="27">
        <v>15.5</v>
      </c>
    </row>
    <row r="53" spans="6:13" x14ac:dyDescent="0.2">
      <c r="F53" s="14">
        <v>2.17</v>
      </c>
      <c r="G53" s="14">
        <v>6.6</v>
      </c>
      <c r="H53" s="24">
        <v>21.2</v>
      </c>
      <c r="I53" s="26">
        <v>11.8</v>
      </c>
      <c r="J53" s="24">
        <v>21.5</v>
      </c>
      <c r="K53" s="24">
        <v>11.6</v>
      </c>
      <c r="L53" s="27">
        <v>32.909999999999997</v>
      </c>
      <c r="M53" s="27">
        <v>14.7</v>
      </c>
    </row>
    <row r="54" spans="6:13" x14ac:dyDescent="0.2">
      <c r="F54" s="14">
        <v>2.64</v>
      </c>
      <c r="G54" s="14">
        <v>7</v>
      </c>
      <c r="H54" s="24">
        <v>11.8</v>
      </c>
      <c r="I54" s="26">
        <v>9.6999999999999993</v>
      </c>
      <c r="J54" s="24">
        <v>17.100000000000001</v>
      </c>
      <c r="K54" s="24">
        <v>11</v>
      </c>
      <c r="L54" s="27">
        <v>17.64</v>
      </c>
      <c r="M54" s="27">
        <v>12.2</v>
      </c>
    </row>
    <row r="55" spans="6:13" x14ac:dyDescent="0.2">
      <c r="H55" s="24">
        <v>17.3</v>
      </c>
      <c r="I55" s="26">
        <v>10.7</v>
      </c>
      <c r="J55" s="24">
        <v>19.2</v>
      </c>
      <c r="K55" s="24">
        <v>11.5</v>
      </c>
      <c r="L55" s="27">
        <v>15.69</v>
      </c>
      <c r="M55" s="27">
        <v>12.2</v>
      </c>
    </row>
    <row r="56" spans="6:13" x14ac:dyDescent="0.2">
      <c r="H56" s="24">
        <v>14.4</v>
      </c>
      <c r="I56" s="26">
        <v>10.3</v>
      </c>
      <c r="J56" s="24">
        <v>26.3</v>
      </c>
      <c r="K56" s="24">
        <v>12.6</v>
      </c>
      <c r="L56" s="27">
        <v>25.74</v>
      </c>
      <c r="M56" s="27">
        <v>14.1</v>
      </c>
    </row>
    <row r="57" spans="6:13" x14ac:dyDescent="0.2">
      <c r="H57" s="24">
        <v>14.7</v>
      </c>
      <c r="I57" s="26">
        <v>10.3</v>
      </c>
      <c r="J57" s="24">
        <v>24.7</v>
      </c>
      <c r="K57" s="24">
        <v>12.1</v>
      </c>
      <c r="L57" s="27">
        <v>28.46</v>
      </c>
      <c r="M57" s="27">
        <v>14.5</v>
      </c>
    </row>
    <row r="58" spans="6:13" x14ac:dyDescent="0.2">
      <c r="H58" s="24">
        <v>8.8000000000000007</v>
      </c>
      <c r="I58" s="26">
        <v>9</v>
      </c>
      <c r="J58" s="24">
        <v>24.3</v>
      </c>
      <c r="K58" s="24">
        <v>12.8</v>
      </c>
      <c r="L58" s="27">
        <v>24.78</v>
      </c>
      <c r="M58" s="27">
        <v>14</v>
      </c>
    </row>
    <row r="59" spans="6:13" x14ac:dyDescent="0.2">
      <c r="H59" s="24">
        <v>9.5</v>
      </c>
      <c r="I59" s="26">
        <v>9</v>
      </c>
      <c r="J59" s="24">
        <v>47.9</v>
      </c>
      <c r="K59" s="24">
        <v>15.1</v>
      </c>
      <c r="L59" s="27">
        <v>39.869999999999997</v>
      </c>
      <c r="M59" s="27">
        <v>15.8</v>
      </c>
    </row>
    <row r="60" spans="6:13" x14ac:dyDescent="0.2">
      <c r="H60" s="24">
        <v>10.199999999999999</v>
      </c>
      <c r="I60" s="26">
        <v>9.4</v>
      </c>
      <c r="J60" s="24">
        <v>46</v>
      </c>
      <c r="K60" s="24">
        <v>14.3</v>
      </c>
      <c r="L60" s="27">
        <v>29.37</v>
      </c>
      <c r="M60" s="27">
        <v>14.5</v>
      </c>
    </row>
    <row r="61" spans="6:13" x14ac:dyDescent="0.2">
      <c r="H61" s="24">
        <v>12.9</v>
      </c>
      <c r="I61" s="26">
        <v>9.6999999999999993</v>
      </c>
      <c r="J61" s="24">
        <v>35.9</v>
      </c>
      <c r="K61" s="24">
        <v>13.7</v>
      </c>
      <c r="L61" s="27">
        <v>17.2</v>
      </c>
      <c r="M61" s="27">
        <v>12.6</v>
      </c>
    </row>
    <row r="62" spans="6:13" x14ac:dyDescent="0.2">
      <c r="H62" s="24">
        <v>22.4</v>
      </c>
      <c r="I62" s="26">
        <v>11.6</v>
      </c>
      <c r="J62" s="24">
        <v>23.7</v>
      </c>
      <c r="K62" s="24">
        <v>12.5</v>
      </c>
      <c r="L62" s="27">
        <v>28.39</v>
      </c>
      <c r="M62" s="27">
        <v>14.5</v>
      </c>
    </row>
    <row r="63" spans="6:13" x14ac:dyDescent="0.2">
      <c r="H63" s="24">
        <v>14.2</v>
      </c>
      <c r="I63" s="26">
        <v>10.1</v>
      </c>
      <c r="J63" s="24">
        <v>24.6</v>
      </c>
      <c r="K63" s="24">
        <v>12.5</v>
      </c>
      <c r="L63" s="27">
        <v>20.54</v>
      </c>
      <c r="M63" s="27">
        <v>13.5</v>
      </c>
    </row>
    <row r="64" spans="6:13" x14ac:dyDescent="0.2">
      <c r="H64" s="24">
        <v>11.9</v>
      </c>
      <c r="I64" s="26">
        <v>9.6</v>
      </c>
      <c r="J64" s="24">
        <v>15</v>
      </c>
      <c r="K64" s="24">
        <v>11</v>
      </c>
      <c r="L64" s="27">
        <v>42.85</v>
      </c>
      <c r="M64" s="27">
        <v>16.5</v>
      </c>
    </row>
    <row r="65" spans="8:13" x14ac:dyDescent="0.2">
      <c r="H65" s="24">
        <v>10.1</v>
      </c>
      <c r="I65" s="26">
        <v>9.1</v>
      </c>
      <c r="J65" s="24">
        <v>38.5</v>
      </c>
      <c r="K65" s="24">
        <v>14</v>
      </c>
      <c r="L65" s="27">
        <v>43.01</v>
      </c>
      <c r="M65" s="27">
        <v>16.2</v>
      </c>
    </row>
    <row r="66" spans="8:13" x14ac:dyDescent="0.2">
      <c r="H66" s="24">
        <v>17.399999999999999</v>
      </c>
      <c r="I66" s="26">
        <v>10.6</v>
      </c>
      <c r="J66" s="24">
        <v>46.9</v>
      </c>
      <c r="K66" s="24">
        <v>14.8</v>
      </c>
      <c r="L66" s="27">
        <v>28.84</v>
      </c>
      <c r="M66" s="27">
        <v>14.2</v>
      </c>
    </row>
    <row r="67" spans="8:13" x14ac:dyDescent="0.2">
      <c r="H67" s="24">
        <v>15.4</v>
      </c>
      <c r="I67" s="26">
        <v>10.3</v>
      </c>
      <c r="J67" s="24">
        <v>33.799999999999997</v>
      </c>
      <c r="K67" s="24">
        <v>13.6</v>
      </c>
      <c r="L67" s="27">
        <v>16.21</v>
      </c>
      <c r="M67" s="27">
        <v>12</v>
      </c>
    </row>
    <row r="68" spans="8:13" x14ac:dyDescent="0.2">
      <c r="H68" s="24">
        <v>15.8</v>
      </c>
      <c r="I68" s="26">
        <v>10.3</v>
      </c>
      <c r="J68" s="24">
        <v>37.72</v>
      </c>
      <c r="K68" s="24">
        <v>15.4</v>
      </c>
      <c r="L68" s="27">
        <v>19.53</v>
      </c>
      <c r="M68" s="27">
        <v>12.7</v>
      </c>
    </row>
    <row r="69" spans="8:13" x14ac:dyDescent="0.2">
      <c r="H69" s="24">
        <v>10.7</v>
      </c>
      <c r="I69" s="26">
        <v>9.5</v>
      </c>
      <c r="J69" s="24">
        <v>22.03</v>
      </c>
      <c r="K69" s="24">
        <v>12.7</v>
      </c>
      <c r="L69" s="27">
        <v>13.52</v>
      </c>
      <c r="M69" s="27">
        <v>11.2</v>
      </c>
    </row>
    <row r="70" spans="8:13" x14ac:dyDescent="0.2">
      <c r="H70" s="24">
        <v>15.1</v>
      </c>
      <c r="I70" s="26">
        <v>10.4</v>
      </c>
      <c r="J70" s="24">
        <v>25.09</v>
      </c>
      <c r="K70" s="24">
        <v>13.7</v>
      </c>
      <c r="L70" s="27">
        <v>28.65</v>
      </c>
      <c r="M70" s="27">
        <v>14.1</v>
      </c>
    </row>
    <row r="71" spans="8:13" x14ac:dyDescent="0.2">
      <c r="H71" s="24">
        <v>6.7</v>
      </c>
      <c r="I71" s="26">
        <v>8.1</v>
      </c>
      <c r="J71" s="24">
        <v>28.81</v>
      </c>
      <c r="K71" s="24">
        <v>13.6</v>
      </c>
      <c r="L71" s="27">
        <v>13.35</v>
      </c>
      <c r="M71" s="27">
        <v>11.2</v>
      </c>
    </row>
    <row r="72" spans="8:13" x14ac:dyDescent="0.2">
      <c r="H72" s="24">
        <v>8.8000000000000007</v>
      </c>
      <c r="I72" s="26">
        <v>9</v>
      </c>
      <c r="J72" s="24">
        <v>30.26</v>
      </c>
      <c r="K72" s="24">
        <v>13.5</v>
      </c>
      <c r="L72" s="27">
        <v>21.67</v>
      </c>
      <c r="M72" s="27">
        <v>13.2</v>
      </c>
    </row>
    <row r="73" spans="8:13" x14ac:dyDescent="0.2">
      <c r="H73" s="24">
        <v>7.2</v>
      </c>
      <c r="I73" s="26">
        <v>8.4</v>
      </c>
      <c r="J73" s="24">
        <v>23</v>
      </c>
      <c r="K73" s="24">
        <v>13</v>
      </c>
      <c r="L73" s="27">
        <v>23.71</v>
      </c>
      <c r="M73" s="27">
        <v>13.4</v>
      </c>
    </row>
    <row r="74" spans="8:13" x14ac:dyDescent="0.2">
      <c r="J74" s="24">
        <v>24.21</v>
      </c>
      <c r="K74" s="24">
        <v>13.5</v>
      </c>
      <c r="L74" s="27">
        <v>31.07</v>
      </c>
      <c r="M74" s="27">
        <v>14.4</v>
      </c>
    </row>
    <row r="75" spans="8:13" x14ac:dyDescent="0.2">
      <c r="J75" s="24">
        <v>29.35</v>
      </c>
      <c r="K75" s="24">
        <v>14.3</v>
      </c>
      <c r="L75" s="27">
        <v>28.19</v>
      </c>
      <c r="M75" s="27">
        <v>14.3</v>
      </c>
    </row>
    <row r="76" spans="8:13" x14ac:dyDescent="0.2">
      <c r="J76" s="24">
        <v>21.66</v>
      </c>
      <c r="K76" s="24">
        <v>13</v>
      </c>
      <c r="L76" s="27">
        <v>20.56</v>
      </c>
      <c r="M76" s="27">
        <v>12.7</v>
      </c>
    </row>
    <row r="77" spans="8:13" x14ac:dyDescent="0.2">
      <c r="J77" s="24">
        <v>15.04</v>
      </c>
      <c r="K77" s="24">
        <v>11.7</v>
      </c>
      <c r="L77" s="27">
        <v>14.01</v>
      </c>
      <c r="M77" s="27">
        <v>11.6</v>
      </c>
    </row>
    <row r="78" spans="8:13" x14ac:dyDescent="0.2">
      <c r="J78" s="24">
        <v>23.41</v>
      </c>
      <c r="K78" s="24">
        <v>13.3</v>
      </c>
      <c r="L78" s="27">
        <v>25.29</v>
      </c>
      <c r="M78" s="27">
        <v>13.4</v>
      </c>
    </row>
    <row r="79" spans="8:13" x14ac:dyDescent="0.2">
      <c r="J79" s="24">
        <v>12.01</v>
      </c>
      <c r="K79" s="24">
        <v>10.5</v>
      </c>
      <c r="L79" s="27">
        <v>16.86</v>
      </c>
      <c r="M79" s="27">
        <v>12.2</v>
      </c>
    </row>
    <row r="80" spans="8:13" x14ac:dyDescent="0.2">
      <c r="J80" s="24">
        <v>13.37</v>
      </c>
      <c r="K80" s="24">
        <v>11.3</v>
      </c>
      <c r="L80" s="30">
        <v>32.74</v>
      </c>
      <c r="M80" s="30">
        <v>15</v>
      </c>
    </row>
    <row r="81" spans="10:13" x14ac:dyDescent="0.2">
      <c r="J81" s="24">
        <v>11.73</v>
      </c>
      <c r="K81" s="24">
        <v>11</v>
      </c>
      <c r="L81" s="27">
        <v>26.26</v>
      </c>
      <c r="M81" s="28">
        <v>14.1</v>
      </c>
    </row>
    <row r="82" spans="10:13" x14ac:dyDescent="0.2">
      <c r="J82" s="24">
        <v>20.11</v>
      </c>
      <c r="K82" s="24">
        <v>13</v>
      </c>
      <c r="L82" s="27">
        <v>32.24</v>
      </c>
      <c r="M82" s="28">
        <v>14.4</v>
      </c>
    </row>
    <row r="83" spans="10:13" x14ac:dyDescent="0.2">
      <c r="J83" s="24">
        <v>36.409999999999997</v>
      </c>
      <c r="K83" s="24">
        <v>15.4</v>
      </c>
      <c r="L83" s="27">
        <v>30.96</v>
      </c>
      <c r="M83" s="28">
        <v>14.4</v>
      </c>
    </row>
    <row r="84" spans="10:13" x14ac:dyDescent="0.2">
      <c r="J84" s="24">
        <v>28.71</v>
      </c>
      <c r="K84" s="24">
        <v>13.5</v>
      </c>
      <c r="L84" s="27">
        <v>29.06</v>
      </c>
      <c r="M84" s="28">
        <v>14.2</v>
      </c>
    </row>
    <row r="85" spans="10:13" x14ac:dyDescent="0.2">
      <c r="J85" s="24">
        <v>20.07</v>
      </c>
      <c r="K85" s="24">
        <v>12.5</v>
      </c>
      <c r="L85" s="27">
        <v>27.7</v>
      </c>
      <c r="M85" s="28">
        <v>14.1</v>
      </c>
    </row>
    <row r="86" spans="10:13" x14ac:dyDescent="0.2">
      <c r="J86" s="24">
        <v>19.23</v>
      </c>
      <c r="K86" s="24">
        <v>12.5</v>
      </c>
      <c r="L86" s="27">
        <v>30.66</v>
      </c>
      <c r="M86" s="27">
        <v>15</v>
      </c>
    </row>
    <row r="87" spans="10:13" x14ac:dyDescent="0.2">
      <c r="J87" s="24">
        <v>20.29</v>
      </c>
      <c r="K87" s="24">
        <v>12.6</v>
      </c>
      <c r="L87" s="27">
        <v>32.380000000000003</v>
      </c>
      <c r="M87" s="27">
        <v>15</v>
      </c>
    </row>
    <row r="88" spans="10:13" x14ac:dyDescent="0.2">
      <c r="J88" s="24">
        <v>16.88</v>
      </c>
      <c r="K88" s="24">
        <v>12</v>
      </c>
      <c r="L88" s="27">
        <v>27.14</v>
      </c>
      <c r="M88" s="27">
        <v>14.3</v>
      </c>
    </row>
    <row r="89" spans="10:13" x14ac:dyDescent="0.2">
      <c r="J89" s="24">
        <v>12.48</v>
      </c>
      <c r="K89" s="24">
        <v>11</v>
      </c>
      <c r="L89" s="27">
        <v>19.5</v>
      </c>
      <c r="M89" s="27">
        <v>13.4</v>
      </c>
    </row>
    <row r="90" spans="10:13" x14ac:dyDescent="0.2">
      <c r="J90" s="24">
        <v>27.63</v>
      </c>
      <c r="K90" s="24">
        <v>13.8</v>
      </c>
      <c r="L90" s="27">
        <v>26.31</v>
      </c>
      <c r="M90" s="27">
        <v>14.2</v>
      </c>
    </row>
    <row r="91" spans="10:13" x14ac:dyDescent="0.2">
      <c r="J91" s="24">
        <v>16.7</v>
      </c>
      <c r="K91" s="24">
        <v>12.1</v>
      </c>
      <c r="L91" s="27">
        <v>21.66</v>
      </c>
      <c r="M91" s="27">
        <v>13.4</v>
      </c>
    </row>
    <row r="92" spans="10:13" x14ac:dyDescent="0.2">
      <c r="J92" s="24">
        <v>12.93</v>
      </c>
      <c r="K92" s="24">
        <v>11.2</v>
      </c>
      <c r="L92" s="27">
        <v>25.51</v>
      </c>
      <c r="M92" s="27">
        <v>14.2</v>
      </c>
    </row>
    <row r="93" spans="10:13" x14ac:dyDescent="0.2">
      <c r="J93" s="24">
        <v>22.56</v>
      </c>
      <c r="K93" s="24">
        <v>13</v>
      </c>
      <c r="L93" s="27">
        <v>25.54</v>
      </c>
      <c r="M93" s="27">
        <v>14.4</v>
      </c>
    </row>
    <row r="94" spans="10:13" x14ac:dyDescent="0.2">
      <c r="J94" s="24">
        <v>31.8</v>
      </c>
      <c r="K94" s="24">
        <v>14</v>
      </c>
      <c r="L94" s="27">
        <v>16.350000000000001</v>
      </c>
      <c r="M94" s="27">
        <v>12.2</v>
      </c>
    </row>
    <row r="95" spans="10:13" x14ac:dyDescent="0.2">
      <c r="J95" s="24">
        <v>33.65</v>
      </c>
      <c r="K95" s="24">
        <v>15</v>
      </c>
      <c r="L95" s="27">
        <v>14.89</v>
      </c>
      <c r="M95" s="27">
        <v>12.1</v>
      </c>
    </row>
    <row r="96" spans="10:13" x14ac:dyDescent="0.2">
      <c r="J96" s="24">
        <v>29.29</v>
      </c>
      <c r="K96" s="24">
        <v>13.8</v>
      </c>
      <c r="L96" s="27">
        <v>19.88</v>
      </c>
      <c r="M96" s="27">
        <v>12.8</v>
      </c>
    </row>
    <row r="97" spans="10:13" x14ac:dyDescent="0.2">
      <c r="J97" s="24">
        <v>23.9</v>
      </c>
      <c r="K97" s="24">
        <v>13.3</v>
      </c>
      <c r="L97" s="27">
        <v>11.91</v>
      </c>
      <c r="M97" s="27">
        <v>11.4</v>
      </c>
    </row>
    <row r="98" spans="10:13" x14ac:dyDescent="0.2">
      <c r="J98" s="24">
        <v>14.22</v>
      </c>
      <c r="K98" s="24">
        <v>11.3</v>
      </c>
      <c r="L98" s="27">
        <v>21.54</v>
      </c>
      <c r="M98" s="27">
        <v>13.25</v>
      </c>
    </row>
    <row r="99" spans="10:13" x14ac:dyDescent="0.2">
      <c r="J99" s="24">
        <v>24.14</v>
      </c>
      <c r="K99" s="24">
        <v>13.2</v>
      </c>
      <c r="L99" s="27">
        <v>19.96</v>
      </c>
      <c r="M99" s="27">
        <v>13</v>
      </c>
    </row>
    <row r="100" spans="10:13" x14ac:dyDescent="0.2">
      <c r="J100" s="24">
        <v>29.5</v>
      </c>
      <c r="K100" s="24">
        <v>14</v>
      </c>
      <c r="L100" s="27">
        <v>24.16</v>
      </c>
      <c r="M100" s="27">
        <v>13.25</v>
      </c>
    </row>
    <row r="101" spans="10:13" x14ac:dyDescent="0.2">
      <c r="J101" s="24">
        <v>8.99</v>
      </c>
      <c r="K101" s="24">
        <v>10</v>
      </c>
      <c r="L101" s="27">
        <v>20.21</v>
      </c>
      <c r="M101" s="27">
        <v>13</v>
      </c>
    </row>
    <row r="102" spans="10:13" x14ac:dyDescent="0.2">
      <c r="J102" s="24">
        <v>16.05</v>
      </c>
      <c r="K102" s="24">
        <v>14.1</v>
      </c>
      <c r="L102" s="27">
        <v>24</v>
      </c>
      <c r="M102" s="27">
        <v>13.75</v>
      </c>
    </row>
    <row r="103" spans="10:13" x14ac:dyDescent="0.2">
      <c r="J103" s="24">
        <v>23.2</v>
      </c>
      <c r="K103" s="24">
        <v>14.2</v>
      </c>
      <c r="L103" s="27">
        <v>17.28</v>
      </c>
      <c r="M103" s="27">
        <v>12.75</v>
      </c>
    </row>
    <row r="104" spans="10:13" x14ac:dyDescent="0.2">
      <c r="J104" s="24">
        <v>24.01</v>
      </c>
      <c r="K104" s="24">
        <v>13.2</v>
      </c>
      <c r="L104" s="27">
        <v>12.06</v>
      </c>
      <c r="M104" s="27">
        <v>11</v>
      </c>
    </row>
    <row r="105" spans="10:13" x14ac:dyDescent="0.2">
      <c r="J105" s="24">
        <v>29.01</v>
      </c>
      <c r="K105" s="24">
        <v>14</v>
      </c>
      <c r="L105" s="27">
        <v>14.37</v>
      </c>
      <c r="M105" s="27">
        <v>12</v>
      </c>
    </row>
    <row r="106" spans="10:13" x14ac:dyDescent="0.2">
      <c r="J106" s="24">
        <v>21.1</v>
      </c>
      <c r="K106" s="24">
        <v>12.5</v>
      </c>
      <c r="L106" s="27">
        <v>25.11</v>
      </c>
      <c r="M106" s="27">
        <v>13.8</v>
      </c>
    </row>
    <row r="107" spans="10:13" x14ac:dyDescent="0.2">
      <c r="J107" s="24">
        <v>16.03</v>
      </c>
      <c r="K107" s="24">
        <v>12</v>
      </c>
      <c r="L107" s="27">
        <v>10.06</v>
      </c>
      <c r="M107" s="27">
        <v>10.8</v>
      </c>
    </row>
    <row r="108" spans="10:13" x14ac:dyDescent="0.2">
      <c r="J108" s="24">
        <v>23.02</v>
      </c>
      <c r="K108" s="24">
        <v>14.2</v>
      </c>
      <c r="L108" s="27">
        <v>18.399999999999999</v>
      </c>
      <c r="M108" s="27">
        <v>13</v>
      </c>
    </row>
    <row r="109" spans="10:13" x14ac:dyDescent="0.2">
      <c r="J109" s="24">
        <v>18.309999999999999</v>
      </c>
      <c r="K109" s="24">
        <v>12.3</v>
      </c>
      <c r="L109" s="27">
        <v>28.95</v>
      </c>
      <c r="M109" s="27">
        <v>14.5</v>
      </c>
    </row>
    <row r="110" spans="10:13" x14ac:dyDescent="0.2">
      <c r="J110" s="24">
        <v>17.2</v>
      </c>
      <c r="K110" s="24">
        <v>12</v>
      </c>
      <c r="L110" s="27">
        <v>28.25</v>
      </c>
      <c r="M110" s="27">
        <v>14.3</v>
      </c>
    </row>
    <row r="111" spans="10:13" x14ac:dyDescent="0.2">
      <c r="J111" s="24">
        <v>9.56</v>
      </c>
      <c r="K111" s="24">
        <v>10.199999999999999</v>
      </c>
      <c r="L111" s="27">
        <v>21.42</v>
      </c>
      <c r="M111" s="27">
        <v>13</v>
      </c>
    </row>
    <row r="112" spans="10:13" x14ac:dyDescent="0.2">
      <c r="J112" s="24">
        <v>13.3</v>
      </c>
      <c r="K112" s="24">
        <v>11.5</v>
      </c>
      <c r="L112" s="27">
        <v>19.29</v>
      </c>
      <c r="M112" s="27">
        <v>13</v>
      </c>
    </row>
    <row r="113" spans="1:13" x14ac:dyDescent="0.2">
      <c r="J113" s="24">
        <v>21.7</v>
      </c>
      <c r="K113" s="24">
        <v>12.6</v>
      </c>
      <c r="L113" s="27">
        <v>19.079999999999998</v>
      </c>
      <c r="M113" s="27">
        <v>12.8</v>
      </c>
    </row>
    <row r="114" spans="1:13" x14ac:dyDescent="0.2">
      <c r="J114" s="24">
        <v>17.739999999999998</v>
      </c>
      <c r="K114" s="24">
        <v>12.2</v>
      </c>
      <c r="L114" s="27">
        <v>30.28</v>
      </c>
      <c r="M114" s="27">
        <v>14.8</v>
      </c>
    </row>
    <row r="115" spans="1:13" x14ac:dyDescent="0.2">
      <c r="J115" s="24">
        <v>37.15</v>
      </c>
      <c r="K115" s="24">
        <v>13.2</v>
      </c>
      <c r="L115" s="27">
        <v>31.37</v>
      </c>
      <c r="M115" s="27">
        <v>14.5</v>
      </c>
    </row>
    <row r="116" spans="1:13" x14ac:dyDescent="0.2">
      <c r="J116" s="24">
        <v>34.86</v>
      </c>
      <c r="K116" s="24">
        <v>13.6</v>
      </c>
      <c r="L116" s="27">
        <v>33.42</v>
      </c>
      <c r="M116" s="27">
        <v>15</v>
      </c>
    </row>
    <row r="117" spans="1:13" x14ac:dyDescent="0.2">
      <c r="J117" s="24">
        <v>41.2</v>
      </c>
      <c r="K117" s="24">
        <v>14.3</v>
      </c>
      <c r="L117" s="27">
        <v>20.5</v>
      </c>
      <c r="M117" s="27">
        <v>13</v>
      </c>
    </row>
    <row r="118" spans="1:13" x14ac:dyDescent="0.2">
      <c r="J118" s="24">
        <v>19.97</v>
      </c>
      <c r="K118" s="24">
        <v>11.5</v>
      </c>
      <c r="L118" s="27">
        <v>15.2</v>
      </c>
      <c r="M118" s="27">
        <v>12</v>
      </c>
    </row>
    <row r="119" spans="1:13" x14ac:dyDescent="0.2">
      <c r="J119" s="24">
        <v>29.41</v>
      </c>
      <c r="K119" s="24">
        <v>12.3</v>
      </c>
      <c r="L119" s="27">
        <v>13.99</v>
      </c>
      <c r="M119" s="27">
        <v>12</v>
      </c>
    </row>
    <row r="120" spans="1:13" x14ac:dyDescent="0.2">
      <c r="J120" s="24">
        <v>38.76</v>
      </c>
      <c r="K120" s="24">
        <v>13.7</v>
      </c>
      <c r="L120" s="27">
        <v>15.24</v>
      </c>
      <c r="M120" s="27">
        <v>15</v>
      </c>
    </row>
    <row r="121" spans="1:13" x14ac:dyDescent="0.2">
      <c r="J121" s="24">
        <v>24.43</v>
      </c>
      <c r="K121" s="24">
        <v>12.4</v>
      </c>
      <c r="L121" s="27">
        <v>41.94</v>
      </c>
      <c r="M121" s="27">
        <v>16</v>
      </c>
    </row>
    <row r="122" spans="1:13" x14ac:dyDescent="0.2">
      <c r="J122" s="24">
        <v>20.6</v>
      </c>
      <c r="K122" s="24">
        <v>11.7</v>
      </c>
      <c r="L122" s="27">
        <v>17.46</v>
      </c>
      <c r="M122" s="27">
        <v>12.5</v>
      </c>
    </row>
    <row r="123" spans="1:13" x14ac:dyDescent="0.2">
      <c r="J123" s="24">
        <v>28.43</v>
      </c>
      <c r="K123" s="24">
        <v>12.5</v>
      </c>
      <c r="L123" s="27">
        <v>31.44</v>
      </c>
      <c r="M123" s="27">
        <v>15.5</v>
      </c>
    </row>
    <row r="124" spans="1:13" x14ac:dyDescent="0.2">
      <c r="J124" s="24">
        <v>33.67</v>
      </c>
      <c r="K124" s="24">
        <v>13.3</v>
      </c>
      <c r="L124" s="27">
        <v>15.26</v>
      </c>
      <c r="M124" s="27">
        <v>12</v>
      </c>
    </row>
    <row r="125" spans="1:13" x14ac:dyDescent="0.2">
      <c r="J125" s="24">
        <v>14.11</v>
      </c>
      <c r="K125" s="24">
        <v>11.3</v>
      </c>
      <c r="L125" s="27">
        <v>24.45</v>
      </c>
      <c r="M125" s="27">
        <v>13.8</v>
      </c>
    </row>
    <row r="126" spans="1:13" x14ac:dyDescent="0.2">
      <c r="J126" s="24">
        <v>20.99</v>
      </c>
      <c r="K126" s="24">
        <v>11.6</v>
      </c>
      <c r="L126" s="27">
        <v>38.840000000000003</v>
      </c>
      <c r="M126" s="27">
        <v>16.5</v>
      </c>
    </row>
    <row r="127" spans="1:13" x14ac:dyDescent="0.2">
      <c r="J127" s="24">
        <v>14.67</v>
      </c>
      <c r="K127" s="24">
        <v>11.6</v>
      </c>
      <c r="L127" s="27">
        <v>15.42</v>
      </c>
      <c r="M127" s="27">
        <v>12.3</v>
      </c>
    </row>
    <row r="128" spans="1:13" x14ac:dyDescent="0.2">
      <c r="A128" s="32"/>
      <c r="B128" s="32"/>
      <c r="C128" s="32"/>
      <c r="D128" s="32"/>
      <c r="E128" s="32"/>
      <c r="F128" s="32"/>
      <c r="G128" s="32"/>
      <c r="H128" s="32"/>
      <c r="I128" s="32"/>
      <c r="J128" s="33">
        <v>16.13</v>
      </c>
      <c r="K128" s="33">
        <v>11.5</v>
      </c>
      <c r="L128" s="30">
        <v>21.62</v>
      </c>
      <c r="M128" s="30">
        <v>13.5</v>
      </c>
    </row>
    <row r="129" spans="1:13" x14ac:dyDescent="0.2">
      <c r="A129" s="23" t="s">
        <v>1</v>
      </c>
      <c r="B129" s="34">
        <f t="shared" ref="B129:I129" si="0">AVERAGE(B5:B128)</f>
        <v>2.8277777777777791E-2</v>
      </c>
      <c r="C129" s="35">
        <f t="shared" si="0"/>
        <v>1.6416666666666666</v>
      </c>
      <c r="D129" s="14">
        <f t="shared" si="0"/>
        <v>1.41</v>
      </c>
      <c r="E129" s="35">
        <f t="shared" si="0"/>
        <v>5.4111111111111114</v>
      </c>
      <c r="F129" s="14">
        <f t="shared" si="0"/>
        <v>2.3450000000000002</v>
      </c>
      <c r="G129" s="35">
        <f t="shared" si="0"/>
        <v>6.6480000000000006</v>
      </c>
      <c r="H129" s="14">
        <f t="shared" si="0"/>
        <v>12.631884057971014</v>
      </c>
      <c r="I129" s="35">
        <f t="shared" si="0"/>
        <v>9.67</v>
      </c>
      <c r="J129" s="14">
        <f>AVERAGE(J5:J128)</f>
        <v>23.95475806451612</v>
      </c>
      <c r="K129" s="35">
        <f t="shared" ref="K129:M129" si="1">AVERAGE(K5:K128)</f>
        <v>12.51854838709677</v>
      </c>
      <c r="L129" s="14">
        <f t="shared" si="1"/>
        <v>22.527096774193545</v>
      </c>
      <c r="M129" s="14">
        <f t="shared" si="1"/>
        <v>13.387500000000003</v>
      </c>
    </row>
    <row r="130" spans="1:13" x14ac:dyDescent="0.2">
      <c r="A130" s="23" t="s">
        <v>2</v>
      </c>
      <c r="B130" s="34">
        <f t="shared" ref="B130:I130" si="2">STDEV(B5:B128)</f>
        <v>7.1498695736799392E-3</v>
      </c>
      <c r="C130" s="14">
        <f t="shared" si="2"/>
        <v>0.16797108594721427</v>
      </c>
      <c r="D130" s="36">
        <f t="shared" si="2"/>
        <v>0.2713853349022386</v>
      </c>
      <c r="E130" s="14">
        <f t="shared" si="2"/>
        <v>0.78969051603214158</v>
      </c>
      <c r="F130" s="14">
        <f t="shared" si="2"/>
        <v>0.99528941540044558</v>
      </c>
      <c r="G130" s="14">
        <f t="shared" si="2"/>
        <v>0.79494320166760113</v>
      </c>
      <c r="H130" s="36">
        <f t="shared" si="2"/>
        <v>4.2435242274214389</v>
      </c>
      <c r="I130" s="14">
        <f t="shared" si="2"/>
        <v>1.4485631826460499</v>
      </c>
      <c r="J130" s="14">
        <f>STDEV(J5:J128)</f>
        <v>8.9266144916454913</v>
      </c>
      <c r="K130" s="14">
        <f t="shared" ref="K130:M130" si="3">STDEV(K5:K128)</f>
        <v>1.3355286968383759</v>
      </c>
      <c r="L130" s="14">
        <f t="shared" si="3"/>
        <v>8.0178174324938727</v>
      </c>
      <c r="M130" s="14">
        <f t="shared" si="3"/>
        <v>1.4061945562692162</v>
      </c>
    </row>
    <row r="131" spans="1:13" x14ac:dyDescent="0.2">
      <c r="A131" s="23" t="s">
        <v>3</v>
      </c>
      <c r="B131" s="14">
        <f t="shared" ref="B131:I131" si="4">B130/SQRT(B132)</f>
        <v>1.1916449289466565E-3</v>
      </c>
      <c r="C131" s="14">
        <f t="shared" si="4"/>
        <v>2.7995180991202379E-2</v>
      </c>
      <c r="D131" s="14">
        <f t="shared" si="4"/>
        <v>9.0461778300746198E-2</v>
      </c>
      <c r="E131" s="14">
        <f t="shared" si="4"/>
        <v>0.26323017201071386</v>
      </c>
      <c r="F131" s="14">
        <f t="shared" si="4"/>
        <v>0.14075517897456993</v>
      </c>
      <c r="G131" s="14">
        <f t="shared" si="4"/>
        <v>0.11242194571146119</v>
      </c>
      <c r="H131" s="14">
        <f t="shared" si="4"/>
        <v>0.51086028420825957</v>
      </c>
      <c r="I131" s="14">
        <f t="shared" si="4"/>
        <v>0.17438651449148163</v>
      </c>
      <c r="J131" s="14">
        <f>J130/SQRT(J132)</f>
        <v>0.8016336459242871</v>
      </c>
      <c r="K131" s="14">
        <f t="shared" ref="K131:M131" si="5">K130/SQRT(K132)</f>
        <v>0.11993401748054081</v>
      </c>
      <c r="L131" s="14">
        <f t="shared" si="5"/>
        <v>0.72002126077930151</v>
      </c>
      <c r="M131" s="14">
        <f t="shared" si="5"/>
        <v>0.12627999899356965</v>
      </c>
    </row>
    <row r="132" spans="1:13" x14ac:dyDescent="0.2">
      <c r="A132" s="23" t="s">
        <v>4</v>
      </c>
      <c r="B132" s="22">
        <f t="shared" ref="B132:I132" si="6">COUNT(B5:B128)</f>
        <v>36</v>
      </c>
      <c r="C132" s="22">
        <f t="shared" si="6"/>
        <v>36</v>
      </c>
      <c r="D132" s="22">
        <f t="shared" si="6"/>
        <v>9</v>
      </c>
      <c r="E132" s="22">
        <f t="shared" si="6"/>
        <v>9</v>
      </c>
      <c r="F132" s="22">
        <f t="shared" si="6"/>
        <v>50</v>
      </c>
      <c r="G132" s="22">
        <f t="shared" si="6"/>
        <v>50</v>
      </c>
      <c r="H132" s="22">
        <f t="shared" si="6"/>
        <v>69</v>
      </c>
      <c r="I132" s="22">
        <f t="shared" si="6"/>
        <v>69</v>
      </c>
      <c r="J132" s="22">
        <f>COUNT(J5:J128)</f>
        <v>124</v>
      </c>
      <c r="K132" s="22">
        <f t="shared" ref="K132:M132" si="7">COUNT(K5:K128)</f>
        <v>124</v>
      </c>
      <c r="L132" s="22">
        <f t="shared" si="7"/>
        <v>124</v>
      </c>
      <c r="M132" s="22">
        <f t="shared" si="7"/>
        <v>124</v>
      </c>
    </row>
    <row r="133" spans="1:13" x14ac:dyDescent="0.2">
      <c r="B133" s="24" t="s">
        <v>0</v>
      </c>
      <c r="C133" s="24" t="s">
        <v>5</v>
      </c>
      <c r="D133" s="24" t="s">
        <v>0</v>
      </c>
      <c r="E133" s="24" t="s">
        <v>5</v>
      </c>
      <c r="F133" s="24" t="s">
        <v>0</v>
      </c>
      <c r="G133" s="24" t="s">
        <v>5</v>
      </c>
      <c r="H133" s="24" t="s">
        <v>0</v>
      </c>
      <c r="I133" s="24" t="s">
        <v>5</v>
      </c>
      <c r="J133" s="24" t="s">
        <v>0</v>
      </c>
      <c r="K133" s="24" t="s">
        <v>5</v>
      </c>
      <c r="L133" s="24" t="s">
        <v>0</v>
      </c>
      <c r="M133" s="24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A01D3-5831-CB44-84FD-DBE7A2DE7643}">
  <dimension ref="A1:M204"/>
  <sheetViews>
    <sheetView topLeftCell="A7" workbookViewId="0">
      <selection sqref="A1:XFD1"/>
    </sheetView>
  </sheetViews>
  <sheetFormatPr baseColWidth="10" defaultRowHeight="16" x14ac:dyDescent="0.2"/>
  <cols>
    <col min="1" max="16384" width="10.83203125" style="23"/>
  </cols>
  <sheetData>
    <row r="1" spans="2:13" x14ac:dyDescent="0.2">
      <c r="B1" s="22"/>
      <c r="C1" s="22"/>
      <c r="D1" s="22"/>
      <c r="E1" s="22"/>
    </row>
    <row r="2" spans="2:13" x14ac:dyDescent="0.2">
      <c r="B2" s="22" t="s">
        <v>7</v>
      </c>
      <c r="C2" s="22"/>
      <c r="D2" s="22" t="s">
        <v>8</v>
      </c>
      <c r="F2" s="23" t="s">
        <v>9</v>
      </c>
      <c r="H2" s="23" t="s">
        <v>10</v>
      </c>
      <c r="J2" s="23" t="s">
        <v>11</v>
      </c>
      <c r="L2" s="23" t="s">
        <v>12</v>
      </c>
    </row>
    <row r="3" spans="2:13" x14ac:dyDescent="0.2">
      <c r="B3" s="24" t="s">
        <v>0</v>
      </c>
      <c r="C3" s="24" t="s">
        <v>5</v>
      </c>
      <c r="D3" s="24" t="s">
        <v>0</v>
      </c>
      <c r="E3" s="24" t="s">
        <v>5</v>
      </c>
      <c r="F3" s="24" t="s">
        <v>0</v>
      </c>
      <c r="G3" s="24" t="s">
        <v>5</v>
      </c>
      <c r="H3" s="24" t="s">
        <v>0</v>
      </c>
      <c r="I3" s="24" t="s">
        <v>5</v>
      </c>
      <c r="J3" s="24" t="s">
        <v>0</v>
      </c>
      <c r="K3" s="24" t="s">
        <v>5</v>
      </c>
      <c r="L3" s="24" t="s">
        <v>0</v>
      </c>
      <c r="M3" s="24" t="s">
        <v>5</v>
      </c>
    </row>
    <row r="4" spans="2:13" x14ac:dyDescent="0.2">
      <c r="B4" s="22">
        <v>1.4999999999999999E-2</v>
      </c>
      <c r="C4" s="14">
        <v>1.4</v>
      </c>
      <c r="D4" s="14">
        <v>1.47</v>
      </c>
      <c r="E4" s="14">
        <v>5.8</v>
      </c>
      <c r="F4" s="14">
        <v>1.81</v>
      </c>
      <c r="G4" s="14">
        <v>6.5</v>
      </c>
      <c r="H4" s="24">
        <v>9.1</v>
      </c>
      <c r="I4" s="26">
        <v>8.9</v>
      </c>
      <c r="J4" s="24">
        <v>18.399999999999999</v>
      </c>
      <c r="K4" s="24">
        <v>11.5</v>
      </c>
      <c r="L4" s="14">
        <v>20.62</v>
      </c>
      <c r="M4" s="14">
        <v>12.8</v>
      </c>
    </row>
    <row r="5" spans="2:13" x14ac:dyDescent="0.2">
      <c r="B5" s="22">
        <v>2.3E-2</v>
      </c>
      <c r="C5" s="14">
        <v>1.3</v>
      </c>
      <c r="D5" s="14">
        <v>0.72</v>
      </c>
      <c r="E5" s="14">
        <v>4.5999999999999996</v>
      </c>
      <c r="F5" s="14">
        <v>1.19</v>
      </c>
      <c r="G5" s="14">
        <v>5.6</v>
      </c>
      <c r="H5" s="24">
        <v>9.9</v>
      </c>
      <c r="I5" s="26">
        <v>9.1999999999999993</v>
      </c>
      <c r="J5" s="24">
        <v>12.9</v>
      </c>
      <c r="K5" s="24">
        <v>9.6999999999999993</v>
      </c>
      <c r="L5" s="14">
        <v>21.12</v>
      </c>
      <c r="M5" s="14">
        <v>13</v>
      </c>
    </row>
    <row r="6" spans="2:13" x14ac:dyDescent="0.2">
      <c r="B6" s="22">
        <v>2.3E-2</v>
      </c>
      <c r="C6" s="14">
        <v>1.6</v>
      </c>
      <c r="D6" s="14">
        <v>0.55000000000000004</v>
      </c>
      <c r="E6" s="14">
        <v>4.3</v>
      </c>
      <c r="F6" s="14">
        <v>1.27</v>
      </c>
      <c r="G6" s="14">
        <v>5.0999999999999996</v>
      </c>
      <c r="H6" s="24">
        <v>12.5</v>
      </c>
      <c r="I6" s="26">
        <v>9.6</v>
      </c>
      <c r="J6" s="24">
        <v>18.8</v>
      </c>
      <c r="K6" s="24">
        <v>11.7</v>
      </c>
      <c r="L6" s="14">
        <v>24.63</v>
      </c>
      <c r="M6" s="14">
        <v>14</v>
      </c>
    </row>
    <row r="7" spans="2:13" x14ac:dyDescent="0.2">
      <c r="B7" s="22">
        <v>1.9E-2</v>
      </c>
      <c r="C7" s="14">
        <v>1.5</v>
      </c>
      <c r="D7" s="14">
        <v>0.61</v>
      </c>
      <c r="E7" s="14">
        <v>4.5</v>
      </c>
      <c r="F7" s="14">
        <v>2.5499999999999998</v>
      </c>
      <c r="G7" s="14">
        <v>7</v>
      </c>
      <c r="H7" s="24">
        <v>21.4</v>
      </c>
      <c r="I7" s="26">
        <v>11.5</v>
      </c>
      <c r="J7" s="24">
        <v>27.4</v>
      </c>
      <c r="K7" s="24">
        <v>11.8</v>
      </c>
      <c r="L7" s="14">
        <v>17.649999999999999</v>
      </c>
      <c r="M7" s="14">
        <v>12.5</v>
      </c>
    </row>
    <row r="8" spans="2:13" x14ac:dyDescent="0.2">
      <c r="B8" s="22">
        <v>3.3000000000000002E-2</v>
      </c>
      <c r="C8" s="14">
        <v>1.8</v>
      </c>
      <c r="D8" s="25">
        <v>1.33</v>
      </c>
      <c r="E8" s="25">
        <v>5.5</v>
      </c>
      <c r="F8" s="14">
        <v>1.68</v>
      </c>
      <c r="G8" s="14">
        <v>6.2</v>
      </c>
      <c r="H8" s="24">
        <v>13.6</v>
      </c>
      <c r="I8" s="26">
        <v>10.1</v>
      </c>
      <c r="J8" s="24">
        <v>29.2</v>
      </c>
      <c r="K8" s="24">
        <v>12.5</v>
      </c>
      <c r="L8" s="14">
        <v>23.14</v>
      </c>
      <c r="M8" s="14">
        <v>12.5</v>
      </c>
    </row>
    <row r="9" spans="2:13" x14ac:dyDescent="0.2">
      <c r="B9" s="22">
        <v>3.2000000000000001E-2</v>
      </c>
      <c r="C9" s="14">
        <v>1.9</v>
      </c>
      <c r="D9" s="14">
        <v>0.89</v>
      </c>
      <c r="E9" s="14">
        <v>5.2</v>
      </c>
      <c r="F9" s="14">
        <v>2.14</v>
      </c>
      <c r="G9" s="14">
        <v>5.8</v>
      </c>
      <c r="H9" s="24">
        <v>9.9</v>
      </c>
      <c r="I9" s="26">
        <v>9.1999999999999993</v>
      </c>
      <c r="J9" s="24">
        <v>30.8</v>
      </c>
      <c r="K9" s="24">
        <v>13.2</v>
      </c>
      <c r="L9" s="14">
        <v>9.9499999999999993</v>
      </c>
      <c r="M9" s="14">
        <v>10.5</v>
      </c>
    </row>
    <row r="10" spans="2:13" x14ac:dyDescent="0.2">
      <c r="B10" s="22">
        <v>1.9E-2</v>
      </c>
      <c r="C10" s="14">
        <v>1.5</v>
      </c>
      <c r="D10" s="14">
        <v>1.24</v>
      </c>
      <c r="E10" s="14">
        <v>5.6</v>
      </c>
      <c r="F10" s="14">
        <v>0.93</v>
      </c>
      <c r="G10" s="14">
        <v>5.7</v>
      </c>
      <c r="H10" s="24">
        <v>12</v>
      </c>
      <c r="I10" s="26">
        <v>9.4</v>
      </c>
      <c r="J10" s="24">
        <v>19.7</v>
      </c>
      <c r="K10" s="24">
        <v>11.5</v>
      </c>
      <c r="L10" s="14">
        <v>19.14</v>
      </c>
      <c r="M10" s="14">
        <v>13.1</v>
      </c>
    </row>
    <row r="11" spans="2:13" x14ac:dyDescent="0.2">
      <c r="B11" s="22">
        <v>2.5999999999999999E-2</v>
      </c>
      <c r="C11" s="14">
        <v>1.6</v>
      </c>
      <c r="D11" s="14">
        <v>1.41</v>
      </c>
      <c r="E11" s="14">
        <v>6</v>
      </c>
      <c r="F11" s="14">
        <v>1.55</v>
      </c>
      <c r="G11" s="14">
        <v>6</v>
      </c>
      <c r="H11" s="24">
        <v>9.1</v>
      </c>
      <c r="I11" s="26">
        <v>9</v>
      </c>
      <c r="J11" s="24">
        <v>29.6</v>
      </c>
      <c r="K11" s="24">
        <v>13</v>
      </c>
      <c r="L11" s="14">
        <v>19.18</v>
      </c>
      <c r="M11" s="14">
        <v>12.8</v>
      </c>
    </row>
    <row r="12" spans="2:13" x14ac:dyDescent="0.2">
      <c r="B12" s="22">
        <v>2.7E-2</v>
      </c>
      <c r="C12" s="14">
        <v>1.5</v>
      </c>
      <c r="D12" s="14">
        <v>0.79</v>
      </c>
      <c r="E12" s="14">
        <v>4.8</v>
      </c>
      <c r="F12" s="14">
        <v>1.92</v>
      </c>
      <c r="G12" s="14">
        <v>6.3</v>
      </c>
      <c r="H12" s="24">
        <v>10.8</v>
      </c>
      <c r="I12" s="26">
        <v>9.1999999999999993</v>
      </c>
      <c r="J12" s="24">
        <v>30.6</v>
      </c>
      <c r="K12" s="24">
        <v>11.2</v>
      </c>
      <c r="L12" s="14">
        <v>21.71</v>
      </c>
      <c r="M12" s="14">
        <v>13.3</v>
      </c>
    </row>
    <row r="13" spans="2:13" x14ac:dyDescent="0.2">
      <c r="B13" s="22">
        <v>4.2999999999999997E-2</v>
      </c>
      <c r="C13" s="14">
        <v>1.9</v>
      </c>
      <c r="D13" s="14">
        <v>0.81</v>
      </c>
      <c r="E13" s="14">
        <v>4.8</v>
      </c>
      <c r="F13" s="14">
        <v>1.8</v>
      </c>
      <c r="G13" s="14">
        <v>6.3</v>
      </c>
      <c r="H13" s="24">
        <v>8.8000000000000007</v>
      </c>
      <c r="I13" s="26">
        <v>9</v>
      </c>
      <c r="J13" s="24">
        <v>13.8</v>
      </c>
      <c r="K13" s="24">
        <v>10.3</v>
      </c>
      <c r="L13" s="27">
        <v>24.76</v>
      </c>
      <c r="M13" s="27">
        <v>13</v>
      </c>
    </row>
    <row r="14" spans="2:13" x14ac:dyDescent="0.2">
      <c r="B14" s="29">
        <v>0.03</v>
      </c>
      <c r="C14" s="14">
        <v>1.6</v>
      </c>
      <c r="F14" s="14">
        <v>0.84</v>
      </c>
      <c r="G14" s="14">
        <v>5</v>
      </c>
      <c r="H14" s="24">
        <v>11.2</v>
      </c>
      <c r="I14" s="26">
        <v>9.4</v>
      </c>
      <c r="J14" s="24">
        <v>13.5</v>
      </c>
      <c r="K14" s="24">
        <v>11.8</v>
      </c>
      <c r="L14" s="27">
        <v>13.3</v>
      </c>
      <c r="M14" s="27">
        <v>11.5</v>
      </c>
    </row>
    <row r="15" spans="2:13" x14ac:dyDescent="0.2">
      <c r="B15" s="22">
        <v>4.4999999999999998E-2</v>
      </c>
      <c r="C15" s="14">
        <v>1.7</v>
      </c>
      <c r="F15" s="14">
        <v>0.92</v>
      </c>
      <c r="G15" s="14">
        <v>5.2</v>
      </c>
      <c r="H15" s="24">
        <v>7.9</v>
      </c>
      <c r="I15" s="26">
        <v>8.5</v>
      </c>
      <c r="J15" s="24">
        <v>18.8</v>
      </c>
      <c r="K15" s="24">
        <v>10.6</v>
      </c>
      <c r="L15" s="27">
        <v>17.88</v>
      </c>
      <c r="M15" s="27">
        <v>12</v>
      </c>
    </row>
    <row r="16" spans="2:13" x14ac:dyDescent="0.2">
      <c r="B16" s="22">
        <v>2.7E-2</v>
      </c>
      <c r="C16" s="14">
        <v>1.5</v>
      </c>
      <c r="F16" s="14">
        <v>0.91</v>
      </c>
      <c r="G16" s="14">
        <v>5.4</v>
      </c>
      <c r="H16" s="24">
        <v>7.1</v>
      </c>
      <c r="I16" s="26">
        <v>8.1999999999999993</v>
      </c>
      <c r="J16" s="24">
        <v>22.3</v>
      </c>
      <c r="K16" s="24">
        <v>11.7</v>
      </c>
      <c r="L16" s="27">
        <v>26.67</v>
      </c>
      <c r="M16" s="27">
        <v>14</v>
      </c>
    </row>
    <row r="17" spans="2:13" x14ac:dyDescent="0.2">
      <c r="B17" s="22">
        <v>2.1000000000000001E-2</v>
      </c>
      <c r="C17" s="14">
        <v>1.5</v>
      </c>
      <c r="F17" s="14">
        <v>1.1399999999999999</v>
      </c>
      <c r="G17" s="14">
        <v>6</v>
      </c>
      <c r="H17" s="24">
        <v>12.5</v>
      </c>
      <c r="I17" s="26">
        <v>10</v>
      </c>
      <c r="J17" s="24">
        <v>18.100000000000001</v>
      </c>
      <c r="K17" s="24">
        <v>11.5</v>
      </c>
      <c r="L17" s="27">
        <v>21.13</v>
      </c>
      <c r="M17" s="27">
        <v>13</v>
      </c>
    </row>
    <row r="18" spans="2:13" x14ac:dyDescent="0.2">
      <c r="B18" s="22">
        <v>2.5000000000000001E-2</v>
      </c>
      <c r="C18" s="14">
        <v>1.8</v>
      </c>
      <c r="F18" s="14">
        <v>0.69</v>
      </c>
      <c r="G18" s="14">
        <v>5.0999999999999996</v>
      </c>
      <c r="H18" s="24">
        <v>6.9</v>
      </c>
      <c r="I18" s="26">
        <v>8.1</v>
      </c>
      <c r="J18" s="24">
        <v>9</v>
      </c>
      <c r="K18" s="24">
        <v>9</v>
      </c>
      <c r="L18" s="27">
        <v>21.1</v>
      </c>
      <c r="M18" s="27">
        <v>13.8</v>
      </c>
    </row>
    <row r="19" spans="2:13" x14ac:dyDescent="0.2">
      <c r="B19" s="22">
        <v>2.3E-2</v>
      </c>
      <c r="C19" s="14">
        <v>1.6</v>
      </c>
      <c r="F19" s="14">
        <v>1.1599999999999999</v>
      </c>
      <c r="G19" s="14">
        <v>5.8</v>
      </c>
      <c r="H19" s="24">
        <v>5.4</v>
      </c>
      <c r="I19" s="26">
        <v>7.6</v>
      </c>
      <c r="J19" s="24">
        <v>15.1</v>
      </c>
      <c r="K19" s="24">
        <v>11.3</v>
      </c>
      <c r="L19" s="27">
        <v>23.51</v>
      </c>
      <c r="M19" s="27">
        <v>13.75</v>
      </c>
    </row>
    <row r="20" spans="2:13" x14ac:dyDescent="0.2">
      <c r="B20" s="22">
        <v>3.1E-2</v>
      </c>
      <c r="C20" s="14">
        <v>1.8</v>
      </c>
      <c r="F20" s="14">
        <v>0.81</v>
      </c>
      <c r="G20" s="14">
        <v>5.2</v>
      </c>
      <c r="H20" s="24">
        <v>11.9</v>
      </c>
      <c r="I20" s="26">
        <v>9.6</v>
      </c>
      <c r="J20" s="24">
        <v>12.3</v>
      </c>
      <c r="K20" s="24">
        <v>10</v>
      </c>
      <c r="L20" s="27">
        <v>20.14</v>
      </c>
      <c r="M20" s="27">
        <v>13</v>
      </c>
    </row>
    <row r="21" spans="2:13" x14ac:dyDescent="0.2">
      <c r="B21" s="22">
        <v>3.1E-2</v>
      </c>
      <c r="C21" s="14">
        <v>1.7</v>
      </c>
      <c r="F21" s="14">
        <v>0.98</v>
      </c>
      <c r="G21" s="14">
        <v>5.7</v>
      </c>
      <c r="H21" s="24">
        <v>10.6</v>
      </c>
      <c r="I21" s="26">
        <v>9.6999999999999993</v>
      </c>
      <c r="J21" s="24">
        <v>10.9</v>
      </c>
      <c r="K21" s="24">
        <v>8.9</v>
      </c>
      <c r="L21" s="27">
        <v>12.62</v>
      </c>
      <c r="M21" s="27">
        <v>11.5</v>
      </c>
    </row>
    <row r="22" spans="2:13" x14ac:dyDescent="0.2">
      <c r="B22" s="22">
        <v>1.9E-2</v>
      </c>
      <c r="C22" s="14">
        <v>1.5</v>
      </c>
      <c r="F22" s="14">
        <v>1.17</v>
      </c>
      <c r="G22" s="14">
        <v>5.6</v>
      </c>
      <c r="H22" s="24">
        <v>7.1</v>
      </c>
      <c r="I22" s="26">
        <v>8.1999999999999993</v>
      </c>
      <c r="J22" s="24">
        <v>35</v>
      </c>
      <c r="K22" s="24">
        <v>12.2</v>
      </c>
      <c r="L22" s="27">
        <v>23.86</v>
      </c>
      <c r="M22" s="27">
        <v>13.5</v>
      </c>
    </row>
    <row r="23" spans="2:13" x14ac:dyDescent="0.2">
      <c r="B23" s="22">
        <v>2.8000000000000001E-2</v>
      </c>
      <c r="C23" s="14">
        <v>1.9</v>
      </c>
      <c r="F23" s="14">
        <v>1.19</v>
      </c>
      <c r="G23" s="14">
        <v>5.6</v>
      </c>
      <c r="H23" s="24">
        <v>9.1999999999999993</v>
      </c>
      <c r="I23" s="26">
        <v>9</v>
      </c>
      <c r="J23" s="24">
        <v>10.3</v>
      </c>
      <c r="K23" s="24">
        <v>9.5</v>
      </c>
      <c r="L23" s="27">
        <v>15.62</v>
      </c>
      <c r="M23" s="27">
        <v>12</v>
      </c>
    </row>
    <row r="24" spans="2:13" x14ac:dyDescent="0.2">
      <c r="B24" s="22">
        <v>3.5999999999999997E-2</v>
      </c>
      <c r="C24" s="14">
        <v>1.9</v>
      </c>
      <c r="F24" s="14">
        <v>0.79</v>
      </c>
      <c r="G24" s="14">
        <v>5.4</v>
      </c>
      <c r="H24" s="24">
        <v>9.1</v>
      </c>
      <c r="I24" s="26">
        <v>9</v>
      </c>
      <c r="J24" s="24">
        <v>24.7</v>
      </c>
      <c r="K24" s="24">
        <v>12.1</v>
      </c>
      <c r="L24" s="27">
        <v>17.579999999999998</v>
      </c>
      <c r="M24" s="27">
        <v>12.5</v>
      </c>
    </row>
    <row r="25" spans="2:13" x14ac:dyDescent="0.2">
      <c r="B25" s="22">
        <v>2.5999999999999999E-2</v>
      </c>
      <c r="C25" s="14">
        <v>1.8</v>
      </c>
      <c r="F25" s="14">
        <v>0.34</v>
      </c>
      <c r="G25" s="14">
        <v>4</v>
      </c>
      <c r="H25" s="24">
        <v>14.5</v>
      </c>
      <c r="I25" s="26">
        <v>10.199999999999999</v>
      </c>
      <c r="J25" s="24">
        <v>22</v>
      </c>
      <c r="K25" s="24">
        <v>11.8</v>
      </c>
      <c r="L25" s="27">
        <v>15.55</v>
      </c>
      <c r="M25" s="27">
        <v>12.25</v>
      </c>
    </row>
    <row r="26" spans="2:13" x14ac:dyDescent="0.2">
      <c r="B26" s="22">
        <v>3.2000000000000001E-2</v>
      </c>
      <c r="C26" s="14">
        <v>1.7</v>
      </c>
      <c r="F26" s="25">
        <v>1.74</v>
      </c>
      <c r="G26" s="25">
        <v>6.2</v>
      </c>
      <c r="H26" s="24">
        <v>11.3</v>
      </c>
      <c r="I26" s="26">
        <v>9.5</v>
      </c>
      <c r="J26" s="24">
        <v>24.3</v>
      </c>
      <c r="K26" s="24">
        <v>11.8</v>
      </c>
      <c r="L26" s="27">
        <v>17.82</v>
      </c>
      <c r="M26" s="27">
        <v>12.5</v>
      </c>
    </row>
    <row r="27" spans="2:13" x14ac:dyDescent="0.2">
      <c r="B27" s="22">
        <v>2.5000000000000001E-2</v>
      </c>
      <c r="C27" s="14">
        <v>1.9</v>
      </c>
      <c r="F27" s="14">
        <v>2.29</v>
      </c>
      <c r="G27" s="14">
        <v>7</v>
      </c>
      <c r="H27" s="24">
        <v>6.5</v>
      </c>
      <c r="I27" s="26">
        <v>7.8</v>
      </c>
      <c r="J27" s="24">
        <v>9.8000000000000007</v>
      </c>
      <c r="K27" s="24">
        <v>9.8000000000000007</v>
      </c>
      <c r="L27" s="27">
        <v>13.64</v>
      </c>
      <c r="M27" s="27">
        <v>11.75</v>
      </c>
    </row>
    <row r="28" spans="2:13" x14ac:dyDescent="0.2">
      <c r="B28" s="22">
        <v>1.7999999999999999E-2</v>
      </c>
      <c r="C28" s="14">
        <v>1.7</v>
      </c>
      <c r="F28" s="14">
        <v>1.1599999999999999</v>
      </c>
      <c r="G28" s="14">
        <v>5.6</v>
      </c>
      <c r="H28" s="24">
        <v>10.8</v>
      </c>
      <c r="I28" s="26">
        <v>9.8000000000000007</v>
      </c>
      <c r="J28" s="24">
        <v>13.1</v>
      </c>
      <c r="K28" s="24">
        <v>10.4</v>
      </c>
      <c r="L28" s="27">
        <v>15.42</v>
      </c>
      <c r="M28" s="27">
        <v>12</v>
      </c>
    </row>
    <row r="29" spans="2:13" x14ac:dyDescent="0.2">
      <c r="B29" s="22">
        <v>1.7999999999999999E-2</v>
      </c>
      <c r="C29" s="14">
        <v>1.5</v>
      </c>
      <c r="F29" s="14">
        <v>1.4</v>
      </c>
      <c r="G29" s="14">
        <v>6</v>
      </c>
      <c r="H29" s="24">
        <v>9.1999999999999993</v>
      </c>
      <c r="I29" s="26">
        <v>9.1</v>
      </c>
      <c r="J29" s="24">
        <v>14.7</v>
      </c>
      <c r="K29" s="24">
        <v>10.5</v>
      </c>
      <c r="L29" s="27">
        <v>10.33</v>
      </c>
      <c r="M29" s="27">
        <v>10.5</v>
      </c>
    </row>
    <row r="30" spans="2:13" x14ac:dyDescent="0.2">
      <c r="B30" s="22">
        <v>1.7000000000000001E-2</v>
      </c>
      <c r="C30" s="14">
        <v>1.5</v>
      </c>
      <c r="F30" s="14">
        <v>1.97</v>
      </c>
      <c r="G30" s="14">
        <v>6.6</v>
      </c>
      <c r="H30" s="24">
        <v>8</v>
      </c>
      <c r="I30" s="26">
        <v>8.6</v>
      </c>
      <c r="J30" s="24">
        <v>24.8</v>
      </c>
      <c r="K30" s="24">
        <v>12.5</v>
      </c>
      <c r="L30" s="27">
        <v>11.34</v>
      </c>
      <c r="M30" s="27">
        <v>11</v>
      </c>
    </row>
    <row r="31" spans="2:13" x14ac:dyDescent="0.2">
      <c r="B31" s="22">
        <v>3.5999999999999997E-2</v>
      </c>
      <c r="C31" s="14">
        <v>1.9</v>
      </c>
      <c r="F31" s="14">
        <v>2.2400000000000002</v>
      </c>
      <c r="G31" s="14">
        <v>6.8</v>
      </c>
      <c r="H31" s="24">
        <v>9.6999999999999993</v>
      </c>
      <c r="I31" s="26">
        <v>9.5</v>
      </c>
      <c r="J31" s="24">
        <v>18.600000000000001</v>
      </c>
      <c r="K31" s="24">
        <v>11.3</v>
      </c>
      <c r="L31" s="27">
        <v>7.58</v>
      </c>
      <c r="M31" s="27">
        <v>10.3</v>
      </c>
    </row>
    <row r="32" spans="2:13" x14ac:dyDescent="0.2">
      <c r="B32" s="22">
        <v>1.7999999999999999E-2</v>
      </c>
      <c r="C32" s="14">
        <v>1.6</v>
      </c>
      <c r="F32" s="14">
        <v>1.49</v>
      </c>
      <c r="G32" s="14">
        <v>6.1</v>
      </c>
      <c r="H32" s="24">
        <v>8.6999999999999993</v>
      </c>
      <c r="I32" s="26">
        <v>9</v>
      </c>
      <c r="J32" s="24">
        <v>19.3</v>
      </c>
      <c r="K32" s="24">
        <v>11.6</v>
      </c>
      <c r="L32" s="27">
        <v>15.35</v>
      </c>
      <c r="M32" s="27">
        <v>11.75</v>
      </c>
    </row>
    <row r="33" spans="2:13" x14ac:dyDescent="0.2">
      <c r="B33" s="22">
        <v>1.2999999999999999E-2</v>
      </c>
      <c r="C33" s="14">
        <v>1.5</v>
      </c>
      <c r="F33" s="14">
        <v>1.28</v>
      </c>
      <c r="G33" s="14">
        <v>5.8</v>
      </c>
      <c r="H33" s="24">
        <v>5.9</v>
      </c>
      <c r="I33" s="26">
        <v>7.9</v>
      </c>
      <c r="J33" s="24">
        <v>24.4</v>
      </c>
      <c r="K33" s="24">
        <v>12.2</v>
      </c>
      <c r="L33" s="27">
        <v>17.52</v>
      </c>
      <c r="M33" s="27">
        <v>12.5</v>
      </c>
    </row>
    <row r="34" spans="2:13" x14ac:dyDescent="0.2">
      <c r="B34" s="22">
        <v>3.2000000000000001E-2</v>
      </c>
      <c r="C34" s="14">
        <v>1.7</v>
      </c>
      <c r="F34" s="14">
        <v>1.27</v>
      </c>
      <c r="G34" s="14">
        <v>5.5</v>
      </c>
      <c r="H34" s="24">
        <v>13.2</v>
      </c>
      <c r="I34" s="26">
        <v>10.1</v>
      </c>
      <c r="J34" s="24">
        <v>11.1</v>
      </c>
      <c r="K34" s="24">
        <v>10</v>
      </c>
      <c r="L34" s="27">
        <v>16.079999999999998</v>
      </c>
      <c r="M34" s="27">
        <v>11.5</v>
      </c>
    </row>
    <row r="35" spans="2:13" x14ac:dyDescent="0.2">
      <c r="B35" s="22">
        <v>2.5000000000000001E-2</v>
      </c>
      <c r="C35" s="14">
        <v>1.5</v>
      </c>
      <c r="F35" s="14">
        <v>2</v>
      </c>
      <c r="G35" s="14">
        <v>6.4</v>
      </c>
      <c r="H35" s="24">
        <v>6.5</v>
      </c>
      <c r="I35" s="26">
        <v>8.1999999999999993</v>
      </c>
      <c r="J35" s="24">
        <v>20.8</v>
      </c>
      <c r="K35" s="24">
        <v>11.5</v>
      </c>
      <c r="L35" s="27">
        <v>22.7</v>
      </c>
      <c r="M35" s="27">
        <v>13.5</v>
      </c>
    </row>
    <row r="36" spans="2:13" x14ac:dyDescent="0.2">
      <c r="B36" s="22">
        <v>2.3E-2</v>
      </c>
      <c r="C36" s="14">
        <v>1.5</v>
      </c>
      <c r="F36" s="14">
        <v>1.82</v>
      </c>
      <c r="G36" s="14">
        <v>6.4</v>
      </c>
      <c r="H36" s="24">
        <v>9.6999999999999993</v>
      </c>
      <c r="I36" s="26">
        <v>9.1999999999999993</v>
      </c>
      <c r="J36" s="24">
        <v>30.1</v>
      </c>
      <c r="K36" s="24">
        <v>12.5</v>
      </c>
      <c r="L36" s="27">
        <v>11.08</v>
      </c>
      <c r="M36" s="27">
        <v>11.5</v>
      </c>
    </row>
    <row r="37" spans="2:13" x14ac:dyDescent="0.2">
      <c r="B37" s="22">
        <v>1.7999999999999999E-2</v>
      </c>
      <c r="C37" s="14">
        <v>1.5</v>
      </c>
      <c r="F37" s="14">
        <v>1.3</v>
      </c>
      <c r="G37" s="14">
        <v>5.9</v>
      </c>
      <c r="H37" s="24">
        <v>12.4</v>
      </c>
      <c r="I37" s="26">
        <v>10</v>
      </c>
      <c r="J37" s="24">
        <v>14.7</v>
      </c>
      <c r="K37" s="24">
        <v>11</v>
      </c>
      <c r="L37" s="27">
        <v>16.309999999999999</v>
      </c>
      <c r="M37" s="27">
        <v>12.8</v>
      </c>
    </row>
    <row r="38" spans="2:13" x14ac:dyDescent="0.2">
      <c r="B38" s="22">
        <v>3.3000000000000002E-2</v>
      </c>
      <c r="C38" s="14">
        <v>1.8</v>
      </c>
      <c r="F38" s="14">
        <v>3.37</v>
      </c>
      <c r="G38" s="14">
        <v>7.6</v>
      </c>
      <c r="H38" s="24">
        <v>17.100000000000001</v>
      </c>
      <c r="I38" s="26">
        <v>11</v>
      </c>
      <c r="J38" s="24">
        <v>28.9</v>
      </c>
      <c r="K38" s="24">
        <v>12.6</v>
      </c>
      <c r="L38" s="27">
        <v>21.19</v>
      </c>
      <c r="M38" s="27">
        <v>13.5</v>
      </c>
    </row>
    <row r="39" spans="2:13" x14ac:dyDescent="0.2">
      <c r="B39" s="22">
        <v>1.7999999999999999E-2</v>
      </c>
      <c r="C39" s="14">
        <v>1.5</v>
      </c>
      <c r="F39" s="14">
        <v>2.27</v>
      </c>
      <c r="G39" s="14">
        <v>6.9</v>
      </c>
      <c r="H39" s="24">
        <v>7.2</v>
      </c>
      <c r="I39" s="26">
        <v>8.6</v>
      </c>
      <c r="J39" s="24">
        <v>23.8</v>
      </c>
      <c r="K39" s="24">
        <v>12</v>
      </c>
      <c r="L39" s="27">
        <v>16.18</v>
      </c>
      <c r="M39" s="27">
        <v>12.5</v>
      </c>
    </row>
    <row r="40" spans="2:13" x14ac:dyDescent="0.2">
      <c r="F40" s="14">
        <v>1.44</v>
      </c>
      <c r="G40" s="14">
        <v>6</v>
      </c>
      <c r="H40" s="24">
        <v>10</v>
      </c>
      <c r="I40" s="26">
        <v>9.3000000000000007</v>
      </c>
      <c r="J40" s="24">
        <v>19.2</v>
      </c>
      <c r="K40" s="24">
        <v>11.5</v>
      </c>
      <c r="L40" s="27">
        <v>32.82</v>
      </c>
      <c r="M40" s="27">
        <v>15.3</v>
      </c>
    </row>
    <row r="41" spans="2:13" x14ac:dyDescent="0.2">
      <c r="F41" s="22">
        <v>2.64</v>
      </c>
      <c r="G41" s="14">
        <v>7.3</v>
      </c>
      <c r="H41" s="24">
        <v>10.4</v>
      </c>
      <c r="I41" s="26">
        <v>9.6</v>
      </c>
      <c r="J41" s="24">
        <v>19</v>
      </c>
      <c r="K41" s="24">
        <v>11</v>
      </c>
      <c r="L41" s="27">
        <v>20.3</v>
      </c>
      <c r="M41" s="27">
        <v>12.9</v>
      </c>
    </row>
    <row r="42" spans="2:13" x14ac:dyDescent="0.2">
      <c r="F42" s="22">
        <v>1.27</v>
      </c>
      <c r="G42" s="14">
        <v>5.8</v>
      </c>
      <c r="H42" s="24">
        <v>13.2</v>
      </c>
      <c r="I42" s="26">
        <v>10</v>
      </c>
      <c r="J42" s="24">
        <v>20.399999999999999</v>
      </c>
      <c r="K42" s="24">
        <v>12.7</v>
      </c>
      <c r="L42" s="27">
        <v>19.899999999999999</v>
      </c>
      <c r="M42" s="27">
        <v>13</v>
      </c>
    </row>
    <row r="43" spans="2:13" x14ac:dyDescent="0.2">
      <c r="F43" s="22">
        <v>1.2</v>
      </c>
      <c r="G43" s="14">
        <v>5.5</v>
      </c>
      <c r="H43" s="24">
        <v>9.6</v>
      </c>
      <c r="I43" s="26">
        <v>9.1</v>
      </c>
      <c r="J43" s="24">
        <v>17.8</v>
      </c>
      <c r="K43" s="24">
        <v>11.5</v>
      </c>
      <c r="L43" s="27">
        <v>12.33</v>
      </c>
      <c r="M43" s="27">
        <v>11.7</v>
      </c>
    </row>
    <row r="44" spans="2:13" x14ac:dyDescent="0.2">
      <c r="F44" s="22">
        <v>1.74</v>
      </c>
      <c r="G44" s="14">
        <v>6.2</v>
      </c>
      <c r="H44" s="24">
        <v>5.3</v>
      </c>
      <c r="I44" s="26">
        <v>7.5</v>
      </c>
      <c r="J44" s="24">
        <v>16.899999999999999</v>
      </c>
      <c r="K44" s="24">
        <v>11</v>
      </c>
      <c r="L44" s="27">
        <v>21.81</v>
      </c>
      <c r="M44" s="27">
        <v>13</v>
      </c>
    </row>
    <row r="45" spans="2:13" x14ac:dyDescent="0.2">
      <c r="F45" s="22">
        <v>1.1399999999999999</v>
      </c>
      <c r="G45" s="14">
        <v>5.3</v>
      </c>
      <c r="H45" s="24">
        <v>7.3</v>
      </c>
      <c r="I45" s="26">
        <v>8.6</v>
      </c>
      <c r="J45" s="24">
        <v>18.3</v>
      </c>
      <c r="K45" s="24">
        <v>11.2</v>
      </c>
      <c r="L45" s="27">
        <v>13.53</v>
      </c>
      <c r="M45" s="27">
        <v>11.5</v>
      </c>
    </row>
    <row r="46" spans="2:13" x14ac:dyDescent="0.2">
      <c r="F46" s="22">
        <v>1.54</v>
      </c>
      <c r="G46" s="14">
        <v>5.9</v>
      </c>
      <c r="H46" s="24">
        <v>7.9</v>
      </c>
      <c r="I46" s="26">
        <v>8.6</v>
      </c>
      <c r="J46" s="24">
        <v>16.399999999999999</v>
      </c>
      <c r="K46" s="24">
        <v>11</v>
      </c>
      <c r="L46" s="27">
        <v>15.86</v>
      </c>
      <c r="M46" s="27">
        <v>12</v>
      </c>
    </row>
    <row r="47" spans="2:13" x14ac:dyDescent="0.2">
      <c r="F47" s="22">
        <v>1.1499999999999999</v>
      </c>
      <c r="G47" s="14">
        <v>5.7</v>
      </c>
      <c r="H47" s="24">
        <v>6.8</v>
      </c>
      <c r="I47" s="26">
        <v>8.5</v>
      </c>
      <c r="J47" s="24">
        <v>16.2</v>
      </c>
      <c r="K47" s="24">
        <v>11</v>
      </c>
      <c r="L47" s="27">
        <v>15.33</v>
      </c>
      <c r="M47" s="27">
        <v>12.8</v>
      </c>
    </row>
    <row r="48" spans="2:13" x14ac:dyDescent="0.2">
      <c r="F48" s="22">
        <v>1.43</v>
      </c>
      <c r="G48" s="14">
        <v>6</v>
      </c>
      <c r="H48" s="24">
        <v>5.3</v>
      </c>
      <c r="I48" s="26">
        <v>7.6</v>
      </c>
      <c r="J48" s="24">
        <v>16.600000000000001</v>
      </c>
      <c r="K48" s="24">
        <v>12</v>
      </c>
      <c r="L48" s="27">
        <v>13.33</v>
      </c>
      <c r="M48" s="27">
        <v>11.5</v>
      </c>
    </row>
    <row r="49" spans="6:13" x14ac:dyDescent="0.2">
      <c r="F49" s="14">
        <v>1.26</v>
      </c>
      <c r="G49" s="14">
        <v>5.6</v>
      </c>
      <c r="H49" s="24">
        <v>8.4</v>
      </c>
      <c r="I49" s="26">
        <v>9.1999999999999993</v>
      </c>
      <c r="J49" s="24">
        <v>19.5</v>
      </c>
      <c r="K49" s="24">
        <v>11.7</v>
      </c>
      <c r="L49" s="27">
        <v>16.68</v>
      </c>
      <c r="M49" s="27">
        <v>12.5</v>
      </c>
    </row>
    <row r="50" spans="6:13" x14ac:dyDescent="0.2">
      <c r="F50" s="14">
        <v>2.31</v>
      </c>
      <c r="G50" s="14">
        <v>7</v>
      </c>
      <c r="H50" s="24">
        <v>8.1</v>
      </c>
      <c r="I50" s="26">
        <v>8.6</v>
      </c>
      <c r="J50" s="24">
        <v>26.1</v>
      </c>
      <c r="K50" s="24">
        <v>12.3</v>
      </c>
      <c r="L50" s="27">
        <v>12.14</v>
      </c>
      <c r="M50" s="27">
        <v>11</v>
      </c>
    </row>
    <row r="51" spans="6:13" x14ac:dyDescent="0.2">
      <c r="F51" s="14">
        <v>2.09</v>
      </c>
      <c r="G51" s="14">
        <v>6.7</v>
      </c>
      <c r="H51" s="24">
        <v>13.1</v>
      </c>
      <c r="I51" s="26">
        <v>10.199999999999999</v>
      </c>
      <c r="J51" s="24">
        <v>20.100000000000001</v>
      </c>
      <c r="K51" s="24">
        <v>12</v>
      </c>
      <c r="L51" s="27">
        <v>11.06</v>
      </c>
      <c r="M51" s="27">
        <v>11.25</v>
      </c>
    </row>
    <row r="52" spans="6:13" x14ac:dyDescent="0.2">
      <c r="F52" s="14">
        <v>2.0699999999999998</v>
      </c>
      <c r="G52" s="14">
        <v>6.9</v>
      </c>
      <c r="H52" s="24">
        <v>5.9</v>
      </c>
      <c r="I52" s="26">
        <v>8</v>
      </c>
      <c r="J52" s="24">
        <v>41</v>
      </c>
      <c r="K52" s="24">
        <v>14.5</v>
      </c>
      <c r="L52" s="27">
        <v>9.9700000000000006</v>
      </c>
      <c r="M52" s="27">
        <v>10.5</v>
      </c>
    </row>
    <row r="53" spans="6:13" x14ac:dyDescent="0.2">
      <c r="F53" s="14">
        <v>1.57</v>
      </c>
      <c r="G53" s="14">
        <v>6.2</v>
      </c>
      <c r="H53" s="24">
        <v>6.9</v>
      </c>
      <c r="I53" s="26">
        <v>8.4</v>
      </c>
      <c r="J53" s="24">
        <v>24.5</v>
      </c>
      <c r="K53" s="24">
        <v>12</v>
      </c>
      <c r="L53" s="27">
        <v>15.66</v>
      </c>
      <c r="M53" s="27">
        <v>12</v>
      </c>
    </row>
    <row r="54" spans="6:13" x14ac:dyDescent="0.2">
      <c r="F54" s="14">
        <v>3.1</v>
      </c>
      <c r="G54" s="14">
        <v>7.8</v>
      </c>
      <c r="H54" s="24">
        <v>8.5</v>
      </c>
      <c r="I54" s="26">
        <v>9</v>
      </c>
      <c r="J54" s="24">
        <v>29</v>
      </c>
      <c r="K54" s="24">
        <v>11.8</v>
      </c>
      <c r="L54" s="27">
        <v>17.989999999999998</v>
      </c>
      <c r="M54" s="27">
        <v>12.5</v>
      </c>
    </row>
    <row r="55" spans="6:13" x14ac:dyDescent="0.2">
      <c r="F55" s="14">
        <v>1.6</v>
      </c>
      <c r="G55" s="14">
        <v>6.1</v>
      </c>
      <c r="H55" s="24">
        <v>7</v>
      </c>
      <c r="I55" s="26">
        <v>8.1</v>
      </c>
      <c r="J55" s="24">
        <v>31</v>
      </c>
      <c r="K55" s="24">
        <v>12.2</v>
      </c>
      <c r="L55" s="27">
        <v>14.67</v>
      </c>
      <c r="M55" s="27">
        <v>12</v>
      </c>
    </row>
    <row r="56" spans="6:13" x14ac:dyDescent="0.2">
      <c r="F56" s="14">
        <v>2.0099999999999998</v>
      </c>
      <c r="G56" s="14">
        <v>6.4</v>
      </c>
      <c r="H56" s="24">
        <v>15.4</v>
      </c>
      <c r="I56" s="26">
        <v>10.6</v>
      </c>
      <c r="J56" s="24">
        <v>29</v>
      </c>
      <c r="K56" s="24">
        <v>11.8</v>
      </c>
      <c r="L56" s="27">
        <v>8.1999999999999993</v>
      </c>
      <c r="M56" s="27">
        <v>9.8000000000000007</v>
      </c>
    </row>
    <row r="57" spans="6:13" x14ac:dyDescent="0.2">
      <c r="F57" s="14">
        <v>2.41</v>
      </c>
      <c r="G57" s="14">
        <v>6.4</v>
      </c>
      <c r="H57" s="24">
        <v>8.3000000000000007</v>
      </c>
      <c r="I57" s="26">
        <v>9.1</v>
      </c>
      <c r="J57" s="24">
        <v>31</v>
      </c>
      <c r="K57" s="24">
        <v>12.2</v>
      </c>
      <c r="L57" s="27">
        <v>13.02</v>
      </c>
      <c r="M57" s="27">
        <v>11.6</v>
      </c>
    </row>
    <row r="58" spans="6:13" x14ac:dyDescent="0.2">
      <c r="F58" s="14">
        <v>1.69</v>
      </c>
      <c r="G58" s="14">
        <v>6.2</v>
      </c>
      <c r="H58" s="24">
        <v>15.2</v>
      </c>
      <c r="I58" s="26">
        <v>10.6</v>
      </c>
      <c r="J58" s="24">
        <v>17.8</v>
      </c>
      <c r="K58" s="24">
        <v>11.5</v>
      </c>
      <c r="L58" s="27">
        <v>14.13</v>
      </c>
      <c r="M58" s="27">
        <v>12</v>
      </c>
    </row>
    <row r="59" spans="6:13" x14ac:dyDescent="0.2">
      <c r="F59" s="14">
        <v>2.0499999999999998</v>
      </c>
      <c r="G59" s="14">
        <v>5.8</v>
      </c>
      <c r="H59" s="24">
        <v>14.7</v>
      </c>
      <c r="I59" s="26">
        <v>10.5</v>
      </c>
      <c r="J59" s="24">
        <v>15</v>
      </c>
      <c r="K59" s="24">
        <v>10.7</v>
      </c>
      <c r="L59" s="27">
        <v>17.18</v>
      </c>
      <c r="M59" s="27">
        <v>12.6</v>
      </c>
    </row>
    <row r="60" spans="6:13" x14ac:dyDescent="0.2">
      <c r="F60" s="22">
        <v>0.87</v>
      </c>
      <c r="G60" s="14">
        <v>5</v>
      </c>
      <c r="H60" s="24">
        <v>5.8</v>
      </c>
      <c r="I60" s="26">
        <v>8</v>
      </c>
      <c r="J60" s="24">
        <v>28.3</v>
      </c>
      <c r="K60" s="24">
        <v>13</v>
      </c>
      <c r="L60" s="27">
        <v>8.6999999999999993</v>
      </c>
      <c r="M60" s="27">
        <v>10.199999999999999</v>
      </c>
    </row>
    <row r="61" spans="6:13" x14ac:dyDescent="0.2">
      <c r="H61" s="24">
        <v>13.4</v>
      </c>
      <c r="I61" s="26">
        <v>10.1</v>
      </c>
      <c r="J61" s="24">
        <v>28.9</v>
      </c>
      <c r="K61" s="24">
        <v>13</v>
      </c>
      <c r="L61" s="27">
        <v>10.36</v>
      </c>
      <c r="M61" s="27">
        <v>10.8</v>
      </c>
    </row>
    <row r="62" spans="6:13" x14ac:dyDescent="0.2">
      <c r="H62" s="24">
        <v>8</v>
      </c>
      <c r="I62" s="26">
        <v>8.5</v>
      </c>
      <c r="J62" s="24">
        <v>16.7</v>
      </c>
      <c r="K62" s="24">
        <v>11.2</v>
      </c>
      <c r="L62" s="30">
        <v>12.39</v>
      </c>
      <c r="M62" s="30">
        <v>11.4</v>
      </c>
    </row>
    <row r="63" spans="6:13" x14ac:dyDescent="0.2">
      <c r="H63" s="24">
        <v>8.9</v>
      </c>
      <c r="I63" s="26">
        <v>9.1999999999999993</v>
      </c>
      <c r="J63" s="24">
        <v>14.3</v>
      </c>
      <c r="K63" s="24">
        <v>12.5</v>
      </c>
      <c r="L63" s="22">
        <v>17.28</v>
      </c>
      <c r="M63" s="22">
        <v>12.2</v>
      </c>
    </row>
    <row r="64" spans="6:13" x14ac:dyDescent="0.2">
      <c r="H64" s="24">
        <v>21.2</v>
      </c>
      <c r="I64" s="26">
        <v>11.5</v>
      </c>
      <c r="J64" s="24">
        <v>9.3000000000000007</v>
      </c>
      <c r="K64" s="24">
        <v>10.199999999999999</v>
      </c>
      <c r="L64" s="22">
        <v>24.16</v>
      </c>
      <c r="M64" s="22">
        <v>13.1</v>
      </c>
    </row>
    <row r="65" spans="8:13" x14ac:dyDescent="0.2">
      <c r="H65" s="24">
        <v>9.6999999999999993</v>
      </c>
      <c r="I65" s="26">
        <v>9.1</v>
      </c>
      <c r="J65" s="24">
        <v>18.600000000000001</v>
      </c>
      <c r="K65" s="24">
        <v>10.6</v>
      </c>
      <c r="L65" s="22">
        <v>28.72</v>
      </c>
      <c r="M65" s="22">
        <v>14</v>
      </c>
    </row>
    <row r="66" spans="8:13" x14ac:dyDescent="0.2">
      <c r="H66" s="24">
        <v>9</v>
      </c>
      <c r="I66" s="26">
        <v>9</v>
      </c>
      <c r="J66" s="24">
        <v>15.99</v>
      </c>
      <c r="K66" s="24">
        <v>11.02</v>
      </c>
      <c r="L66" s="22">
        <v>10.94</v>
      </c>
      <c r="M66" s="22">
        <v>11</v>
      </c>
    </row>
    <row r="67" spans="8:13" x14ac:dyDescent="0.2">
      <c r="H67" s="24">
        <v>6.4</v>
      </c>
      <c r="I67" s="26">
        <v>8.1</v>
      </c>
      <c r="J67" s="24">
        <v>8.33</v>
      </c>
      <c r="K67" s="24">
        <v>9.6999999999999993</v>
      </c>
      <c r="L67" s="22">
        <v>14.08</v>
      </c>
      <c r="M67" s="22">
        <v>11.8</v>
      </c>
    </row>
    <row r="68" spans="8:13" x14ac:dyDescent="0.2">
      <c r="H68" s="24">
        <v>12.4</v>
      </c>
      <c r="I68" s="26">
        <v>9.6999999999999993</v>
      </c>
      <c r="J68" s="24">
        <v>17.03</v>
      </c>
      <c r="K68" s="24">
        <v>11.3</v>
      </c>
      <c r="L68" s="22">
        <v>10.14</v>
      </c>
      <c r="M68" s="22">
        <v>10.8</v>
      </c>
    </row>
    <row r="69" spans="8:13" x14ac:dyDescent="0.2">
      <c r="H69" s="24">
        <v>9.1</v>
      </c>
      <c r="I69" s="26">
        <v>8.9</v>
      </c>
      <c r="J69" s="24">
        <v>11.68</v>
      </c>
      <c r="K69" s="24">
        <v>10.7</v>
      </c>
      <c r="L69" s="22">
        <v>8.01</v>
      </c>
      <c r="M69" s="22">
        <v>9.8000000000000007</v>
      </c>
    </row>
    <row r="70" spans="8:13" x14ac:dyDescent="0.2">
      <c r="H70" s="24">
        <v>8.3000000000000007</v>
      </c>
      <c r="I70" s="26">
        <v>8.6</v>
      </c>
      <c r="J70" s="24">
        <v>7.17</v>
      </c>
      <c r="K70" s="24">
        <v>9</v>
      </c>
      <c r="L70" s="22">
        <v>9.36</v>
      </c>
      <c r="M70" s="22">
        <v>10.3</v>
      </c>
    </row>
    <row r="71" spans="8:13" x14ac:dyDescent="0.2">
      <c r="H71" s="24">
        <v>5.8</v>
      </c>
      <c r="I71" s="26">
        <v>8.1</v>
      </c>
      <c r="J71" s="24">
        <v>9.09</v>
      </c>
      <c r="K71" s="24">
        <v>10</v>
      </c>
      <c r="L71" s="22">
        <v>13.69</v>
      </c>
      <c r="M71" s="22">
        <v>11.7</v>
      </c>
    </row>
    <row r="72" spans="8:13" x14ac:dyDescent="0.2">
      <c r="H72" s="24">
        <v>6</v>
      </c>
      <c r="I72" s="26">
        <v>9</v>
      </c>
      <c r="J72" s="24">
        <v>13.44</v>
      </c>
      <c r="K72" s="24">
        <v>11.3</v>
      </c>
      <c r="L72" s="22">
        <v>13.72</v>
      </c>
      <c r="M72" s="22">
        <v>11.2</v>
      </c>
    </row>
    <row r="73" spans="8:13" x14ac:dyDescent="0.2">
      <c r="H73" s="24">
        <v>9.1999999999999993</v>
      </c>
      <c r="I73" s="26">
        <v>8.6999999999999993</v>
      </c>
      <c r="J73" s="24">
        <v>11.82</v>
      </c>
      <c r="K73" s="24">
        <v>10.6</v>
      </c>
      <c r="L73" s="22">
        <v>24.05</v>
      </c>
      <c r="M73" s="22">
        <v>14</v>
      </c>
    </row>
    <row r="74" spans="8:13" x14ac:dyDescent="0.2">
      <c r="H74" s="24">
        <v>7.9</v>
      </c>
      <c r="I74" s="26">
        <v>9.9</v>
      </c>
      <c r="J74" s="24">
        <v>21.61</v>
      </c>
      <c r="K74" s="24">
        <v>12.8</v>
      </c>
      <c r="L74" s="22">
        <v>13</v>
      </c>
      <c r="M74" s="22">
        <v>11.5</v>
      </c>
    </row>
    <row r="75" spans="8:13" x14ac:dyDescent="0.2">
      <c r="H75" s="24">
        <v>12.5</v>
      </c>
      <c r="I75" s="26">
        <v>8.6999999999999993</v>
      </c>
      <c r="J75" s="24">
        <v>24.2</v>
      </c>
      <c r="K75" s="24">
        <v>14.3</v>
      </c>
      <c r="L75" s="22">
        <v>11.61</v>
      </c>
      <c r="M75" s="22">
        <v>11</v>
      </c>
    </row>
    <row r="76" spans="8:13" x14ac:dyDescent="0.2">
      <c r="H76" s="24">
        <v>8.8000000000000007</v>
      </c>
      <c r="I76" s="26">
        <v>8.3000000000000007</v>
      </c>
      <c r="J76" s="24">
        <v>28.85</v>
      </c>
      <c r="K76" s="24">
        <v>13.8</v>
      </c>
      <c r="L76" s="22">
        <v>18.059999999999999</v>
      </c>
      <c r="M76" s="22">
        <v>12.5</v>
      </c>
    </row>
    <row r="77" spans="8:13" x14ac:dyDescent="0.2">
      <c r="H77" s="24">
        <v>7.4</v>
      </c>
      <c r="I77" s="26">
        <v>9.4</v>
      </c>
      <c r="J77" s="24">
        <v>21.16</v>
      </c>
      <c r="K77" s="24">
        <v>18.399999999999999</v>
      </c>
      <c r="L77" s="22">
        <v>10.44</v>
      </c>
      <c r="M77" s="22">
        <v>11</v>
      </c>
    </row>
    <row r="78" spans="8:13" x14ac:dyDescent="0.2">
      <c r="H78" s="24">
        <v>9.6999999999999993</v>
      </c>
      <c r="I78" s="26">
        <v>8.4</v>
      </c>
      <c r="J78" s="24">
        <v>7.88</v>
      </c>
      <c r="K78" s="24">
        <v>9.4</v>
      </c>
      <c r="L78" s="22">
        <v>13.11</v>
      </c>
      <c r="M78" s="22">
        <v>11.1</v>
      </c>
    </row>
    <row r="79" spans="8:13" x14ac:dyDescent="0.2">
      <c r="H79" s="24">
        <v>6.9</v>
      </c>
      <c r="I79" s="26">
        <v>8.1</v>
      </c>
      <c r="J79" s="24">
        <v>11.15</v>
      </c>
      <c r="K79" s="24">
        <v>10.5</v>
      </c>
      <c r="L79" s="22">
        <v>10.25</v>
      </c>
      <c r="M79" s="22">
        <v>10.8</v>
      </c>
    </row>
    <row r="80" spans="8:13" x14ac:dyDescent="0.2">
      <c r="H80" s="24">
        <v>6.2</v>
      </c>
      <c r="I80" s="26">
        <v>9.3000000000000007</v>
      </c>
      <c r="J80" s="24">
        <v>10.42</v>
      </c>
      <c r="K80" s="24">
        <v>10.6</v>
      </c>
      <c r="L80" s="22">
        <v>23.03</v>
      </c>
      <c r="M80" s="22">
        <v>13.5</v>
      </c>
    </row>
    <row r="81" spans="8:13" x14ac:dyDescent="0.2">
      <c r="H81" s="24">
        <v>10.5</v>
      </c>
      <c r="I81" s="26">
        <v>8.3000000000000007</v>
      </c>
      <c r="J81" s="24">
        <v>14.02</v>
      </c>
      <c r="K81" s="24">
        <v>11.3</v>
      </c>
      <c r="L81" s="22">
        <v>21.14</v>
      </c>
      <c r="M81" s="22">
        <v>12.8</v>
      </c>
    </row>
    <row r="82" spans="8:13" x14ac:dyDescent="0.2">
      <c r="H82" s="24">
        <v>6.5</v>
      </c>
      <c r="I82" s="26">
        <v>8.5</v>
      </c>
      <c r="J82" s="24">
        <v>16.82</v>
      </c>
      <c r="K82" s="24">
        <v>11.8</v>
      </c>
      <c r="L82" s="22">
        <v>13.07</v>
      </c>
      <c r="M82" s="22">
        <v>11.5</v>
      </c>
    </row>
    <row r="83" spans="8:13" x14ac:dyDescent="0.2">
      <c r="H83" s="24">
        <v>7.3</v>
      </c>
      <c r="I83" s="26">
        <v>8.9</v>
      </c>
      <c r="J83" s="24">
        <v>16.23</v>
      </c>
      <c r="K83" s="24">
        <v>11.6</v>
      </c>
      <c r="L83" s="22">
        <v>8.81</v>
      </c>
      <c r="M83" s="22">
        <v>10.4</v>
      </c>
    </row>
    <row r="84" spans="8:13" x14ac:dyDescent="0.2">
      <c r="H84" s="24">
        <v>7.5</v>
      </c>
      <c r="I84" s="26">
        <v>7.6</v>
      </c>
      <c r="J84" s="24">
        <v>12.64</v>
      </c>
      <c r="K84" s="24">
        <v>11.1</v>
      </c>
      <c r="L84" s="22">
        <v>18</v>
      </c>
      <c r="M84" s="22">
        <v>12</v>
      </c>
    </row>
    <row r="85" spans="8:13" x14ac:dyDescent="0.2">
      <c r="H85" s="24">
        <v>5.4</v>
      </c>
      <c r="I85" s="26">
        <v>9.5</v>
      </c>
      <c r="J85" s="24">
        <v>12.17</v>
      </c>
      <c r="K85" s="24">
        <v>11.2</v>
      </c>
      <c r="L85" s="22">
        <v>15.83</v>
      </c>
      <c r="M85" s="22">
        <v>12</v>
      </c>
    </row>
    <row r="86" spans="8:13" x14ac:dyDescent="0.2">
      <c r="H86" s="24">
        <v>11.4</v>
      </c>
      <c r="I86" s="26">
        <v>7.6</v>
      </c>
      <c r="J86" s="24">
        <v>14.39</v>
      </c>
      <c r="K86" s="24">
        <v>11.6</v>
      </c>
      <c r="L86" s="22">
        <v>8.5299999999999994</v>
      </c>
      <c r="M86" s="22">
        <v>9.9</v>
      </c>
    </row>
    <row r="87" spans="8:13" x14ac:dyDescent="0.2">
      <c r="H87" s="24">
        <v>6.2</v>
      </c>
      <c r="I87" s="26">
        <v>8</v>
      </c>
      <c r="J87" s="24">
        <v>14.4</v>
      </c>
      <c r="K87" s="24">
        <v>11.5</v>
      </c>
      <c r="L87" s="22">
        <v>14.9</v>
      </c>
      <c r="M87" s="22">
        <v>12</v>
      </c>
    </row>
    <row r="88" spans="8:13" x14ac:dyDescent="0.2">
      <c r="H88" s="24">
        <v>6.8</v>
      </c>
      <c r="I88" s="26">
        <v>11</v>
      </c>
      <c r="J88" s="24">
        <v>14.96</v>
      </c>
      <c r="K88" s="24">
        <v>11.5</v>
      </c>
      <c r="L88" s="22">
        <v>11</v>
      </c>
      <c r="M88" s="22">
        <v>10.3</v>
      </c>
    </row>
    <row r="89" spans="8:13" x14ac:dyDescent="0.2">
      <c r="H89" s="24">
        <v>16.399999999999999</v>
      </c>
      <c r="I89" s="26">
        <v>10.7</v>
      </c>
      <c r="J89" s="24">
        <v>10.4</v>
      </c>
      <c r="K89" s="24">
        <v>10.199999999999999</v>
      </c>
      <c r="L89" s="22">
        <v>7.5</v>
      </c>
      <c r="M89" s="22">
        <v>9</v>
      </c>
    </row>
    <row r="90" spans="8:13" x14ac:dyDescent="0.2">
      <c r="H90" s="24">
        <v>16.8</v>
      </c>
      <c r="I90" s="26">
        <v>8.6</v>
      </c>
      <c r="J90" s="24">
        <v>15.22</v>
      </c>
      <c r="K90" s="24">
        <v>11.6</v>
      </c>
      <c r="L90" s="22">
        <v>9.9</v>
      </c>
      <c r="M90" s="22">
        <v>10</v>
      </c>
    </row>
    <row r="91" spans="8:13" x14ac:dyDescent="0.2">
      <c r="H91" s="24">
        <v>7.4</v>
      </c>
      <c r="I91" s="26">
        <v>8</v>
      </c>
      <c r="J91" s="24">
        <v>11.63</v>
      </c>
      <c r="K91" s="24">
        <v>10.6</v>
      </c>
      <c r="L91" s="22">
        <v>8.42</v>
      </c>
      <c r="M91" s="22">
        <v>10</v>
      </c>
    </row>
    <row r="92" spans="8:13" x14ac:dyDescent="0.2">
      <c r="H92" s="24">
        <v>7.1</v>
      </c>
      <c r="I92" s="26">
        <v>9.3000000000000007</v>
      </c>
      <c r="J92" s="24">
        <v>31.38</v>
      </c>
      <c r="K92" s="24">
        <v>12.6</v>
      </c>
      <c r="L92" s="22">
        <v>6.61</v>
      </c>
      <c r="M92" s="22">
        <v>8.9</v>
      </c>
    </row>
    <row r="93" spans="8:13" x14ac:dyDescent="0.2">
      <c r="H93" s="24">
        <v>10.5</v>
      </c>
      <c r="I93" s="26">
        <v>8.6</v>
      </c>
      <c r="J93" s="24">
        <v>15.22</v>
      </c>
      <c r="K93" s="24">
        <v>11.6</v>
      </c>
      <c r="L93" s="22">
        <v>21.41</v>
      </c>
      <c r="M93" s="22">
        <v>10.8</v>
      </c>
    </row>
    <row r="94" spans="8:13" x14ac:dyDescent="0.2">
      <c r="H94" s="24">
        <v>7.8</v>
      </c>
      <c r="I94" s="26">
        <v>8</v>
      </c>
      <c r="J94" s="24">
        <v>17.57</v>
      </c>
      <c r="K94" s="24">
        <v>12</v>
      </c>
      <c r="L94" s="22">
        <v>20.260000000000002</v>
      </c>
      <c r="M94" s="22">
        <v>11.8</v>
      </c>
    </row>
    <row r="95" spans="8:13" x14ac:dyDescent="0.2">
      <c r="H95" s="24">
        <v>6.5</v>
      </c>
      <c r="I95" s="26">
        <v>8</v>
      </c>
      <c r="J95" s="24">
        <v>16.48</v>
      </c>
      <c r="K95" s="24">
        <v>12.6</v>
      </c>
      <c r="L95" s="22">
        <v>29.9</v>
      </c>
      <c r="M95" s="22">
        <v>13</v>
      </c>
    </row>
    <row r="96" spans="8:13" x14ac:dyDescent="0.2">
      <c r="H96" s="24">
        <v>9.6999999999999993</v>
      </c>
      <c r="I96" s="26">
        <v>9.3000000000000007</v>
      </c>
      <c r="J96" s="24">
        <v>8.68</v>
      </c>
      <c r="K96" s="24">
        <v>10</v>
      </c>
      <c r="L96" s="22">
        <v>16.38</v>
      </c>
      <c r="M96" s="22">
        <v>11.5</v>
      </c>
    </row>
    <row r="97" spans="8:13" x14ac:dyDescent="0.2">
      <c r="H97" s="24">
        <v>13.3</v>
      </c>
      <c r="I97" s="26">
        <v>10.199999999999999</v>
      </c>
      <c r="J97" s="24">
        <v>11.05</v>
      </c>
      <c r="K97" s="24">
        <v>10.6</v>
      </c>
      <c r="L97" s="22">
        <v>28.38</v>
      </c>
      <c r="M97" s="22">
        <v>13</v>
      </c>
    </row>
    <row r="98" spans="8:13" x14ac:dyDescent="0.2">
      <c r="H98" s="24">
        <v>13.5</v>
      </c>
      <c r="I98" s="26">
        <v>10</v>
      </c>
      <c r="J98" s="24">
        <v>7.88</v>
      </c>
      <c r="K98" s="24">
        <v>10.5</v>
      </c>
      <c r="L98" s="22">
        <v>16.600000000000001</v>
      </c>
      <c r="M98" s="22">
        <v>11.5</v>
      </c>
    </row>
    <row r="99" spans="8:13" x14ac:dyDescent="0.2">
      <c r="H99" s="24">
        <v>11.1</v>
      </c>
      <c r="I99" s="26">
        <v>9.5</v>
      </c>
      <c r="J99" s="24">
        <v>15.61</v>
      </c>
      <c r="K99" s="24">
        <v>12</v>
      </c>
      <c r="L99" s="22">
        <v>16.41</v>
      </c>
      <c r="M99" s="22">
        <v>12.2</v>
      </c>
    </row>
    <row r="100" spans="8:13" x14ac:dyDescent="0.2">
      <c r="H100" s="24">
        <v>10</v>
      </c>
      <c r="I100" s="26">
        <v>9</v>
      </c>
      <c r="J100" s="24">
        <v>11.13</v>
      </c>
      <c r="K100" s="24">
        <v>10.6</v>
      </c>
      <c r="L100" s="22">
        <v>22.17</v>
      </c>
      <c r="M100" s="22">
        <v>13.2</v>
      </c>
    </row>
    <row r="101" spans="8:13" x14ac:dyDescent="0.2">
      <c r="H101" s="24">
        <v>13.6</v>
      </c>
      <c r="I101" s="26">
        <v>10</v>
      </c>
      <c r="J101" s="24">
        <v>9.7200000000000006</v>
      </c>
      <c r="K101" s="24">
        <v>10</v>
      </c>
      <c r="L101" s="22">
        <v>21.04</v>
      </c>
      <c r="M101" s="22">
        <v>12</v>
      </c>
    </row>
    <row r="102" spans="8:13" x14ac:dyDescent="0.2">
      <c r="H102" s="24">
        <v>7.7</v>
      </c>
      <c r="I102" s="26">
        <v>8.6</v>
      </c>
      <c r="J102" s="24">
        <v>8.3800000000000008</v>
      </c>
      <c r="K102" s="24">
        <v>9.5</v>
      </c>
      <c r="L102" s="22">
        <v>12.7</v>
      </c>
      <c r="M102" s="22">
        <v>11</v>
      </c>
    </row>
    <row r="103" spans="8:13" x14ac:dyDescent="0.2">
      <c r="H103" s="24">
        <v>10.9</v>
      </c>
      <c r="I103" s="26">
        <v>9.5</v>
      </c>
      <c r="J103" s="24">
        <v>8.66</v>
      </c>
      <c r="K103" s="24">
        <v>9.6</v>
      </c>
      <c r="L103" s="22">
        <v>16.22</v>
      </c>
      <c r="M103" s="22">
        <v>11.5</v>
      </c>
    </row>
    <row r="104" spans="8:13" x14ac:dyDescent="0.2">
      <c r="J104" s="24">
        <v>8.5399999999999991</v>
      </c>
      <c r="K104" s="24">
        <v>10</v>
      </c>
      <c r="L104" s="22">
        <v>23.51</v>
      </c>
      <c r="M104" s="22">
        <v>12.5</v>
      </c>
    </row>
    <row r="105" spans="8:13" x14ac:dyDescent="0.2">
      <c r="J105" s="24">
        <v>10.11</v>
      </c>
      <c r="K105" s="24">
        <v>10.5</v>
      </c>
      <c r="L105" s="22">
        <v>14.2</v>
      </c>
      <c r="M105" s="22">
        <v>11.6</v>
      </c>
    </row>
    <row r="106" spans="8:13" x14ac:dyDescent="0.2">
      <c r="J106" s="24">
        <v>18.88</v>
      </c>
      <c r="K106" s="24">
        <v>12.4</v>
      </c>
      <c r="L106" s="22">
        <v>15.47</v>
      </c>
      <c r="M106" s="22">
        <v>10.9</v>
      </c>
    </row>
    <row r="107" spans="8:13" x14ac:dyDescent="0.2">
      <c r="J107" s="24">
        <v>10.72</v>
      </c>
      <c r="K107" s="24">
        <v>10.5</v>
      </c>
      <c r="L107" s="22">
        <v>14.72</v>
      </c>
      <c r="M107" s="22">
        <v>11.6</v>
      </c>
    </row>
    <row r="108" spans="8:13" x14ac:dyDescent="0.2">
      <c r="J108" s="24">
        <v>21.62</v>
      </c>
      <c r="K108" s="24">
        <v>12.5</v>
      </c>
      <c r="L108" s="22">
        <v>14.26</v>
      </c>
      <c r="M108" s="22">
        <v>11.4</v>
      </c>
    </row>
    <row r="109" spans="8:13" x14ac:dyDescent="0.2">
      <c r="J109" s="24">
        <v>16.09</v>
      </c>
      <c r="K109" s="24">
        <v>12</v>
      </c>
      <c r="L109" s="22">
        <v>11.83</v>
      </c>
      <c r="M109" s="22">
        <v>11</v>
      </c>
    </row>
    <row r="110" spans="8:13" x14ac:dyDescent="0.2">
      <c r="J110" s="24">
        <v>17.989999999999998</v>
      </c>
      <c r="K110" s="24">
        <v>12.2</v>
      </c>
      <c r="L110" s="22">
        <v>16.559999999999999</v>
      </c>
      <c r="M110" s="22">
        <v>11.5</v>
      </c>
    </row>
    <row r="111" spans="8:13" x14ac:dyDescent="0.2">
      <c r="J111" s="24">
        <v>22.49</v>
      </c>
      <c r="K111" s="24">
        <v>13.4</v>
      </c>
      <c r="L111" s="22">
        <v>9.56</v>
      </c>
      <c r="M111" s="22">
        <v>10.4</v>
      </c>
    </row>
    <row r="112" spans="8:13" x14ac:dyDescent="0.2">
      <c r="J112" s="24">
        <v>17.63</v>
      </c>
      <c r="K112" s="24">
        <v>11.8</v>
      </c>
      <c r="L112" s="22">
        <v>11.46</v>
      </c>
      <c r="M112" s="22">
        <v>10.9</v>
      </c>
    </row>
    <row r="113" spans="10:13" x14ac:dyDescent="0.2">
      <c r="J113" s="24">
        <v>11.98</v>
      </c>
      <c r="K113" s="24">
        <v>12</v>
      </c>
      <c r="L113" s="22">
        <v>14.9</v>
      </c>
      <c r="M113" s="22">
        <v>11</v>
      </c>
    </row>
    <row r="114" spans="10:13" x14ac:dyDescent="0.2">
      <c r="J114" s="24">
        <v>25.6</v>
      </c>
      <c r="K114" s="24">
        <v>13.5</v>
      </c>
      <c r="L114" s="22">
        <v>12.2</v>
      </c>
      <c r="M114" s="22">
        <v>10.6</v>
      </c>
    </row>
    <row r="115" spans="10:13" x14ac:dyDescent="0.2">
      <c r="J115" s="24">
        <v>9.69</v>
      </c>
      <c r="K115" s="24">
        <v>10</v>
      </c>
      <c r="L115" s="22">
        <v>11.17</v>
      </c>
      <c r="M115" s="22">
        <v>10.3</v>
      </c>
    </row>
    <row r="116" spans="10:13" x14ac:dyDescent="0.2">
      <c r="J116" s="24">
        <v>8.32</v>
      </c>
      <c r="K116" s="24">
        <v>9.6</v>
      </c>
      <c r="L116" s="22">
        <v>11.96</v>
      </c>
      <c r="M116" s="22">
        <v>10</v>
      </c>
    </row>
    <row r="117" spans="10:13" x14ac:dyDescent="0.2">
      <c r="J117" s="24">
        <v>12.4</v>
      </c>
      <c r="K117" s="24">
        <v>10.7</v>
      </c>
      <c r="L117" s="22">
        <v>9.92</v>
      </c>
      <c r="M117" s="22">
        <v>9.5</v>
      </c>
    </row>
    <row r="118" spans="10:13" x14ac:dyDescent="0.2">
      <c r="J118" s="24">
        <v>10.83</v>
      </c>
      <c r="K118" s="24">
        <v>10.6</v>
      </c>
      <c r="L118" s="22">
        <v>10.89</v>
      </c>
      <c r="M118" s="22">
        <v>10</v>
      </c>
    </row>
    <row r="119" spans="10:13" x14ac:dyDescent="0.2">
      <c r="J119" s="24">
        <v>15.87</v>
      </c>
      <c r="K119" s="24">
        <v>11.8</v>
      </c>
      <c r="L119" s="22">
        <v>10.61</v>
      </c>
      <c r="M119" s="22">
        <v>9.5</v>
      </c>
    </row>
    <row r="120" spans="10:13" x14ac:dyDescent="0.2">
      <c r="J120" s="24">
        <v>18.5</v>
      </c>
      <c r="K120" s="24">
        <v>12.4</v>
      </c>
      <c r="L120" s="37">
        <v>13.3</v>
      </c>
      <c r="M120" s="37">
        <v>10.5</v>
      </c>
    </row>
    <row r="121" spans="10:13" x14ac:dyDescent="0.2">
      <c r="J121" s="24">
        <v>22.22</v>
      </c>
      <c r="K121" s="24">
        <v>13.1</v>
      </c>
      <c r="L121" s="22">
        <v>28.17</v>
      </c>
      <c r="M121" s="22">
        <v>14.5</v>
      </c>
    </row>
    <row r="122" spans="10:13" x14ac:dyDescent="0.2">
      <c r="J122" s="24">
        <v>13.64</v>
      </c>
      <c r="K122" s="24">
        <v>11.6</v>
      </c>
      <c r="L122" s="22">
        <v>34.14</v>
      </c>
      <c r="M122" s="22">
        <v>15.5</v>
      </c>
    </row>
    <row r="123" spans="10:13" x14ac:dyDescent="0.2">
      <c r="J123" s="24">
        <v>9.81</v>
      </c>
      <c r="K123" s="24">
        <v>10.3</v>
      </c>
      <c r="L123" s="22">
        <v>19.190000000000001</v>
      </c>
      <c r="M123" s="22">
        <v>13.6</v>
      </c>
    </row>
    <row r="124" spans="10:13" x14ac:dyDescent="0.2">
      <c r="J124" s="24">
        <v>10.48</v>
      </c>
      <c r="K124" s="24">
        <v>10.220000000000001</v>
      </c>
      <c r="L124" s="22">
        <v>16.71</v>
      </c>
      <c r="M124" s="22">
        <v>12.2</v>
      </c>
    </row>
    <row r="125" spans="10:13" x14ac:dyDescent="0.2">
      <c r="J125" s="24">
        <v>9.73</v>
      </c>
      <c r="K125" s="24">
        <v>10</v>
      </c>
      <c r="L125" s="22">
        <v>23.2</v>
      </c>
      <c r="M125" s="22">
        <v>13.8</v>
      </c>
    </row>
    <row r="126" spans="10:13" x14ac:dyDescent="0.2">
      <c r="J126" s="24">
        <v>10.62</v>
      </c>
      <c r="K126" s="24">
        <v>10.5</v>
      </c>
      <c r="L126" s="14">
        <v>20.45</v>
      </c>
      <c r="M126" s="22">
        <v>13.4</v>
      </c>
    </row>
    <row r="127" spans="10:13" x14ac:dyDescent="0.2">
      <c r="J127" s="24">
        <v>13.47</v>
      </c>
      <c r="K127" s="24">
        <v>11.6</v>
      </c>
      <c r="L127" s="14">
        <v>12.86</v>
      </c>
      <c r="M127" s="22">
        <v>11.3</v>
      </c>
    </row>
    <row r="128" spans="10:13" x14ac:dyDescent="0.2">
      <c r="J128" s="24">
        <v>23.12</v>
      </c>
      <c r="K128" s="24">
        <v>13.2</v>
      </c>
      <c r="L128" s="14">
        <v>20.78</v>
      </c>
      <c r="M128" s="22">
        <v>13</v>
      </c>
    </row>
    <row r="129" spans="10:13" x14ac:dyDescent="0.2">
      <c r="J129" s="24">
        <v>17.100000000000001</v>
      </c>
      <c r="K129" s="24">
        <v>13.5</v>
      </c>
      <c r="L129" s="14">
        <v>13.35</v>
      </c>
      <c r="M129" s="22">
        <v>11.4</v>
      </c>
    </row>
    <row r="130" spans="10:13" x14ac:dyDescent="0.2">
      <c r="J130" s="24">
        <v>17.32</v>
      </c>
      <c r="K130" s="24">
        <v>12.6</v>
      </c>
      <c r="L130" s="14">
        <v>12.11</v>
      </c>
      <c r="M130" s="22">
        <v>11.5</v>
      </c>
    </row>
    <row r="131" spans="10:13" x14ac:dyDescent="0.2">
      <c r="J131" s="24">
        <v>12.35</v>
      </c>
      <c r="K131" s="24">
        <v>11.4</v>
      </c>
      <c r="L131" s="14">
        <v>15.68</v>
      </c>
      <c r="M131" s="22">
        <v>11.9</v>
      </c>
    </row>
    <row r="132" spans="10:13" x14ac:dyDescent="0.2">
      <c r="J132" s="24">
        <v>9.4600000000000009</v>
      </c>
      <c r="K132" s="24">
        <v>10.8</v>
      </c>
      <c r="L132" s="14">
        <v>18.739999999999998</v>
      </c>
      <c r="M132" s="22">
        <v>12.5</v>
      </c>
    </row>
    <row r="133" spans="10:13" x14ac:dyDescent="0.2">
      <c r="J133" s="24">
        <v>14.24</v>
      </c>
      <c r="K133" s="24">
        <v>11</v>
      </c>
      <c r="L133" s="14">
        <v>20.95</v>
      </c>
      <c r="M133" s="22">
        <v>13.5</v>
      </c>
    </row>
    <row r="134" spans="10:13" x14ac:dyDescent="0.2">
      <c r="J134" s="24">
        <v>11.78</v>
      </c>
      <c r="K134" s="24">
        <v>11.2</v>
      </c>
      <c r="L134" s="14">
        <v>13.84</v>
      </c>
      <c r="M134" s="22">
        <v>11.8</v>
      </c>
    </row>
    <row r="135" spans="10:13" x14ac:dyDescent="0.2">
      <c r="J135" s="24">
        <v>8.57</v>
      </c>
      <c r="K135" s="24">
        <v>10</v>
      </c>
      <c r="L135" s="14">
        <v>19.98</v>
      </c>
      <c r="M135" s="22">
        <v>13</v>
      </c>
    </row>
    <row r="136" spans="10:13" x14ac:dyDescent="0.2">
      <c r="J136" s="24">
        <v>10.8</v>
      </c>
      <c r="K136" s="24">
        <v>10.5</v>
      </c>
      <c r="L136" s="14">
        <v>27.42</v>
      </c>
      <c r="M136" s="22">
        <v>14.5</v>
      </c>
    </row>
    <row r="137" spans="10:13" x14ac:dyDescent="0.2">
      <c r="J137" s="24">
        <v>8.34</v>
      </c>
      <c r="K137" s="24">
        <v>10.199999999999999</v>
      </c>
      <c r="L137" s="14">
        <v>28.15</v>
      </c>
      <c r="M137" s="22">
        <v>14.8</v>
      </c>
    </row>
    <row r="138" spans="10:13" x14ac:dyDescent="0.2">
      <c r="J138" s="24">
        <v>8.7799999999999994</v>
      </c>
      <c r="K138" s="24">
        <v>10.199999999999999</v>
      </c>
      <c r="L138" s="14">
        <v>21.6</v>
      </c>
      <c r="M138" s="22">
        <v>13.3</v>
      </c>
    </row>
    <row r="139" spans="10:13" x14ac:dyDescent="0.2">
      <c r="J139" s="24">
        <v>6.7</v>
      </c>
      <c r="K139" s="24">
        <v>9.4</v>
      </c>
      <c r="L139" s="14">
        <v>11.75</v>
      </c>
      <c r="M139" s="22">
        <v>10.75</v>
      </c>
    </row>
    <row r="140" spans="10:13" x14ac:dyDescent="0.2">
      <c r="J140" s="24">
        <v>21.7</v>
      </c>
      <c r="K140" s="24">
        <v>13.1</v>
      </c>
      <c r="L140" s="14">
        <v>10.48</v>
      </c>
      <c r="M140" s="22">
        <v>10.8</v>
      </c>
    </row>
    <row r="141" spans="10:13" x14ac:dyDescent="0.2">
      <c r="J141" s="24">
        <v>13.3</v>
      </c>
      <c r="K141" s="24">
        <v>11.6</v>
      </c>
      <c r="L141" s="14">
        <v>11.92</v>
      </c>
      <c r="M141" s="22">
        <v>11</v>
      </c>
    </row>
    <row r="142" spans="10:13" x14ac:dyDescent="0.2">
      <c r="J142" s="24">
        <v>4.74</v>
      </c>
      <c r="K142" s="24">
        <v>8.6</v>
      </c>
      <c r="L142" s="14">
        <v>16.46</v>
      </c>
      <c r="M142" s="22">
        <v>12</v>
      </c>
    </row>
    <row r="143" spans="10:13" x14ac:dyDescent="0.2">
      <c r="J143" s="24">
        <v>18.34</v>
      </c>
      <c r="K143" s="24">
        <v>12.7</v>
      </c>
      <c r="L143" s="14">
        <v>13.54</v>
      </c>
      <c r="M143" s="22">
        <v>11.5</v>
      </c>
    </row>
    <row r="144" spans="10:13" x14ac:dyDescent="0.2">
      <c r="J144" s="24">
        <v>7.84</v>
      </c>
      <c r="K144" s="24">
        <v>10</v>
      </c>
      <c r="L144" s="14">
        <v>6.45</v>
      </c>
      <c r="M144" s="22">
        <v>9.5</v>
      </c>
    </row>
    <row r="145" spans="10:13" x14ac:dyDescent="0.2">
      <c r="J145" s="24">
        <v>11.66</v>
      </c>
      <c r="K145" s="24">
        <v>10.8</v>
      </c>
      <c r="L145" s="14">
        <v>23.38</v>
      </c>
      <c r="M145" s="22">
        <v>13.5</v>
      </c>
    </row>
    <row r="146" spans="10:13" x14ac:dyDescent="0.2">
      <c r="J146" s="24">
        <v>8.51</v>
      </c>
      <c r="K146" s="24">
        <v>10</v>
      </c>
      <c r="L146" s="14">
        <v>16.75</v>
      </c>
      <c r="M146" s="22">
        <v>12.3</v>
      </c>
    </row>
    <row r="147" spans="10:13" x14ac:dyDescent="0.2">
      <c r="J147" s="24">
        <v>11.4</v>
      </c>
      <c r="K147" s="24">
        <v>11.4</v>
      </c>
      <c r="L147" s="14">
        <v>15.87</v>
      </c>
      <c r="M147" s="22">
        <v>12</v>
      </c>
    </row>
    <row r="148" spans="10:13" x14ac:dyDescent="0.2">
      <c r="J148" s="24">
        <v>13.36</v>
      </c>
      <c r="K148" s="24">
        <v>11.6</v>
      </c>
      <c r="L148" s="14">
        <v>12.71</v>
      </c>
      <c r="M148" s="22">
        <v>11.3</v>
      </c>
    </row>
    <row r="149" spans="10:13" x14ac:dyDescent="0.2">
      <c r="J149" s="24">
        <v>4.45</v>
      </c>
      <c r="K149" s="24">
        <v>10.9</v>
      </c>
      <c r="L149" s="14">
        <v>21.06</v>
      </c>
      <c r="M149" s="22">
        <v>13</v>
      </c>
    </row>
    <row r="150" spans="10:13" x14ac:dyDescent="0.2">
      <c r="J150" s="24">
        <v>6.72</v>
      </c>
      <c r="K150" s="24">
        <v>10.3</v>
      </c>
      <c r="L150" s="14">
        <v>13.65</v>
      </c>
      <c r="M150" s="22">
        <v>12</v>
      </c>
    </row>
    <row r="151" spans="10:13" x14ac:dyDescent="0.2">
      <c r="J151" s="24">
        <v>12</v>
      </c>
      <c r="K151" s="24">
        <v>11.3</v>
      </c>
      <c r="L151" s="14">
        <v>9.85</v>
      </c>
      <c r="M151" s="22">
        <v>10.3</v>
      </c>
    </row>
    <row r="152" spans="10:13" x14ac:dyDescent="0.2">
      <c r="J152" s="24">
        <v>13.9</v>
      </c>
      <c r="K152" s="24">
        <v>11.4</v>
      </c>
      <c r="L152" s="14">
        <v>22.01</v>
      </c>
      <c r="M152" s="22">
        <v>13.4</v>
      </c>
    </row>
    <row r="153" spans="10:13" x14ac:dyDescent="0.2">
      <c r="J153" s="24">
        <v>8.58</v>
      </c>
      <c r="K153" s="24">
        <v>10</v>
      </c>
      <c r="L153" s="14">
        <v>9.91</v>
      </c>
      <c r="M153" s="22">
        <v>10.8</v>
      </c>
    </row>
    <row r="154" spans="10:13" x14ac:dyDescent="0.2">
      <c r="J154" s="24">
        <v>9.86</v>
      </c>
      <c r="K154" s="24">
        <v>10.5</v>
      </c>
      <c r="L154" s="14">
        <v>14.4</v>
      </c>
      <c r="M154" s="22">
        <v>11.8</v>
      </c>
    </row>
    <row r="155" spans="10:13" x14ac:dyDescent="0.2">
      <c r="J155" s="24">
        <v>7.83</v>
      </c>
      <c r="K155" s="24">
        <v>9.8000000000000007</v>
      </c>
      <c r="L155" s="14">
        <v>17.77</v>
      </c>
      <c r="M155" s="22">
        <v>12</v>
      </c>
    </row>
    <row r="156" spans="10:13" x14ac:dyDescent="0.2">
      <c r="J156" s="24">
        <v>6.36</v>
      </c>
      <c r="K156" s="24">
        <v>8.9</v>
      </c>
      <c r="L156" s="14">
        <v>16.37</v>
      </c>
      <c r="M156" s="22">
        <v>12</v>
      </c>
    </row>
    <row r="157" spans="10:13" x14ac:dyDescent="0.2">
      <c r="J157" s="24">
        <v>14.61</v>
      </c>
      <c r="K157" s="24">
        <v>11.5</v>
      </c>
      <c r="L157" s="14">
        <v>12.21</v>
      </c>
      <c r="M157" s="22">
        <v>11.3</v>
      </c>
    </row>
    <row r="158" spans="10:13" x14ac:dyDescent="0.2">
      <c r="J158" s="24">
        <v>8.2200000000000006</v>
      </c>
      <c r="K158" s="24">
        <v>9.6999999999999993</v>
      </c>
      <c r="L158" s="14">
        <v>19.37</v>
      </c>
      <c r="M158" s="22">
        <v>12.5</v>
      </c>
    </row>
    <row r="159" spans="10:13" x14ac:dyDescent="0.2">
      <c r="J159" s="24">
        <v>18.61</v>
      </c>
      <c r="K159" s="24">
        <v>12.7</v>
      </c>
      <c r="L159" s="14">
        <v>15.53</v>
      </c>
      <c r="M159" s="22">
        <v>12</v>
      </c>
    </row>
    <row r="160" spans="10:13" x14ac:dyDescent="0.2">
      <c r="J160" s="24">
        <v>31.24</v>
      </c>
      <c r="K160" s="24">
        <v>14.2</v>
      </c>
      <c r="L160" s="14">
        <v>10.63</v>
      </c>
      <c r="M160" s="22">
        <v>10.75</v>
      </c>
    </row>
    <row r="161" spans="10:13" x14ac:dyDescent="0.2">
      <c r="J161" s="24">
        <v>7.42</v>
      </c>
      <c r="K161" s="24">
        <v>9.5</v>
      </c>
      <c r="L161" s="14">
        <v>12.96</v>
      </c>
      <c r="M161" s="22">
        <v>11.75</v>
      </c>
    </row>
    <row r="162" spans="10:13" x14ac:dyDescent="0.2">
      <c r="J162" s="24">
        <v>7.74</v>
      </c>
      <c r="K162" s="24">
        <v>9.5</v>
      </c>
      <c r="L162" s="14">
        <v>11.53</v>
      </c>
      <c r="M162" s="22">
        <v>11.3</v>
      </c>
    </row>
    <row r="163" spans="10:13" x14ac:dyDescent="0.2">
      <c r="J163" s="24">
        <v>12.1</v>
      </c>
      <c r="K163" s="24">
        <v>11</v>
      </c>
      <c r="L163" s="14">
        <v>10.35</v>
      </c>
      <c r="M163" s="22">
        <v>11</v>
      </c>
    </row>
    <row r="164" spans="10:13" x14ac:dyDescent="0.2">
      <c r="J164" s="24">
        <v>11.05</v>
      </c>
      <c r="K164" s="24">
        <v>11</v>
      </c>
      <c r="L164" s="14">
        <v>10.58</v>
      </c>
      <c r="M164" s="22">
        <v>11.3</v>
      </c>
    </row>
    <row r="165" spans="10:13" x14ac:dyDescent="0.2">
      <c r="J165" s="24">
        <v>6.15</v>
      </c>
      <c r="K165" s="24">
        <v>9.5</v>
      </c>
      <c r="L165" s="14">
        <v>13.4</v>
      </c>
      <c r="M165" s="22">
        <v>11.5</v>
      </c>
    </row>
    <row r="166" spans="10:13" x14ac:dyDescent="0.2">
      <c r="J166" s="24">
        <v>11.4</v>
      </c>
      <c r="K166" s="24">
        <v>10.8</v>
      </c>
      <c r="L166" s="14">
        <v>15.57</v>
      </c>
      <c r="M166" s="22">
        <v>11.5</v>
      </c>
    </row>
    <row r="167" spans="10:13" x14ac:dyDescent="0.2">
      <c r="J167" s="24">
        <v>9.16</v>
      </c>
      <c r="K167" s="24">
        <v>10</v>
      </c>
      <c r="L167" s="14">
        <v>18.16</v>
      </c>
      <c r="M167" s="22">
        <v>13</v>
      </c>
    </row>
    <row r="168" spans="10:13" x14ac:dyDescent="0.2">
      <c r="J168" s="24">
        <v>11.61</v>
      </c>
      <c r="K168" s="24">
        <v>11.5</v>
      </c>
      <c r="L168" s="14">
        <v>11.34</v>
      </c>
      <c r="M168" s="22">
        <v>11</v>
      </c>
    </row>
    <row r="169" spans="10:13" x14ac:dyDescent="0.2">
      <c r="J169" s="24">
        <v>12.24</v>
      </c>
      <c r="K169" s="24">
        <v>11.4</v>
      </c>
      <c r="L169" s="14">
        <v>15.7</v>
      </c>
      <c r="M169" s="22">
        <v>12.5</v>
      </c>
    </row>
    <row r="170" spans="10:13" x14ac:dyDescent="0.2">
      <c r="J170" s="24">
        <v>15.95</v>
      </c>
      <c r="K170" s="24">
        <v>11.9</v>
      </c>
      <c r="L170" s="14">
        <v>27.38</v>
      </c>
      <c r="M170" s="22">
        <v>14.25</v>
      </c>
    </row>
    <row r="171" spans="10:13" x14ac:dyDescent="0.2">
      <c r="J171" s="24">
        <v>15.79</v>
      </c>
      <c r="K171" s="24">
        <v>12</v>
      </c>
      <c r="L171" s="14">
        <v>21.13</v>
      </c>
      <c r="M171" s="22">
        <v>13</v>
      </c>
    </row>
    <row r="172" spans="10:13" x14ac:dyDescent="0.2">
      <c r="J172" s="24">
        <v>14.33</v>
      </c>
      <c r="K172" s="24">
        <v>11.5</v>
      </c>
      <c r="L172" s="14">
        <v>16.600000000000001</v>
      </c>
      <c r="M172" s="22">
        <v>12.5</v>
      </c>
    </row>
    <row r="173" spans="10:13" x14ac:dyDescent="0.2">
      <c r="J173" s="24">
        <v>13.4</v>
      </c>
      <c r="K173" s="24">
        <v>11.17</v>
      </c>
      <c r="L173" s="14">
        <v>19.5</v>
      </c>
      <c r="M173" s="22">
        <v>13.3</v>
      </c>
    </row>
    <row r="174" spans="10:13" x14ac:dyDescent="0.2">
      <c r="J174" s="24">
        <v>11.8</v>
      </c>
      <c r="K174" s="24">
        <v>11</v>
      </c>
      <c r="L174" s="14">
        <v>8.3800000000000008</v>
      </c>
      <c r="M174" s="22">
        <v>10.3</v>
      </c>
    </row>
    <row r="175" spans="10:13" x14ac:dyDescent="0.2">
      <c r="J175" s="24">
        <v>9.7899999999999991</v>
      </c>
      <c r="K175" s="24">
        <v>10.199999999999999</v>
      </c>
      <c r="L175" s="14">
        <v>8.36</v>
      </c>
      <c r="M175" s="22">
        <v>10</v>
      </c>
    </row>
    <row r="176" spans="10:13" x14ac:dyDescent="0.2">
      <c r="J176" s="24">
        <v>10.79</v>
      </c>
      <c r="K176" s="24">
        <v>10.8</v>
      </c>
      <c r="L176" s="14">
        <v>17.68</v>
      </c>
      <c r="M176" s="22">
        <v>12.8</v>
      </c>
    </row>
    <row r="177" spans="10:13" x14ac:dyDescent="0.2">
      <c r="J177" s="24">
        <v>6.5</v>
      </c>
      <c r="K177" s="24">
        <v>9.5</v>
      </c>
      <c r="L177" s="14">
        <v>18.16</v>
      </c>
      <c r="M177" s="22">
        <v>13</v>
      </c>
    </row>
    <row r="178" spans="10:13" x14ac:dyDescent="0.2">
      <c r="J178" s="24">
        <v>9.42</v>
      </c>
      <c r="K178" s="24">
        <v>10.199999999999999</v>
      </c>
      <c r="L178" s="14">
        <v>15.27</v>
      </c>
      <c r="M178" s="22">
        <v>11.8</v>
      </c>
    </row>
    <row r="179" spans="10:13" x14ac:dyDescent="0.2">
      <c r="J179" s="24">
        <v>9.24</v>
      </c>
      <c r="K179" s="24">
        <v>10.199999999999999</v>
      </c>
      <c r="L179" s="14">
        <v>9.39</v>
      </c>
      <c r="M179" s="22">
        <v>10.5</v>
      </c>
    </row>
    <row r="180" spans="10:13" x14ac:dyDescent="0.2">
      <c r="J180" s="24">
        <v>6.4</v>
      </c>
      <c r="K180" s="24">
        <v>9.1</v>
      </c>
      <c r="L180" s="14">
        <v>11.92</v>
      </c>
      <c r="M180" s="22">
        <v>10.75</v>
      </c>
    </row>
    <row r="181" spans="10:13" x14ac:dyDescent="0.2">
      <c r="J181" s="24">
        <v>16.23</v>
      </c>
      <c r="K181" s="24">
        <v>12</v>
      </c>
      <c r="L181" s="14">
        <v>21.37</v>
      </c>
      <c r="M181" s="22">
        <v>12.5</v>
      </c>
    </row>
    <row r="182" spans="10:13" x14ac:dyDescent="0.2">
      <c r="J182" s="24">
        <v>19.78</v>
      </c>
      <c r="K182" s="24">
        <v>12.6</v>
      </c>
      <c r="L182" s="14">
        <v>9.7799999999999994</v>
      </c>
      <c r="M182" s="22">
        <v>10.5</v>
      </c>
    </row>
    <row r="183" spans="10:13" x14ac:dyDescent="0.2">
      <c r="J183" s="24">
        <v>26.41</v>
      </c>
      <c r="K183" s="24">
        <v>13.6</v>
      </c>
      <c r="L183" s="14">
        <v>16.12</v>
      </c>
      <c r="M183" s="22">
        <v>12</v>
      </c>
    </row>
    <row r="184" spans="10:13" x14ac:dyDescent="0.2">
      <c r="J184" s="24">
        <v>14.04</v>
      </c>
      <c r="K184" s="24">
        <v>11.8</v>
      </c>
      <c r="L184" s="14">
        <v>9.3000000000000007</v>
      </c>
      <c r="M184" s="22">
        <v>10.3</v>
      </c>
    </row>
    <row r="185" spans="10:13" x14ac:dyDescent="0.2">
      <c r="J185" s="24">
        <v>12.06</v>
      </c>
      <c r="K185" s="24">
        <v>10.6</v>
      </c>
      <c r="L185" s="14">
        <v>21.58</v>
      </c>
      <c r="M185" s="22">
        <v>13.4</v>
      </c>
    </row>
    <row r="186" spans="10:13" x14ac:dyDescent="0.2">
      <c r="J186" s="24">
        <v>11.75</v>
      </c>
      <c r="K186" s="24">
        <v>10.5</v>
      </c>
      <c r="L186" s="14">
        <v>12.27</v>
      </c>
      <c r="M186" s="22">
        <v>11.2</v>
      </c>
    </row>
    <row r="187" spans="10:13" x14ac:dyDescent="0.2">
      <c r="J187" s="24">
        <v>12.63</v>
      </c>
      <c r="K187" s="24">
        <v>18.8</v>
      </c>
      <c r="L187" s="14">
        <v>16</v>
      </c>
      <c r="M187" s="22">
        <v>12.2</v>
      </c>
    </row>
    <row r="188" spans="10:13" x14ac:dyDescent="0.2">
      <c r="J188" s="24">
        <v>11.33</v>
      </c>
      <c r="K188" s="24">
        <v>10.7</v>
      </c>
      <c r="L188" s="14">
        <v>26.67</v>
      </c>
      <c r="M188" s="22">
        <v>14.3</v>
      </c>
    </row>
    <row r="189" spans="10:13" x14ac:dyDescent="0.2">
      <c r="J189" s="24">
        <v>19.239999999999998</v>
      </c>
      <c r="K189" s="24">
        <v>12.6</v>
      </c>
      <c r="L189" s="14">
        <v>25.23</v>
      </c>
      <c r="M189" s="22">
        <v>14</v>
      </c>
    </row>
    <row r="190" spans="10:13" x14ac:dyDescent="0.2">
      <c r="J190" s="24">
        <v>10.94</v>
      </c>
      <c r="K190" s="24">
        <v>10.7</v>
      </c>
      <c r="L190" s="14">
        <v>20.51</v>
      </c>
      <c r="M190" s="22">
        <v>13</v>
      </c>
    </row>
    <row r="191" spans="10:13" x14ac:dyDescent="0.2">
      <c r="J191" s="24">
        <v>8.64</v>
      </c>
      <c r="K191" s="24">
        <v>10.8</v>
      </c>
      <c r="L191" s="14">
        <v>15.17</v>
      </c>
      <c r="M191" s="22">
        <v>12</v>
      </c>
    </row>
    <row r="192" spans="10:13" x14ac:dyDescent="0.2">
      <c r="J192" s="24">
        <v>15.38</v>
      </c>
      <c r="K192" s="24">
        <v>11.7</v>
      </c>
      <c r="L192" s="14">
        <v>13.79</v>
      </c>
      <c r="M192" s="22">
        <v>11.5</v>
      </c>
    </row>
    <row r="193" spans="1:13" x14ac:dyDescent="0.2">
      <c r="J193" s="24">
        <v>9.2200000000000006</v>
      </c>
      <c r="K193" s="24">
        <v>10</v>
      </c>
      <c r="L193" s="14">
        <v>9.06</v>
      </c>
      <c r="M193" s="22">
        <v>10.5</v>
      </c>
    </row>
    <row r="194" spans="1:13" x14ac:dyDescent="0.2">
      <c r="J194" s="24">
        <v>12.25</v>
      </c>
      <c r="K194" s="24">
        <v>11</v>
      </c>
      <c r="L194" s="14">
        <v>8.4700000000000006</v>
      </c>
      <c r="M194" s="22">
        <v>10.25</v>
      </c>
    </row>
    <row r="195" spans="1:13" x14ac:dyDescent="0.2">
      <c r="J195" s="24">
        <v>9.2899999999999991</v>
      </c>
      <c r="K195" s="24">
        <v>10.1</v>
      </c>
      <c r="L195" s="38">
        <v>11.47</v>
      </c>
      <c r="M195" s="37">
        <v>11</v>
      </c>
    </row>
    <row r="196" spans="1:13" x14ac:dyDescent="0.2">
      <c r="J196" s="24">
        <v>10.14</v>
      </c>
      <c r="K196" s="24">
        <v>10.4</v>
      </c>
    </row>
    <row r="197" spans="1:13" x14ac:dyDescent="0.2">
      <c r="J197" s="24">
        <v>7.2</v>
      </c>
      <c r="K197" s="24">
        <v>9.6</v>
      </c>
    </row>
    <row r="198" spans="1:13" x14ac:dyDescent="0.2">
      <c r="J198" s="24">
        <v>6.97</v>
      </c>
      <c r="K198" s="24">
        <v>9.3000000000000007</v>
      </c>
    </row>
    <row r="199" spans="1:13" x14ac:dyDescent="0.2">
      <c r="J199" s="24">
        <v>15.8</v>
      </c>
      <c r="K199" s="24">
        <v>12</v>
      </c>
    </row>
    <row r="200" spans="1:13" x14ac:dyDescent="0.2">
      <c r="A200" s="32"/>
      <c r="B200" s="32"/>
      <c r="C200" s="32"/>
      <c r="D200" s="32"/>
      <c r="E200" s="32"/>
      <c r="F200" s="32"/>
      <c r="G200" s="32"/>
      <c r="H200" s="32"/>
      <c r="I200" s="32"/>
      <c r="J200" s="33">
        <v>9.85</v>
      </c>
      <c r="K200" s="33">
        <v>10.6</v>
      </c>
      <c r="L200" s="32"/>
      <c r="M200" s="32"/>
    </row>
    <row r="201" spans="1:13" x14ac:dyDescent="0.2">
      <c r="A201" s="22" t="s">
        <v>1</v>
      </c>
      <c r="B201" s="34">
        <f t="shared" ref="B201:I201" si="0">AVERAGE(B4:B200)</f>
        <v>2.5777777777777792E-2</v>
      </c>
      <c r="C201" s="14">
        <f t="shared" si="0"/>
        <v>1.6416666666666666</v>
      </c>
      <c r="D201" s="14">
        <f t="shared" si="0"/>
        <v>0.98199999999999987</v>
      </c>
      <c r="E201" s="14">
        <f t="shared" si="0"/>
        <v>5.1099999999999994</v>
      </c>
      <c r="F201" s="14">
        <f t="shared" si="0"/>
        <v>1.5782456140350878</v>
      </c>
      <c r="G201" s="14">
        <f t="shared" si="0"/>
        <v>6.0192982456140358</v>
      </c>
      <c r="H201" s="14">
        <f t="shared" si="0"/>
        <v>9.7049999999999965</v>
      </c>
      <c r="I201" s="14">
        <f t="shared" si="0"/>
        <v>9.073000000000004</v>
      </c>
      <c r="J201" s="14">
        <f>AVERAGE(J4:J200)</f>
        <v>15.418324873096443</v>
      </c>
      <c r="K201" s="14">
        <f t="shared" ref="K201:M201" si="1">AVERAGE(K4:K200)</f>
        <v>11.27416243654822</v>
      </c>
      <c r="L201" s="14">
        <f t="shared" si="1"/>
        <v>16.019010416666671</v>
      </c>
      <c r="M201" s="14">
        <f t="shared" si="1"/>
        <v>11.897135416666666</v>
      </c>
    </row>
    <row r="202" spans="1:13" x14ac:dyDescent="0.2">
      <c r="A202" s="22" t="s">
        <v>2</v>
      </c>
      <c r="B202" s="34">
        <f t="shared" ref="B202:I202" si="2">STDEV(B4:B200)</f>
        <v>7.6124376088875616E-3</v>
      </c>
      <c r="C202" s="14">
        <f t="shared" si="2"/>
        <v>0.16797108594721427</v>
      </c>
      <c r="D202" s="14">
        <f t="shared" si="2"/>
        <v>0.34601862506068842</v>
      </c>
      <c r="E202" s="14">
        <f t="shared" si="2"/>
        <v>0.59151406482761593</v>
      </c>
      <c r="F202" s="14">
        <f t="shared" si="2"/>
        <v>0.6059824455467141</v>
      </c>
      <c r="G202" s="14">
        <f t="shared" si="2"/>
        <v>0.6913854094939772</v>
      </c>
      <c r="H202" s="14">
        <f t="shared" si="2"/>
        <v>3.2828718334329676</v>
      </c>
      <c r="I202" s="14">
        <f t="shared" si="2"/>
        <v>0.8882914027286406</v>
      </c>
      <c r="J202" s="14">
        <f>STDEV(J4:J200)</f>
        <v>6.8486702668862209</v>
      </c>
      <c r="K202" s="14">
        <f t="shared" ref="K202:M202" si="3">STDEV(K4:K200)</f>
        <v>1.3665653855822884</v>
      </c>
      <c r="L202" s="14">
        <f t="shared" si="3"/>
        <v>5.4882121713347773</v>
      </c>
      <c r="M202" s="14">
        <f t="shared" si="3"/>
        <v>1.245591019075647</v>
      </c>
    </row>
    <row r="203" spans="1:13" x14ac:dyDescent="0.2">
      <c r="A203" s="22" t="s">
        <v>3</v>
      </c>
      <c r="B203" s="14">
        <f t="shared" ref="B203:I203" si="4">B202/SQRT(B204)</f>
        <v>1.2687396014812603E-3</v>
      </c>
      <c r="C203" s="14">
        <f t="shared" si="4"/>
        <v>2.7995180991202379E-2</v>
      </c>
      <c r="D203" s="14">
        <f t="shared" si="4"/>
        <v>0.10942069680315934</v>
      </c>
      <c r="E203" s="14">
        <f t="shared" si="4"/>
        <v>0.18705317128797602</v>
      </c>
      <c r="F203" s="14">
        <f t="shared" si="4"/>
        <v>8.0264335694002875E-2</v>
      </c>
      <c r="G203" s="14">
        <f t="shared" si="4"/>
        <v>9.1576234607743806E-2</v>
      </c>
      <c r="H203" s="14">
        <f t="shared" si="4"/>
        <v>0.32828718334329676</v>
      </c>
      <c r="I203" s="14">
        <f t="shared" si="4"/>
        <v>8.8829140272864066E-2</v>
      </c>
      <c r="J203" s="14">
        <f>J202/SQRT(J204)</f>
        <v>0.48794755285555308</v>
      </c>
      <c r="K203" s="14">
        <f t="shared" ref="K203:M203" si="5">K202/SQRT(K204)</f>
        <v>9.7363752338328322E-2</v>
      </c>
      <c r="L203" s="14">
        <f t="shared" si="5"/>
        <v>0.39607759681123927</v>
      </c>
      <c r="M203" s="14">
        <f t="shared" si="5"/>
        <v>8.9892788770438131E-2</v>
      </c>
    </row>
    <row r="204" spans="1:13" x14ac:dyDescent="0.2">
      <c r="A204" s="22" t="s">
        <v>4</v>
      </c>
      <c r="B204" s="22">
        <f t="shared" ref="B204:I204" si="6">COUNT(B4:B200)</f>
        <v>36</v>
      </c>
      <c r="C204" s="22">
        <f t="shared" si="6"/>
        <v>36</v>
      </c>
      <c r="D204" s="22">
        <f t="shared" si="6"/>
        <v>10</v>
      </c>
      <c r="E204" s="22">
        <f t="shared" si="6"/>
        <v>10</v>
      </c>
      <c r="F204" s="22">
        <f t="shared" si="6"/>
        <v>57</v>
      </c>
      <c r="G204" s="22">
        <f t="shared" si="6"/>
        <v>57</v>
      </c>
      <c r="H204" s="22">
        <f t="shared" si="6"/>
        <v>100</v>
      </c>
      <c r="I204" s="22">
        <f t="shared" si="6"/>
        <v>100</v>
      </c>
      <c r="J204" s="22">
        <f>COUNT(J4:J200)</f>
        <v>197</v>
      </c>
      <c r="K204" s="22">
        <f t="shared" ref="K204:M204" si="7">COUNT(K4:K200)</f>
        <v>197</v>
      </c>
      <c r="L204" s="22">
        <f t="shared" si="7"/>
        <v>192</v>
      </c>
      <c r="M204" s="22">
        <f t="shared" si="7"/>
        <v>1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C7E7C-ADF1-7E44-B61D-76401DC40584}">
  <dimension ref="A1:M335"/>
  <sheetViews>
    <sheetView topLeftCell="A157" workbookViewId="0">
      <selection activeCell="D183" sqref="D183"/>
    </sheetView>
  </sheetViews>
  <sheetFormatPr baseColWidth="10" defaultRowHeight="16" x14ac:dyDescent="0.2"/>
  <sheetData>
    <row r="1" spans="2:13" x14ac:dyDescent="0.2">
      <c r="B1" s="1"/>
      <c r="C1" s="1"/>
      <c r="D1" s="1"/>
      <c r="E1" s="1"/>
    </row>
    <row r="2" spans="2:13" x14ac:dyDescent="0.2">
      <c r="B2" s="1" t="s">
        <v>7</v>
      </c>
      <c r="C2" s="1"/>
      <c r="D2" s="1" t="s">
        <v>8</v>
      </c>
      <c r="F2" t="s">
        <v>9</v>
      </c>
      <c r="H2" t="s">
        <v>10</v>
      </c>
      <c r="J2" t="s">
        <v>11</v>
      </c>
      <c r="L2" t="s">
        <v>12</v>
      </c>
    </row>
    <row r="3" spans="2:13" x14ac:dyDescent="0.2">
      <c r="B3" s="2" t="s">
        <v>0</v>
      </c>
      <c r="C3" s="2" t="s">
        <v>5</v>
      </c>
      <c r="D3" s="2" t="s">
        <v>0</v>
      </c>
      <c r="E3" s="2" t="s">
        <v>5</v>
      </c>
      <c r="F3" s="2" t="s">
        <v>0</v>
      </c>
      <c r="G3" s="2" t="s">
        <v>5</v>
      </c>
      <c r="H3" s="2" t="s">
        <v>0</v>
      </c>
      <c r="I3" s="2" t="s">
        <v>5</v>
      </c>
      <c r="J3" s="2" t="s">
        <v>0</v>
      </c>
      <c r="K3" s="2" t="s">
        <v>5</v>
      </c>
      <c r="L3" s="2" t="s">
        <v>0</v>
      </c>
      <c r="M3" s="2" t="s">
        <v>5</v>
      </c>
    </row>
    <row r="4" spans="2:13" x14ac:dyDescent="0.2">
      <c r="B4" s="1">
        <v>2.7E-2</v>
      </c>
      <c r="C4" s="3">
        <v>1.4</v>
      </c>
      <c r="D4" s="3">
        <v>1.1000000000000001</v>
      </c>
      <c r="E4" s="3">
        <v>5.9</v>
      </c>
      <c r="F4" s="4">
        <v>3.07</v>
      </c>
      <c r="G4" s="4">
        <v>7.4</v>
      </c>
      <c r="H4" s="2">
        <v>5.3</v>
      </c>
      <c r="I4" s="5">
        <v>8</v>
      </c>
      <c r="J4" s="2">
        <v>10.8</v>
      </c>
      <c r="K4">
        <v>10.1</v>
      </c>
      <c r="L4" s="1">
        <v>27.13</v>
      </c>
      <c r="M4" s="1">
        <v>15</v>
      </c>
    </row>
    <row r="5" spans="2:13" x14ac:dyDescent="0.2">
      <c r="B5" s="1">
        <v>2.8000000000000001E-2</v>
      </c>
      <c r="C5" s="3">
        <v>1.3</v>
      </c>
      <c r="D5" s="3">
        <v>0.95</v>
      </c>
      <c r="E5" s="3">
        <v>5.6</v>
      </c>
      <c r="F5" s="3">
        <v>2.3199999999999998</v>
      </c>
      <c r="G5" s="3">
        <v>6.5</v>
      </c>
      <c r="H5" s="2">
        <v>23.8</v>
      </c>
      <c r="I5" s="5">
        <v>12.1</v>
      </c>
      <c r="J5" s="2">
        <v>16</v>
      </c>
      <c r="K5">
        <v>11.3</v>
      </c>
      <c r="L5" s="1">
        <v>20.36</v>
      </c>
      <c r="M5" s="1">
        <v>13.5</v>
      </c>
    </row>
    <row r="6" spans="2:13" x14ac:dyDescent="0.2">
      <c r="B6" s="1">
        <v>1.4999999999999999E-2</v>
      </c>
      <c r="C6" s="3">
        <v>1.6</v>
      </c>
      <c r="D6" s="3">
        <v>1.6</v>
      </c>
      <c r="E6" s="3">
        <v>5.4</v>
      </c>
      <c r="F6" s="3">
        <v>1.36</v>
      </c>
      <c r="G6" s="3">
        <v>5.9</v>
      </c>
      <c r="H6" s="2">
        <v>12.5</v>
      </c>
      <c r="I6" s="5">
        <v>10</v>
      </c>
      <c r="J6" s="2">
        <v>11.4</v>
      </c>
      <c r="K6">
        <v>10.4</v>
      </c>
      <c r="L6" s="1">
        <v>30.5</v>
      </c>
      <c r="M6" s="1">
        <v>15.5</v>
      </c>
    </row>
    <row r="7" spans="2:13" x14ac:dyDescent="0.2">
      <c r="B7" s="1">
        <v>2.7E-2</v>
      </c>
      <c r="C7" s="3">
        <v>1.5</v>
      </c>
      <c r="D7" s="1">
        <v>1.24</v>
      </c>
      <c r="E7" s="3">
        <v>6</v>
      </c>
      <c r="F7" s="3">
        <v>2.2999999999999998</v>
      </c>
      <c r="G7" s="3">
        <v>6.8</v>
      </c>
      <c r="H7" s="2">
        <v>10.4</v>
      </c>
      <c r="I7" s="5">
        <v>9.8000000000000007</v>
      </c>
      <c r="J7" s="2">
        <v>10.6</v>
      </c>
      <c r="K7">
        <v>9.6999999999999993</v>
      </c>
      <c r="L7" s="1">
        <v>19.579999999999998</v>
      </c>
      <c r="M7" s="1">
        <v>13.1</v>
      </c>
    </row>
    <row r="8" spans="2:13" x14ac:dyDescent="0.2">
      <c r="B8" s="1">
        <v>1.9E-2</v>
      </c>
      <c r="C8" s="3">
        <v>1.8</v>
      </c>
      <c r="D8" s="1">
        <v>0.95</v>
      </c>
      <c r="E8" s="3">
        <v>4.5999999999999996</v>
      </c>
      <c r="F8" s="3">
        <v>2.38</v>
      </c>
      <c r="G8" s="3">
        <v>6.9</v>
      </c>
      <c r="H8" s="2">
        <v>10.9</v>
      </c>
      <c r="I8" s="5">
        <v>9.5</v>
      </c>
      <c r="J8" s="2">
        <v>12.6</v>
      </c>
      <c r="K8">
        <v>10.8</v>
      </c>
      <c r="L8" s="1">
        <v>23.5</v>
      </c>
      <c r="M8" s="1">
        <v>13.5</v>
      </c>
    </row>
    <row r="9" spans="2:13" x14ac:dyDescent="0.2">
      <c r="B9" s="1">
        <v>1.7999999999999999E-2</v>
      </c>
      <c r="C9" s="3">
        <v>1.9</v>
      </c>
      <c r="D9" s="1">
        <v>1.36</v>
      </c>
      <c r="E9" s="3">
        <v>4.8</v>
      </c>
      <c r="F9" s="3">
        <v>2.23</v>
      </c>
      <c r="G9" s="3">
        <v>6.3</v>
      </c>
      <c r="H9" s="2">
        <v>8</v>
      </c>
      <c r="I9" s="5">
        <v>9</v>
      </c>
      <c r="J9" s="2">
        <v>14.8</v>
      </c>
      <c r="K9">
        <v>10.4</v>
      </c>
      <c r="L9" s="3">
        <v>9.48</v>
      </c>
      <c r="M9" s="3">
        <v>10.8</v>
      </c>
    </row>
    <row r="10" spans="2:13" x14ac:dyDescent="0.2">
      <c r="B10" s="1">
        <v>3.2000000000000001E-2</v>
      </c>
      <c r="C10" s="3">
        <v>1.5</v>
      </c>
      <c r="D10" s="15">
        <v>2.75</v>
      </c>
      <c r="E10" s="4">
        <v>7</v>
      </c>
      <c r="F10" s="3">
        <v>1.79</v>
      </c>
      <c r="G10" s="3">
        <v>6.2</v>
      </c>
      <c r="H10" s="2">
        <v>9.9</v>
      </c>
      <c r="I10" s="5">
        <v>9.1999999999999993</v>
      </c>
      <c r="J10" s="2">
        <v>15.6</v>
      </c>
      <c r="K10">
        <v>11</v>
      </c>
      <c r="L10" s="3">
        <v>16.309999999999999</v>
      </c>
      <c r="M10" s="3">
        <v>13.1</v>
      </c>
    </row>
    <row r="11" spans="2:13" x14ac:dyDescent="0.2">
      <c r="B11" s="1">
        <v>1.9E-2</v>
      </c>
      <c r="C11" s="3">
        <v>1.6</v>
      </c>
      <c r="D11" s="1">
        <v>0.84</v>
      </c>
      <c r="E11" s="3">
        <v>5</v>
      </c>
      <c r="F11" s="3">
        <v>2.33</v>
      </c>
      <c r="G11" s="3">
        <v>6.8</v>
      </c>
      <c r="H11" s="2">
        <v>10.199999999999999</v>
      </c>
      <c r="I11" s="5">
        <v>9.5</v>
      </c>
      <c r="J11" s="2">
        <v>10.3</v>
      </c>
      <c r="K11">
        <v>9.5</v>
      </c>
      <c r="L11" s="3">
        <v>12.63</v>
      </c>
      <c r="M11" s="3">
        <v>11.8</v>
      </c>
    </row>
    <row r="12" spans="2:13" x14ac:dyDescent="0.2">
      <c r="B12" s="1">
        <v>2.5999999999999999E-2</v>
      </c>
      <c r="C12" s="3">
        <v>1.5</v>
      </c>
      <c r="D12" s="1">
        <v>1.45</v>
      </c>
      <c r="E12" s="3">
        <v>6</v>
      </c>
      <c r="F12" s="3">
        <v>2.0499999999999998</v>
      </c>
      <c r="G12" s="3">
        <v>6.3</v>
      </c>
      <c r="H12" s="2">
        <v>9.4</v>
      </c>
      <c r="I12" s="5">
        <v>9</v>
      </c>
      <c r="J12" s="2">
        <v>12.5</v>
      </c>
      <c r="K12">
        <v>10.5</v>
      </c>
      <c r="L12" s="3">
        <v>14.54</v>
      </c>
      <c r="M12" s="3">
        <v>12.4</v>
      </c>
    </row>
    <row r="13" spans="2:13" x14ac:dyDescent="0.2">
      <c r="B13" s="1">
        <v>3.5000000000000003E-2</v>
      </c>
      <c r="C13" s="3">
        <v>1.9</v>
      </c>
      <c r="F13" s="3">
        <v>1.54</v>
      </c>
      <c r="G13" s="3">
        <v>6</v>
      </c>
      <c r="H13" s="2">
        <v>6.5</v>
      </c>
      <c r="I13" s="5">
        <v>8.6</v>
      </c>
      <c r="J13" s="2">
        <v>18.7</v>
      </c>
      <c r="K13">
        <v>11.7</v>
      </c>
      <c r="L13" s="3">
        <v>9.68</v>
      </c>
      <c r="M13" s="3">
        <v>11</v>
      </c>
    </row>
    <row r="14" spans="2:13" x14ac:dyDescent="0.2">
      <c r="B14" s="1">
        <v>2.7E-2</v>
      </c>
      <c r="C14" s="3">
        <v>1.6</v>
      </c>
      <c r="F14" s="3">
        <v>1.04</v>
      </c>
      <c r="G14" s="3">
        <v>5.5</v>
      </c>
      <c r="H14" s="2">
        <v>5.9</v>
      </c>
      <c r="I14" s="5">
        <v>8.3000000000000007</v>
      </c>
      <c r="J14" s="11">
        <v>18.7</v>
      </c>
      <c r="K14" s="39">
        <v>11.7</v>
      </c>
      <c r="L14" s="3">
        <v>11.54</v>
      </c>
      <c r="M14" s="3">
        <v>11.5</v>
      </c>
    </row>
    <row r="15" spans="2:13" x14ac:dyDescent="0.2">
      <c r="B15" s="1">
        <v>4.4999999999999998E-2</v>
      </c>
      <c r="C15" s="3">
        <v>1.7</v>
      </c>
      <c r="F15" s="3">
        <v>0.87</v>
      </c>
      <c r="G15" s="3">
        <v>5.2</v>
      </c>
      <c r="H15" s="2">
        <v>5.5</v>
      </c>
      <c r="I15" s="5">
        <v>7.8</v>
      </c>
      <c r="J15" s="2">
        <v>14.8</v>
      </c>
      <c r="K15">
        <v>10.6</v>
      </c>
      <c r="L15" s="3">
        <v>12.63</v>
      </c>
      <c r="M15" s="3">
        <v>11.8</v>
      </c>
    </row>
    <row r="16" spans="2:13" x14ac:dyDescent="0.2">
      <c r="B16" s="1">
        <v>3.6999999999999998E-2</v>
      </c>
      <c r="C16" s="3">
        <v>1.5</v>
      </c>
      <c r="F16" s="3">
        <v>1.68</v>
      </c>
      <c r="G16" s="3">
        <v>6.2</v>
      </c>
      <c r="H16" s="2">
        <v>5</v>
      </c>
      <c r="I16" s="5">
        <v>7.8</v>
      </c>
      <c r="J16" s="2">
        <v>12.4</v>
      </c>
      <c r="K16">
        <v>9.8000000000000007</v>
      </c>
      <c r="L16" s="3">
        <v>11.76</v>
      </c>
      <c r="M16" s="3">
        <v>11.3</v>
      </c>
    </row>
    <row r="17" spans="2:13" x14ac:dyDescent="0.2">
      <c r="B17" s="1">
        <v>4.4999999999999998E-2</v>
      </c>
      <c r="C17" s="3">
        <v>1.5</v>
      </c>
      <c r="F17" s="3">
        <v>2.5499999999999998</v>
      </c>
      <c r="G17" s="3">
        <v>7.1</v>
      </c>
      <c r="H17" s="2">
        <v>5.4</v>
      </c>
      <c r="I17" s="5">
        <v>8</v>
      </c>
      <c r="J17" s="2">
        <v>8</v>
      </c>
      <c r="K17">
        <v>9.3000000000000007</v>
      </c>
      <c r="L17" s="3">
        <v>11.77</v>
      </c>
      <c r="M17" s="3">
        <v>11.6</v>
      </c>
    </row>
    <row r="18" spans="2:13" x14ac:dyDescent="0.2">
      <c r="B18" s="1">
        <v>2.8000000000000001E-2</v>
      </c>
      <c r="C18" s="3">
        <v>1.8</v>
      </c>
      <c r="F18" s="3">
        <v>1.5</v>
      </c>
      <c r="G18" s="3">
        <v>5.8</v>
      </c>
      <c r="H18" s="2">
        <v>22.9</v>
      </c>
      <c r="I18" s="5">
        <v>12.3</v>
      </c>
      <c r="J18" s="2">
        <v>12.1</v>
      </c>
      <c r="K18">
        <v>12.3</v>
      </c>
      <c r="L18" s="3">
        <v>16.3</v>
      </c>
      <c r="M18" s="3">
        <v>12.3</v>
      </c>
    </row>
    <row r="19" spans="2:13" x14ac:dyDescent="0.2">
      <c r="B19" s="1">
        <v>2.7E-2</v>
      </c>
      <c r="C19" s="3">
        <v>1.6</v>
      </c>
      <c r="F19" s="3">
        <v>1.36</v>
      </c>
      <c r="G19" s="3">
        <v>5.9</v>
      </c>
      <c r="H19" s="2">
        <v>12.8</v>
      </c>
      <c r="I19" s="5">
        <v>10.1</v>
      </c>
      <c r="J19" s="2">
        <v>17.8</v>
      </c>
      <c r="K19">
        <v>11.3</v>
      </c>
      <c r="L19" s="3">
        <v>20.09</v>
      </c>
      <c r="M19" s="3">
        <v>13.2</v>
      </c>
    </row>
    <row r="20" spans="2:13" x14ac:dyDescent="0.2">
      <c r="B20" s="1">
        <v>2.5000000000000001E-2</v>
      </c>
      <c r="C20" s="3">
        <v>1.8</v>
      </c>
      <c r="F20" s="3">
        <v>1.19</v>
      </c>
      <c r="G20" s="3">
        <v>5.5</v>
      </c>
      <c r="H20" s="2">
        <v>10.3</v>
      </c>
      <c r="I20" s="5">
        <v>9.4</v>
      </c>
      <c r="J20" s="2">
        <v>17.7</v>
      </c>
      <c r="K20">
        <v>11.3</v>
      </c>
      <c r="L20" s="3">
        <v>15.93</v>
      </c>
      <c r="M20" s="3">
        <v>12.5</v>
      </c>
    </row>
    <row r="21" spans="2:13" x14ac:dyDescent="0.2">
      <c r="B21" s="1">
        <v>2.3E-2</v>
      </c>
      <c r="C21" s="3">
        <v>1.7</v>
      </c>
      <c r="F21" s="3">
        <v>4.46</v>
      </c>
      <c r="G21" s="3">
        <v>8.5</v>
      </c>
      <c r="H21" s="2">
        <v>4.5</v>
      </c>
      <c r="I21" s="5">
        <v>7.6</v>
      </c>
      <c r="J21" s="2">
        <v>16.7</v>
      </c>
      <c r="K21">
        <v>11</v>
      </c>
      <c r="L21" s="3">
        <v>19.440000000000001</v>
      </c>
      <c r="M21" s="3">
        <v>13.2</v>
      </c>
    </row>
    <row r="22" spans="2:13" x14ac:dyDescent="0.2">
      <c r="B22" s="1">
        <v>1.7000000000000001E-2</v>
      </c>
      <c r="C22" s="21">
        <v>1.5</v>
      </c>
      <c r="F22" s="3">
        <v>1.33</v>
      </c>
      <c r="G22" s="3">
        <v>5.9</v>
      </c>
      <c r="H22" s="2">
        <v>14.2</v>
      </c>
      <c r="I22" s="5">
        <v>10.8</v>
      </c>
      <c r="J22" s="2">
        <v>21</v>
      </c>
      <c r="K22">
        <v>12</v>
      </c>
      <c r="L22" s="3">
        <v>21.56</v>
      </c>
      <c r="M22" s="3">
        <v>13.6</v>
      </c>
    </row>
    <row r="23" spans="2:13" x14ac:dyDescent="0.2">
      <c r="B23" s="1">
        <v>2.3E-2</v>
      </c>
      <c r="C23" s="3">
        <v>1.9</v>
      </c>
      <c r="F23" s="3">
        <v>2.02</v>
      </c>
      <c r="G23" s="3">
        <v>6.4</v>
      </c>
      <c r="H23" s="2">
        <v>10.6</v>
      </c>
      <c r="I23" s="5">
        <v>9.6999999999999993</v>
      </c>
      <c r="J23" s="2">
        <v>20</v>
      </c>
      <c r="K23">
        <v>11.7</v>
      </c>
      <c r="L23" s="3">
        <v>16.11</v>
      </c>
      <c r="M23" s="3">
        <v>12.5</v>
      </c>
    </row>
    <row r="24" spans="2:13" x14ac:dyDescent="0.2">
      <c r="B24" s="1">
        <v>1.7999999999999999E-2</v>
      </c>
      <c r="C24" s="3">
        <v>1.9</v>
      </c>
      <c r="F24" s="1">
        <v>1.03</v>
      </c>
      <c r="G24" s="3">
        <v>5.4</v>
      </c>
      <c r="H24" s="2">
        <v>8.8000000000000007</v>
      </c>
      <c r="I24" s="5">
        <v>8.6999999999999993</v>
      </c>
      <c r="J24" s="2">
        <v>25.8</v>
      </c>
      <c r="K24">
        <v>12.8</v>
      </c>
      <c r="L24" s="3">
        <v>19.48</v>
      </c>
      <c r="M24" s="3">
        <v>13.1</v>
      </c>
    </row>
    <row r="25" spans="2:13" x14ac:dyDescent="0.2">
      <c r="B25" s="1">
        <v>3.1E-2</v>
      </c>
      <c r="C25" s="3">
        <v>1.8</v>
      </c>
      <c r="F25" s="1">
        <v>2.2799999999999998</v>
      </c>
      <c r="G25" s="3">
        <v>6.4</v>
      </c>
      <c r="H25" s="2">
        <v>10.3</v>
      </c>
      <c r="I25" s="5">
        <v>9.1999999999999993</v>
      </c>
      <c r="J25" s="2">
        <v>20.2</v>
      </c>
      <c r="K25">
        <v>11.2</v>
      </c>
      <c r="L25" s="3">
        <v>16.149999999999999</v>
      </c>
      <c r="M25" s="3">
        <v>12.5</v>
      </c>
    </row>
    <row r="26" spans="2:13" x14ac:dyDescent="0.2">
      <c r="B26" s="1">
        <v>3.1E-2</v>
      </c>
      <c r="C26" s="3">
        <v>1.7</v>
      </c>
      <c r="F26" s="1">
        <v>1.65</v>
      </c>
      <c r="G26" s="3">
        <v>5.9</v>
      </c>
      <c r="H26" s="2">
        <v>9.4</v>
      </c>
      <c r="I26" s="5">
        <v>9.3000000000000007</v>
      </c>
      <c r="J26" s="2">
        <v>13.3</v>
      </c>
      <c r="K26">
        <v>10.7</v>
      </c>
      <c r="L26" s="3">
        <v>8.59</v>
      </c>
      <c r="M26" s="3">
        <v>10.75</v>
      </c>
    </row>
    <row r="27" spans="2:13" x14ac:dyDescent="0.2">
      <c r="B27" s="1">
        <v>2.7E-2</v>
      </c>
      <c r="C27" s="3">
        <v>1.9</v>
      </c>
      <c r="F27" s="1">
        <v>1.64</v>
      </c>
      <c r="G27" s="3">
        <v>6</v>
      </c>
      <c r="H27" s="2">
        <v>8.1</v>
      </c>
      <c r="I27" s="5">
        <v>8.6999999999999993</v>
      </c>
      <c r="J27" s="2">
        <v>13.4</v>
      </c>
      <c r="K27">
        <v>10.9</v>
      </c>
      <c r="L27" s="3">
        <v>12.36</v>
      </c>
      <c r="M27" s="3">
        <v>11.5</v>
      </c>
    </row>
    <row r="28" spans="2:13" x14ac:dyDescent="0.2">
      <c r="B28" s="1">
        <v>1.7999999999999999E-2</v>
      </c>
      <c r="C28" s="21">
        <v>1.7</v>
      </c>
      <c r="F28" s="1">
        <v>1.28</v>
      </c>
      <c r="G28" s="3">
        <v>5.8</v>
      </c>
      <c r="H28" s="2">
        <v>8.9</v>
      </c>
      <c r="I28" s="5">
        <v>9</v>
      </c>
      <c r="J28" s="2">
        <v>15.3</v>
      </c>
      <c r="K28">
        <v>11</v>
      </c>
      <c r="L28" s="3">
        <v>11.89</v>
      </c>
      <c r="M28" s="3">
        <v>11.5</v>
      </c>
    </row>
    <row r="29" spans="2:13" x14ac:dyDescent="0.2">
      <c r="B29" s="1">
        <v>2.7E-2</v>
      </c>
      <c r="C29" s="3">
        <v>1.5</v>
      </c>
      <c r="F29" s="1">
        <v>1.47</v>
      </c>
      <c r="G29" s="3">
        <v>5.8</v>
      </c>
      <c r="H29" s="2">
        <v>9.4</v>
      </c>
      <c r="I29" s="5">
        <v>9.1999999999999993</v>
      </c>
      <c r="J29" s="2">
        <v>22</v>
      </c>
      <c r="K29">
        <v>12.6</v>
      </c>
      <c r="L29" s="3">
        <v>12.51</v>
      </c>
      <c r="M29" s="3">
        <v>11</v>
      </c>
    </row>
    <row r="30" spans="2:13" x14ac:dyDescent="0.2">
      <c r="F30" s="1">
        <v>2.54</v>
      </c>
      <c r="G30" s="3">
        <v>7</v>
      </c>
      <c r="H30" s="2">
        <v>9.8000000000000007</v>
      </c>
      <c r="I30" s="5">
        <v>9.1</v>
      </c>
      <c r="J30" s="2">
        <v>19.7</v>
      </c>
      <c r="K30">
        <v>12</v>
      </c>
      <c r="L30" s="3">
        <v>8.73</v>
      </c>
      <c r="M30" s="3">
        <v>10.5</v>
      </c>
    </row>
    <row r="31" spans="2:13" x14ac:dyDescent="0.2">
      <c r="F31" s="1">
        <v>1.34</v>
      </c>
      <c r="G31" s="3">
        <v>5.8</v>
      </c>
      <c r="H31" s="2">
        <v>6.5</v>
      </c>
      <c r="I31" s="5">
        <v>8.1999999999999993</v>
      </c>
      <c r="J31" s="2">
        <v>24.6</v>
      </c>
      <c r="K31">
        <v>12.5</v>
      </c>
      <c r="L31" s="3">
        <v>7.91</v>
      </c>
      <c r="M31" s="3">
        <v>10</v>
      </c>
    </row>
    <row r="32" spans="2:13" x14ac:dyDescent="0.2">
      <c r="F32" s="1">
        <v>1.04</v>
      </c>
      <c r="G32" s="3">
        <v>5.6</v>
      </c>
      <c r="H32" s="2">
        <v>7.2</v>
      </c>
      <c r="I32" s="5">
        <v>8.6999999999999993</v>
      </c>
      <c r="J32" s="2">
        <v>26.5</v>
      </c>
      <c r="K32">
        <v>12.7</v>
      </c>
      <c r="L32" s="3">
        <v>26.88</v>
      </c>
      <c r="M32" s="3">
        <v>14</v>
      </c>
    </row>
    <row r="33" spans="6:13" x14ac:dyDescent="0.2">
      <c r="F33" s="1">
        <v>1.07</v>
      </c>
      <c r="G33" s="3">
        <v>5.5</v>
      </c>
      <c r="H33" s="2">
        <v>5.8</v>
      </c>
      <c r="I33" s="5">
        <v>7.6</v>
      </c>
      <c r="J33" s="2">
        <v>21.1</v>
      </c>
      <c r="K33">
        <v>12</v>
      </c>
      <c r="L33" s="3">
        <v>21.47</v>
      </c>
      <c r="M33" s="3">
        <v>13.5</v>
      </c>
    </row>
    <row r="34" spans="6:13" x14ac:dyDescent="0.2">
      <c r="F34" s="1">
        <v>1.24</v>
      </c>
      <c r="G34" s="3">
        <v>5.7</v>
      </c>
      <c r="H34" s="1">
        <v>9.6999999999999993</v>
      </c>
      <c r="I34" s="3">
        <v>9</v>
      </c>
      <c r="J34" s="2">
        <v>32.299999999999997</v>
      </c>
      <c r="K34">
        <v>13.5</v>
      </c>
      <c r="L34" s="3">
        <v>17.22</v>
      </c>
      <c r="M34" s="3">
        <v>12.75</v>
      </c>
    </row>
    <row r="35" spans="6:13" x14ac:dyDescent="0.2">
      <c r="F35" s="1">
        <v>1.59</v>
      </c>
      <c r="G35" s="3">
        <v>6.2</v>
      </c>
      <c r="H35" s="1">
        <v>9.4</v>
      </c>
      <c r="I35" s="3">
        <v>9.5</v>
      </c>
      <c r="J35" s="2">
        <v>18.2</v>
      </c>
      <c r="K35">
        <v>11.1</v>
      </c>
      <c r="L35" s="3">
        <v>11.35</v>
      </c>
      <c r="M35" s="3">
        <v>11</v>
      </c>
    </row>
    <row r="36" spans="6:13" x14ac:dyDescent="0.2">
      <c r="F36" s="1">
        <v>1.92</v>
      </c>
      <c r="G36" s="3">
        <v>6.4</v>
      </c>
      <c r="H36" s="1">
        <v>5.2</v>
      </c>
      <c r="I36" s="3">
        <v>8</v>
      </c>
      <c r="J36" s="2">
        <v>23.3</v>
      </c>
      <c r="K36">
        <v>12</v>
      </c>
      <c r="L36" s="3">
        <v>21.42</v>
      </c>
      <c r="M36" s="3">
        <v>13.2</v>
      </c>
    </row>
    <row r="37" spans="6:13" x14ac:dyDescent="0.2">
      <c r="F37" s="1">
        <v>1.37</v>
      </c>
      <c r="G37" s="3">
        <v>5.7</v>
      </c>
      <c r="H37" s="1">
        <v>5.5</v>
      </c>
      <c r="I37" s="3">
        <v>8</v>
      </c>
      <c r="J37" s="2">
        <v>19.100000000000001</v>
      </c>
      <c r="K37">
        <v>11.2</v>
      </c>
      <c r="L37" s="3">
        <v>10.67</v>
      </c>
      <c r="M37" s="3">
        <v>10.8</v>
      </c>
    </row>
    <row r="38" spans="6:13" x14ac:dyDescent="0.2">
      <c r="F38" s="1">
        <v>3.08</v>
      </c>
      <c r="G38" s="3">
        <v>7.4</v>
      </c>
      <c r="H38" s="1">
        <v>7.8</v>
      </c>
      <c r="I38" s="3">
        <v>8.6</v>
      </c>
      <c r="J38" s="2">
        <v>23</v>
      </c>
      <c r="K38">
        <v>12</v>
      </c>
      <c r="L38" s="3">
        <v>11.55</v>
      </c>
      <c r="M38" s="3">
        <v>11.2</v>
      </c>
    </row>
    <row r="39" spans="6:13" x14ac:dyDescent="0.2">
      <c r="F39" s="1">
        <v>2.2000000000000002</v>
      </c>
      <c r="G39" s="3">
        <v>6.9</v>
      </c>
      <c r="H39" s="1">
        <v>7.9</v>
      </c>
      <c r="I39" s="3">
        <v>8.6</v>
      </c>
      <c r="J39" s="2">
        <v>17.7</v>
      </c>
      <c r="K39">
        <v>11.4</v>
      </c>
      <c r="L39" s="3">
        <v>8.3699999999999992</v>
      </c>
      <c r="M39" s="3">
        <v>10.4</v>
      </c>
    </row>
    <row r="40" spans="6:13" x14ac:dyDescent="0.2">
      <c r="F40" s="1">
        <v>2.06</v>
      </c>
      <c r="G40" s="3">
        <v>6.2</v>
      </c>
      <c r="H40" s="1">
        <v>10.5</v>
      </c>
      <c r="I40" s="3">
        <v>9.5</v>
      </c>
      <c r="J40" s="2">
        <v>18.7</v>
      </c>
      <c r="K40">
        <v>11.5</v>
      </c>
      <c r="L40" s="3">
        <v>11.37</v>
      </c>
      <c r="M40" s="3">
        <v>11</v>
      </c>
    </row>
    <row r="41" spans="6:13" x14ac:dyDescent="0.2">
      <c r="F41" s="1">
        <v>1.1200000000000001</v>
      </c>
      <c r="G41" s="3">
        <v>5.6</v>
      </c>
      <c r="H41" s="1">
        <v>7.6</v>
      </c>
      <c r="I41" s="3">
        <v>8.6999999999999993</v>
      </c>
      <c r="J41" s="2">
        <v>11.7</v>
      </c>
      <c r="K41">
        <v>10.5</v>
      </c>
      <c r="L41" s="3">
        <v>14.12</v>
      </c>
      <c r="M41" s="3">
        <v>11.5</v>
      </c>
    </row>
    <row r="42" spans="6:13" x14ac:dyDescent="0.2">
      <c r="F42" s="1">
        <v>2.76</v>
      </c>
      <c r="G42" s="3">
        <v>7.2</v>
      </c>
      <c r="H42" s="1">
        <v>11.2</v>
      </c>
      <c r="I42" s="3">
        <v>10</v>
      </c>
      <c r="J42" s="2">
        <v>18.100000000000001</v>
      </c>
      <c r="K42">
        <v>10.5</v>
      </c>
      <c r="L42" s="3">
        <v>16.5</v>
      </c>
      <c r="M42" s="3">
        <v>12.25</v>
      </c>
    </row>
    <row r="43" spans="6:13" x14ac:dyDescent="0.2">
      <c r="F43" s="1">
        <v>1.59</v>
      </c>
      <c r="G43" s="3">
        <v>5.8</v>
      </c>
      <c r="H43" s="1">
        <v>5.9</v>
      </c>
      <c r="I43" s="3">
        <v>8.1</v>
      </c>
      <c r="J43" s="2">
        <v>8.6</v>
      </c>
      <c r="K43">
        <v>9.8000000000000007</v>
      </c>
      <c r="L43" s="3">
        <v>11.93</v>
      </c>
      <c r="M43" s="3">
        <v>11.5</v>
      </c>
    </row>
    <row r="44" spans="6:13" x14ac:dyDescent="0.2">
      <c r="F44" s="1">
        <v>0.95</v>
      </c>
      <c r="G44" s="3">
        <v>5</v>
      </c>
      <c r="H44" s="1">
        <v>8.4</v>
      </c>
      <c r="I44" s="3">
        <v>9</v>
      </c>
      <c r="J44" s="2">
        <v>18.399999999999999</v>
      </c>
      <c r="K44">
        <v>13.5</v>
      </c>
      <c r="L44" s="3">
        <v>18.149999999999999</v>
      </c>
      <c r="M44" s="3">
        <v>13</v>
      </c>
    </row>
    <row r="45" spans="6:13" x14ac:dyDescent="0.2">
      <c r="F45" s="1">
        <v>3.05</v>
      </c>
      <c r="G45" s="3">
        <v>7.2</v>
      </c>
      <c r="H45" s="1">
        <v>25.2</v>
      </c>
      <c r="I45" s="3">
        <v>12.5</v>
      </c>
      <c r="J45" s="2">
        <v>17.100000000000001</v>
      </c>
      <c r="K45">
        <v>12.8</v>
      </c>
      <c r="L45" s="3">
        <v>19.61</v>
      </c>
      <c r="M45" s="3">
        <v>13</v>
      </c>
    </row>
    <row r="46" spans="6:13" x14ac:dyDescent="0.2">
      <c r="F46" s="1">
        <v>2.7</v>
      </c>
      <c r="G46" s="3">
        <v>6.7</v>
      </c>
      <c r="H46" s="1">
        <v>10.4</v>
      </c>
      <c r="I46" s="3">
        <v>9</v>
      </c>
      <c r="J46" s="2">
        <v>18.8</v>
      </c>
      <c r="K46">
        <v>11.5</v>
      </c>
      <c r="L46" s="3">
        <v>19.32</v>
      </c>
      <c r="M46" s="3">
        <v>13.3</v>
      </c>
    </row>
    <row r="47" spans="6:13" x14ac:dyDescent="0.2">
      <c r="F47" s="20">
        <v>6.36</v>
      </c>
      <c r="G47" s="21">
        <v>8.9</v>
      </c>
      <c r="H47" s="1">
        <v>6.4</v>
      </c>
      <c r="I47" s="3">
        <v>8.1</v>
      </c>
      <c r="J47" s="2">
        <v>41.6</v>
      </c>
      <c r="K47">
        <v>15</v>
      </c>
      <c r="L47" s="3">
        <v>17.48</v>
      </c>
      <c r="M47" s="3">
        <v>12.5</v>
      </c>
    </row>
    <row r="48" spans="6:13" x14ac:dyDescent="0.2">
      <c r="F48" s="15">
        <v>1.84</v>
      </c>
      <c r="G48" s="4">
        <v>6.6</v>
      </c>
      <c r="H48" s="1">
        <v>6.5</v>
      </c>
      <c r="I48" s="3">
        <v>8.3000000000000007</v>
      </c>
      <c r="J48" s="2">
        <v>27.6</v>
      </c>
      <c r="K48">
        <v>13</v>
      </c>
      <c r="L48" s="3">
        <v>10.17</v>
      </c>
      <c r="M48" s="3">
        <v>10.5</v>
      </c>
    </row>
    <row r="49" spans="6:13" x14ac:dyDescent="0.2">
      <c r="F49" s="1">
        <v>1.8</v>
      </c>
      <c r="G49" s="3">
        <v>6.3</v>
      </c>
      <c r="H49" s="1">
        <v>5.5</v>
      </c>
      <c r="I49" s="3">
        <v>8</v>
      </c>
      <c r="J49" s="2">
        <v>14.2</v>
      </c>
      <c r="K49">
        <v>11</v>
      </c>
      <c r="L49" s="3">
        <v>25.81</v>
      </c>
      <c r="M49" s="3">
        <v>14.3</v>
      </c>
    </row>
    <row r="50" spans="6:13" x14ac:dyDescent="0.2">
      <c r="F50" s="1">
        <v>1.93</v>
      </c>
      <c r="G50" s="3">
        <v>7.4</v>
      </c>
      <c r="H50" s="1">
        <v>5.7</v>
      </c>
      <c r="I50" s="3">
        <v>8.1</v>
      </c>
      <c r="J50" s="2">
        <v>31.4</v>
      </c>
      <c r="K50">
        <v>11.7</v>
      </c>
      <c r="L50" s="3">
        <v>18.73</v>
      </c>
      <c r="M50" s="3">
        <v>13.3</v>
      </c>
    </row>
    <row r="51" spans="6:13" x14ac:dyDescent="0.2">
      <c r="F51" s="1">
        <v>1.77</v>
      </c>
      <c r="G51" s="3">
        <v>6.4</v>
      </c>
      <c r="H51" s="1">
        <v>4</v>
      </c>
      <c r="I51" s="3">
        <v>7.2</v>
      </c>
      <c r="J51" s="2">
        <v>25.6</v>
      </c>
      <c r="K51">
        <v>12.5</v>
      </c>
      <c r="L51" s="3">
        <v>18.78</v>
      </c>
      <c r="M51" s="3">
        <v>13</v>
      </c>
    </row>
    <row r="52" spans="6:13" x14ac:dyDescent="0.2">
      <c r="F52" s="1">
        <v>1.1000000000000001</v>
      </c>
      <c r="G52" s="3">
        <v>5.0999999999999996</v>
      </c>
      <c r="H52" s="1">
        <v>5.3</v>
      </c>
      <c r="I52" s="3">
        <v>8.1999999999999993</v>
      </c>
      <c r="J52" s="2">
        <v>31.6</v>
      </c>
      <c r="K52">
        <v>13.1</v>
      </c>
      <c r="L52" s="3">
        <v>9.36</v>
      </c>
      <c r="M52" s="3">
        <v>10.8</v>
      </c>
    </row>
    <row r="53" spans="6:13" x14ac:dyDescent="0.2">
      <c r="F53" s="1">
        <v>2.36</v>
      </c>
      <c r="G53" s="3">
        <v>6.6</v>
      </c>
      <c r="H53" s="1">
        <v>11</v>
      </c>
      <c r="I53" s="3">
        <v>9.5</v>
      </c>
      <c r="J53" s="2">
        <v>24.2</v>
      </c>
      <c r="K53">
        <v>12.7</v>
      </c>
      <c r="L53" s="3">
        <v>14.23</v>
      </c>
      <c r="M53" s="3">
        <v>12</v>
      </c>
    </row>
    <row r="54" spans="6:13" x14ac:dyDescent="0.2">
      <c r="F54" s="1">
        <v>2.13</v>
      </c>
      <c r="G54" s="3">
        <v>6</v>
      </c>
      <c r="H54" s="1">
        <v>10.199999999999999</v>
      </c>
      <c r="I54" s="3">
        <v>9.5</v>
      </c>
      <c r="J54" s="2">
        <v>19.399999999999999</v>
      </c>
      <c r="K54">
        <v>11.5</v>
      </c>
      <c r="L54" s="3">
        <v>8.86</v>
      </c>
      <c r="M54" s="3">
        <v>10.5</v>
      </c>
    </row>
    <row r="55" spans="6:13" x14ac:dyDescent="0.2">
      <c r="F55" s="1">
        <v>2.34</v>
      </c>
      <c r="G55" s="3">
        <v>7</v>
      </c>
      <c r="H55" s="1">
        <v>6.4</v>
      </c>
      <c r="I55" s="3">
        <v>8.3000000000000007</v>
      </c>
      <c r="J55" s="2">
        <v>14.3</v>
      </c>
      <c r="K55">
        <v>10.8</v>
      </c>
      <c r="L55" s="3">
        <v>6.19</v>
      </c>
      <c r="M55" s="3">
        <v>9.5</v>
      </c>
    </row>
    <row r="56" spans="6:13" x14ac:dyDescent="0.2">
      <c r="F56" s="1">
        <v>2.39</v>
      </c>
      <c r="G56" s="3">
        <v>6.8</v>
      </c>
      <c r="H56" s="1">
        <v>8.1</v>
      </c>
      <c r="I56" s="3">
        <v>8.3000000000000007</v>
      </c>
      <c r="J56" s="2">
        <v>15.7</v>
      </c>
      <c r="K56">
        <v>10.5</v>
      </c>
      <c r="L56" s="3">
        <v>24.27</v>
      </c>
      <c r="M56" s="3">
        <v>14.3</v>
      </c>
    </row>
    <row r="57" spans="6:13" x14ac:dyDescent="0.2">
      <c r="F57" s="1">
        <v>2.15</v>
      </c>
      <c r="G57" s="3">
        <v>6.4</v>
      </c>
      <c r="H57" s="1">
        <v>5.7</v>
      </c>
      <c r="I57" s="3">
        <v>7.5</v>
      </c>
      <c r="J57" s="2">
        <v>11.9</v>
      </c>
      <c r="K57">
        <v>10</v>
      </c>
      <c r="L57" s="3">
        <v>24.82</v>
      </c>
      <c r="M57" s="3">
        <v>14.5</v>
      </c>
    </row>
    <row r="58" spans="6:13" x14ac:dyDescent="0.2">
      <c r="F58" s="1">
        <v>3.26</v>
      </c>
      <c r="G58" s="3">
        <v>7.4</v>
      </c>
      <c r="H58" s="1">
        <v>11</v>
      </c>
      <c r="I58" s="3">
        <v>9.6</v>
      </c>
      <c r="J58" s="2">
        <v>11.2</v>
      </c>
      <c r="K58">
        <v>10</v>
      </c>
      <c r="L58" s="3">
        <v>23.26</v>
      </c>
      <c r="M58" s="3">
        <v>13.5</v>
      </c>
    </row>
    <row r="59" spans="6:13" x14ac:dyDescent="0.2">
      <c r="F59" s="1">
        <v>1.69</v>
      </c>
      <c r="G59" s="3">
        <v>6.2</v>
      </c>
      <c r="H59" s="1">
        <v>8.9</v>
      </c>
      <c r="I59" s="3">
        <v>9</v>
      </c>
      <c r="J59" s="2">
        <v>20.2</v>
      </c>
      <c r="K59">
        <v>12</v>
      </c>
      <c r="L59" s="3">
        <v>20.09</v>
      </c>
      <c r="M59" s="3">
        <v>13.5</v>
      </c>
    </row>
    <row r="60" spans="6:13" x14ac:dyDescent="0.2">
      <c r="F60" s="1">
        <v>2.42</v>
      </c>
      <c r="G60" s="3">
        <v>6.9</v>
      </c>
      <c r="H60" s="1">
        <v>7.2</v>
      </c>
      <c r="I60" s="3">
        <v>8.3000000000000007</v>
      </c>
      <c r="J60" s="2">
        <v>31</v>
      </c>
      <c r="K60">
        <v>12.5</v>
      </c>
      <c r="L60" s="3">
        <v>14.52</v>
      </c>
      <c r="M60" s="3">
        <v>12</v>
      </c>
    </row>
    <row r="61" spans="6:13" x14ac:dyDescent="0.2">
      <c r="F61" s="1">
        <v>2.57</v>
      </c>
      <c r="G61" s="3">
        <v>6.9</v>
      </c>
      <c r="H61" s="1">
        <v>7.3</v>
      </c>
      <c r="I61" s="3">
        <v>8.5</v>
      </c>
      <c r="J61" s="2">
        <v>15</v>
      </c>
      <c r="K61">
        <v>11.2</v>
      </c>
      <c r="L61" s="3">
        <v>9.01</v>
      </c>
      <c r="M61" s="3">
        <v>11</v>
      </c>
    </row>
    <row r="62" spans="6:13" x14ac:dyDescent="0.2">
      <c r="F62" s="1">
        <v>1.62</v>
      </c>
      <c r="G62" s="3">
        <v>5.9</v>
      </c>
      <c r="H62" s="1">
        <v>4.2</v>
      </c>
      <c r="I62" s="3">
        <v>7.2</v>
      </c>
      <c r="J62" s="2">
        <v>14.7</v>
      </c>
      <c r="K62">
        <v>10.8</v>
      </c>
      <c r="L62" s="3">
        <v>9.8000000000000007</v>
      </c>
      <c r="M62" s="3">
        <v>11</v>
      </c>
    </row>
    <row r="63" spans="6:13" x14ac:dyDescent="0.2">
      <c r="F63" s="1">
        <v>1.67</v>
      </c>
      <c r="G63" s="3">
        <v>6</v>
      </c>
      <c r="H63" s="1">
        <v>10</v>
      </c>
      <c r="I63" s="3">
        <v>9.5</v>
      </c>
      <c r="J63" s="2">
        <v>15.9</v>
      </c>
      <c r="K63">
        <v>11.3</v>
      </c>
      <c r="L63" s="3">
        <v>9.24</v>
      </c>
      <c r="M63" s="3">
        <v>12</v>
      </c>
    </row>
    <row r="64" spans="6:13" x14ac:dyDescent="0.2">
      <c r="F64" s="1">
        <v>1.42</v>
      </c>
      <c r="G64" s="3">
        <v>6</v>
      </c>
      <c r="H64" s="1">
        <v>5.5</v>
      </c>
      <c r="I64" s="3">
        <v>7.9</v>
      </c>
      <c r="J64" s="2">
        <v>18.2</v>
      </c>
      <c r="K64">
        <v>11.2</v>
      </c>
      <c r="L64" s="3">
        <v>14.99</v>
      </c>
      <c r="M64" s="3">
        <v>12.5</v>
      </c>
    </row>
    <row r="65" spans="6:13" x14ac:dyDescent="0.2">
      <c r="F65" s="1">
        <v>2.69</v>
      </c>
      <c r="G65" s="3">
        <v>6.9</v>
      </c>
      <c r="H65" s="1">
        <v>8.1999999999999993</v>
      </c>
      <c r="I65" s="3">
        <v>8.6</v>
      </c>
      <c r="J65" s="2">
        <v>11.8</v>
      </c>
      <c r="K65">
        <v>10.199999999999999</v>
      </c>
      <c r="L65" s="3">
        <v>13.99</v>
      </c>
      <c r="M65" s="3">
        <v>11.8</v>
      </c>
    </row>
    <row r="66" spans="6:13" x14ac:dyDescent="0.2">
      <c r="F66" s="1">
        <v>1.74</v>
      </c>
      <c r="G66" s="3">
        <v>6</v>
      </c>
      <c r="H66" s="1">
        <v>6.5</v>
      </c>
      <c r="I66" s="3">
        <v>8.1</v>
      </c>
      <c r="J66" s="2">
        <v>19.8</v>
      </c>
      <c r="K66">
        <v>11.8</v>
      </c>
      <c r="L66" s="3">
        <v>13.53</v>
      </c>
      <c r="M66" s="3">
        <v>12</v>
      </c>
    </row>
    <row r="67" spans="6:13" x14ac:dyDescent="0.2">
      <c r="F67" s="1">
        <v>1.41</v>
      </c>
      <c r="G67" s="3">
        <v>5.9</v>
      </c>
      <c r="H67" s="1">
        <v>9.9</v>
      </c>
      <c r="I67" s="3">
        <v>9.3000000000000007</v>
      </c>
      <c r="J67" s="2">
        <v>12.4</v>
      </c>
      <c r="K67">
        <v>10.5</v>
      </c>
      <c r="L67" s="3">
        <v>9.76</v>
      </c>
      <c r="M67" s="3">
        <v>11</v>
      </c>
    </row>
    <row r="68" spans="6:13" x14ac:dyDescent="0.2">
      <c r="F68" s="1">
        <v>0.97</v>
      </c>
      <c r="G68" s="3">
        <v>5.2</v>
      </c>
      <c r="H68" s="1">
        <v>10.7</v>
      </c>
      <c r="I68" s="3">
        <v>9.5</v>
      </c>
      <c r="J68" s="2">
        <v>8.1</v>
      </c>
      <c r="K68">
        <v>8.8000000000000007</v>
      </c>
      <c r="L68" s="3">
        <v>7.69</v>
      </c>
      <c r="M68" s="3">
        <v>10</v>
      </c>
    </row>
    <row r="69" spans="6:13" x14ac:dyDescent="0.2">
      <c r="F69" s="20">
        <v>4.84</v>
      </c>
      <c r="G69" s="21">
        <v>8.6999999999999993</v>
      </c>
      <c r="H69" s="1">
        <v>5.0999999999999996</v>
      </c>
      <c r="I69" s="3">
        <v>7.6</v>
      </c>
      <c r="J69" s="2">
        <v>16.600000000000001</v>
      </c>
      <c r="K69">
        <v>11</v>
      </c>
      <c r="L69" s="3">
        <v>10.72</v>
      </c>
      <c r="M69" s="3">
        <v>10.8</v>
      </c>
    </row>
    <row r="70" spans="6:13" x14ac:dyDescent="0.2">
      <c r="H70" s="1">
        <v>13.5</v>
      </c>
      <c r="I70" s="3">
        <v>10.3</v>
      </c>
      <c r="J70" s="2">
        <v>17</v>
      </c>
      <c r="K70">
        <v>11.6</v>
      </c>
      <c r="L70" s="3">
        <v>10.63</v>
      </c>
      <c r="M70" s="3">
        <v>10.7</v>
      </c>
    </row>
    <row r="71" spans="6:13" x14ac:dyDescent="0.2">
      <c r="H71" s="1">
        <v>10.8</v>
      </c>
      <c r="I71" s="3">
        <v>9.3000000000000007</v>
      </c>
      <c r="J71" s="2">
        <v>15</v>
      </c>
      <c r="K71">
        <v>11</v>
      </c>
      <c r="L71" s="3">
        <v>16.010000000000002</v>
      </c>
      <c r="M71" s="3">
        <v>12.2</v>
      </c>
    </row>
    <row r="72" spans="6:13" x14ac:dyDescent="0.2">
      <c r="H72" s="1">
        <v>17.100000000000001</v>
      </c>
      <c r="I72" s="3">
        <v>10.7</v>
      </c>
      <c r="J72" s="2">
        <v>17.2</v>
      </c>
      <c r="K72">
        <v>10.199999999999999</v>
      </c>
      <c r="L72" s="3">
        <v>19.920000000000002</v>
      </c>
      <c r="M72" s="3">
        <v>13.4</v>
      </c>
    </row>
    <row r="73" spans="6:13" x14ac:dyDescent="0.2">
      <c r="H73" s="1">
        <v>7.3</v>
      </c>
      <c r="I73" s="3">
        <v>8.6</v>
      </c>
      <c r="J73" s="2">
        <v>23.5</v>
      </c>
      <c r="K73">
        <v>12.2</v>
      </c>
      <c r="L73" s="3">
        <v>12.37</v>
      </c>
      <c r="M73" s="3">
        <v>11.8</v>
      </c>
    </row>
    <row r="74" spans="6:13" x14ac:dyDescent="0.2">
      <c r="H74" s="1">
        <v>9.8000000000000007</v>
      </c>
      <c r="I74" s="3">
        <v>9.3000000000000007</v>
      </c>
      <c r="J74" s="2">
        <v>28.9</v>
      </c>
      <c r="K74">
        <v>13</v>
      </c>
      <c r="L74" s="3">
        <v>21.29</v>
      </c>
      <c r="M74" s="3">
        <v>13.7</v>
      </c>
    </row>
    <row r="75" spans="6:13" x14ac:dyDescent="0.2">
      <c r="H75" s="1">
        <v>17.8</v>
      </c>
      <c r="I75" s="3">
        <v>11.3</v>
      </c>
      <c r="J75" s="2">
        <v>27.2</v>
      </c>
      <c r="K75">
        <v>14.6</v>
      </c>
      <c r="L75" s="3">
        <v>21.15</v>
      </c>
      <c r="M75" s="3">
        <v>23.3</v>
      </c>
    </row>
    <row r="76" spans="6:13" x14ac:dyDescent="0.2">
      <c r="H76" s="1">
        <v>10.4</v>
      </c>
      <c r="I76" s="3">
        <v>9.1999999999999993</v>
      </c>
      <c r="J76" s="2">
        <v>18.2</v>
      </c>
      <c r="K76">
        <v>11</v>
      </c>
      <c r="L76" s="3">
        <v>17</v>
      </c>
      <c r="M76" s="3">
        <v>12.5</v>
      </c>
    </row>
    <row r="77" spans="6:13" x14ac:dyDescent="0.2">
      <c r="H77" s="1">
        <v>7.3</v>
      </c>
      <c r="I77" s="3">
        <v>8.3000000000000007</v>
      </c>
      <c r="J77" s="2">
        <v>11</v>
      </c>
      <c r="K77">
        <v>9.1999999999999993</v>
      </c>
      <c r="L77" s="3">
        <v>23.11</v>
      </c>
      <c r="M77" s="3">
        <v>13.5</v>
      </c>
    </row>
    <row r="78" spans="6:13" x14ac:dyDescent="0.2">
      <c r="H78" s="1">
        <v>8.6999999999999993</v>
      </c>
      <c r="I78" s="3">
        <v>9</v>
      </c>
      <c r="J78" s="2">
        <v>34.9</v>
      </c>
      <c r="K78">
        <v>12.8</v>
      </c>
      <c r="L78" s="3">
        <v>16.02</v>
      </c>
      <c r="M78" s="3">
        <v>12.4</v>
      </c>
    </row>
    <row r="79" spans="6:13" x14ac:dyDescent="0.2">
      <c r="H79" s="1">
        <v>7.3</v>
      </c>
      <c r="I79" s="3">
        <v>8.3000000000000007</v>
      </c>
      <c r="J79" s="2">
        <v>26.2</v>
      </c>
      <c r="K79">
        <v>12.5</v>
      </c>
      <c r="L79" s="3">
        <v>20.079999999999998</v>
      </c>
      <c r="M79" s="3">
        <v>13</v>
      </c>
    </row>
    <row r="80" spans="6:13" x14ac:dyDescent="0.2">
      <c r="H80" s="1">
        <v>9.9</v>
      </c>
      <c r="I80" s="3">
        <v>9.3000000000000007</v>
      </c>
      <c r="J80" s="2">
        <v>22.4</v>
      </c>
      <c r="K80">
        <v>12.5</v>
      </c>
      <c r="L80" s="3">
        <v>19.21</v>
      </c>
      <c r="M80" s="3">
        <v>13.2</v>
      </c>
    </row>
    <row r="81" spans="8:13" x14ac:dyDescent="0.2">
      <c r="H81" s="1">
        <v>3.5</v>
      </c>
      <c r="I81" s="3">
        <v>6.7</v>
      </c>
      <c r="J81" s="2">
        <v>18.8</v>
      </c>
      <c r="K81">
        <v>11.5</v>
      </c>
      <c r="L81" s="3">
        <v>14.89</v>
      </c>
      <c r="M81" s="3">
        <v>12.5</v>
      </c>
    </row>
    <row r="82" spans="8:13" x14ac:dyDescent="0.2">
      <c r="H82" s="1">
        <v>11.1</v>
      </c>
      <c r="I82" s="3">
        <v>9.5</v>
      </c>
      <c r="J82" s="2">
        <v>18.8</v>
      </c>
      <c r="K82">
        <v>11</v>
      </c>
      <c r="L82" s="3">
        <v>11.74</v>
      </c>
      <c r="M82" s="3">
        <v>11.4</v>
      </c>
    </row>
    <row r="83" spans="8:13" x14ac:dyDescent="0.2">
      <c r="H83" s="1">
        <v>5.9</v>
      </c>
      <c r="I83" s="3">
        <v>8</v>
      </c>
      <c r="J83" s="2">
        <v>16.7</v>
      </c>
      <c r="K83">
        <v>12.2</v>
      </c>
      <c r="L83" s="3">
        <v>15.83</v>
      </c>
      <c r="M83" s="3">
        <v>12.4</v>
      </c>
    </row>
    <row r="84" spans="8:13" x14ac:dyDescent="0.2">
      <c r="H84" s="1">
        <v>10.199999999999999</v>
      </c>
      <c r="I84" s="3">
        <v>9.6</v>
      </c>
      <c r="J84" s="2">
        <v>18.5</v>
      </c>
      <c r="K84">
        <v>10.7</v>
      </c>
      <c r="L84" s="3">
        <v>12.97</v>
      </c>
      <c r="M84" s="3">
        <v>11.3</v>
      </c>
    </row>
    <row r="85" spans="8:13" x14ac:dyDescent="0.2">
      <c r="H85" s="1">
        <v>12.4</v>
      </c>
      <c r="I85" s="3">
        <v>9.6999999999999993</v>
      </c>
      <c r="J85" s="2">
        <v>9</v>
      </c>
      <c r="K85">
        <v>9.1999999999999993</v>
      </c>
      <c r="L85" s="3">
        <v>17.93</v>
      </c>
      <c r="M85" s="3">
        <v>12.9</v>
      </c>
    </row>
    <row r="86" spans="8:13" x14ac:dyDescent="0.2">
      <c r="H86" s="1">
        <v>9.3000000000000007</v>
      </c>
      <c r="I86" s="3">
        <v>9.4</v>
      </c>
      <c r="J86" s="2">
        <v>9.4</v>
      </c>
      <c r="K86">
        <v>9.1</v>
      </c>
      <c r="L86" s="3">
        <v>16.809999999999999</v>
      </c>
      <c r="M86" s="3">
        <v>12.6</v>
      </c>
    </row>
    <row r="87" spans="8:13" x14ac:dyDescent="0.2">
      <c r="H87" s="1">
        <v>8</v>
      </c>
      <c r="I87" s="3">
        <v>8.6</v>
      </c>
      <c r="J87" s="2">
        <v>27</v>
      </c>
      <c r="K87">
        <v>13</v>
      </c>
      <c r="L87" s="3">
        <v>14.33</v>
      </c>
      <c r="M87" s="3">
        <v>12.2</v>
      </c>
    </row>
    <row r="88" spans="8:13" x14ac:dyDescent="0.2">
      <c r="H88" s="1">
        <v>9.4</v>
      </c>
      <c r="I88" s="3">
        <v>8.9</v>
      </c>
      <c r="J88" s="2">
        <v>12.6</v>
      </c>
      <c r="K88">
        <v>10</v>
      </c>
      <c r="L88" s="3">
        <v>7.97</v>
      </c>
      <c r="M88" s="3">
        <v>10.199999999999999</v>
      </c>
    </row>
    <row r="89" spans="8:13" x14ac:dyDescent="0.2">
      <c r="H89" s="1">
        <v>11.4</v>
      </c>
      <c r="I89" s="3">
        <v>0.96</v>
      </c>
      <c r="J89" s="2">
        <v>23.8</v>
      </c>
      <c r="K89">
        <v>12.5</v>
      </c>
      <c r="L89" s="3">
        <v>15.51</v>
      </c>
      <c r="M89" s="3">
        <v>12</v>
      </c>
    </row>
    <row r="90" spans="8:13" x14ac:dyDescent="0.2">
      <c r="H90" s="1">
        <v>7.1</v>
      </c>
      <c r="I90" s="3">
        <v>0.84000000000000008</v>
      </c>
      <c r="J90" s="2">
        <v>14.9</v>
      </c>
      <c r="K90">
        <v>10.7</v>
      </c>
      <c r="L90" s="3">
        <v>13.98</v>
      </c>
      <c r="M90" s="3">
        <v>11.8</v>
      </c>
    </row>
    <row r="91" spans="8:13" x14ac:dyDescent="0.2">
      <c r="H91" s="1">
        <v>10.9</v>
      </c>
      <c r="I91" s="3">
        <v>9.6</v>
      </c>
      <c r="J91" s="2">
        <v>9.1</v>
      </c>
      <c r="K91">
        <v>10</v>
      </c>
      <c r="L91" s="3">
        <v>18.420000000000002</v>
      </c>
      <c r="M91" s="3">
        <v>12.9</v>
      </c>
    </row>
    <row r="92" spans="8:13" x14ac:dyDescent="0.2">
      <c r="H92" s="1">
        <v>9.3000000000000007</v>
      </c>
      <c r="I92" s="3">
        <v>9.3000000000000007</v>
      </c>
      <c r="J92" s="2">
        <v>13.8</v>
      </c>
      <c r="K92">
        <v>10.6</v>
      </c>
      <c r="L92" s="3">
        <v>7.73</v>
      </c>
      <c r="M92" s="3">
        <v>10.199999999999999</v>
      </c>
    </row>
    <row r="93" spans="8:13" x14ac:dyDescent="0.2">
      <c r="H93" s="1">
        <v>13.1</v>
      </c>
      <c r="I93" s="3">
        <v>9.8000000000000007</v>
      </c>
      <c r="J93" s="2">
        <v>10.7</v>
      </c>
      <c r="K93">
        <v>9.8000000000000007</v>
      </c>
      <c r="L93" s="3">
        <v>16.78</v>
      </c>
      <c r="M93" s="3">
        <v>12.4</v>
      </c>
    </row>
    <row r="94" spans="8:13" x14ac:dyDescent="0.2">
      <c r="H94" s="1">
        <v>6.7</v>
      </c>
      <c r="I94" s="3">
        <v>8.5</v>
      </c>
      <c r="J94" s="2">
        <v>19.7</v>
      </c>
      <c r="K94">
        <v>12.2</v>
      </c>
      <c r="L94" s="3">
        <v>23.54</v>
      </c>
      <c r="M94" s="3">
        <v>13.9</v>
      </c>
    </row>
    <row r="95" spans="8:13" x14ac:dyDescent="0.2">
      <c r="H95" s="1">
        <v>12.4</v>
      </c>
      <c r="I95" s="3">
        <v>9.8000000000000007</v>
      </c>
      <c r="J95" s="2">
        <v>18.3</v>
      </c>
      <c r="K95">
        <v>10</v>
      </c>
      <c r="L95" s="3">
        <v>16.05</v>
      </c>
      <c r="M95" s="3">
        <v>12.6</v>
      </c>
    </row>
    <row r="96" spans="8:13" x14ac:dyDescent="0.2">
      <c r="H96" s="1">
        <v>8.3000000000000007</v>
      </c>
      <c r="I96" s="3">
        <v>8.6</v>
      </c>
      <c r="J96" s="2">
        <v>33.200000000000003</v>
      </c>
      <c r="K96">
        <v>12.4</v>
      </c>
      <c r="L96" s="3">
        <v>14</v>
      </c>
      <c r="M96" s="3">
        <v>12</v>
      </c>
    </row>
    <row r="97" spans="8:13" x14ac:dyDescent="0.2">
      <c r="H97" s="1">
        <v>8.6999999999999993</v>
      </c>
      <c r="I97" s="3">
        <v>8.6</v>
      </c>
      <c r="J97" s="2">
        <v>14.9</v>
      </c>
      <c r="K97">
        <v>12.4</v>
      </c>
      <c r="L97" s="3">
        <v>8.07</v>
      </c>
      <c r="M97" s="3">
        <v>10.3</v>
      </c>
    </row>
    <row r="98" spans="8:13" x14ac:dyDescent="0.2">
      <c r="H98" s="1">
        <v>8.1</v>
      </c>
      <c r="I98" s="3">
        <v>8.8000000000000007</v>
      </c>
      <c r="J98" s="2">
        <v>31</v>
      </c>
      <c r="K98">
        <v>13.2</v>
      </c>
      <c r="L98" s="3">
        <v>15.81</v>
      </c>
      <c r="M98" s="3">
        <v>11.75</v>
      </c>
    </row>
    <row r="99" spans="8:13" x14ac:dyDescent="0.2">
      <c r="H99" s="1">
        <v>8.5</v>
      </c>
      <c r="I99" s="3">
        <v>9.1999999999999993</v>
      </c>
      <c r="J99" s="2">
        <v>10.4</v>
      </c>
      <c r="K99">
        <v>10.6</v>
      </c>
      <c r="L99" s="3">
        <v>11.02</v>
      </c>
      <c r="M99" s="3">
        <v>10.5</v>
      </c>
    </row>
    <row r="100" spans="8:13" x14ac:dyDescent="0.2">
      <c r="H100" s="1">
        <v>8.8000000000000007</v>
      </c>
      <c r="I100" s="3">
        <v>9</v>
      </c>
      <c r="J100" s="2">
        <v>35.6</v>
      </c>
      <c r="K100">
        <v>12.5</v>
      </c>
      <c r="L100" s="3">
        <v>10.029999999999999</v>
      </c>
      <c r="M100" s="3">
        <v>10.75</v>
      </c>
    </row>
    <row r="101" spans="8:13" x14ac:dyDescent="0.2">
      <c r="H101" s="1">
        <v>7.8</v>
      </c>
      <c r="I101" s="3">
        <v>8.6</v>
      </c>
      <c r="J101" s="2">
        <v>19.7</v>
      </c>
      <c r="K101">
        <v>11.7</v>
      </c>
      <c r="L101" s="3">
        <v>24.67</v>
      </c>
      <c r="M101" s="3">
        <v>13.75</v>
      </c>
    </row>
    <row r="102" spans="8:13" x14ac:dyDescent="0.2">
      <c r="H102" s="1">
        <v>6.6</v>
      </c>
      <c r="I102" s="3">
        <v>7.8</v>
      </c>
      <c r="J102" s="2">
        <v>18.100000000000001</v>
      </c>
      <c r="K102">
        <v>11.8</v>
      </c>
      <c r="L102" s="3">
        <v>13.65</v>
      </c>
      <c r="M102" s="3">
        <v>11.5</v>
      </c>
    </row>
    <row r="103" spans="8:13" x14ac:dyDescent="0.2">
      <c r="J103" s="2">
        <v>23.2</v>
      </c>
      <c r="K103">
        <v>12.2</v>
      </c>
      <c r="L103" s="3">
        <v>10.63</v>
      </c>
      <c r="M103" s="3">
        <v>11.5</v>
      </c>
    </row>
    <row r="104" spans="8:13" x14ac:dyDescent="0.2">
      <c r="J104" s="2">
        <v>12.2</v>
      </c>
      <c r="K104">
        <v>12.1</v>
      </c>
      <c r="L104" s="3">
        <v>15.56</v>
      </c>
      <c r="M104" s="3">
        <v>12</v>
      </c>
    </row>
    <row r="105" spans="8:13" x14ac:dyDescent="0.2">
      <c r="J105" s="2">
        <v>15.1</v>
      </c>
      <c r="K105">
        <v>9.8000000000000007</v>
      </c>
      <c r="L105" s="3">
        <v>16.09</v>
      </c>
      <c r="M105" s="3">
        <v>12</v>
      </c>
    </row>
    <row r="106" spans="8:13" x14ac:dyDescent="0.2">
      <c r="J106" s="2">
        <v>9.9</v>
      </c>
      <c r="K106">
        <v>9.6999999999999993</v>
      </c>
      <c r="L106" s="3">
        <v>8.19</v>
      </c>
      <c r="M106" s="3">
        <v>10</v>
      </c>
    </row>
    <row r="107" spans="8:13" x14ac:dyDescent="0.2">
      <c r="J107" s="2">
        <v>15.1</v>
      </c>
      <c r="K107">
        <v>11.1</v>
      </c>
      <c r="L107" s="3">
        <v>17.38</v>
      </c>
      <c r="M107" s="3">
        <v>12.5</v>
      </c>
    </row>
    <row r="108" spans="8:13" x14ac:dyDescent="0.2">
      <c r="J108" s="2">
        <v>20.5</v>
      </c>
      <c r="K108">
        <v>12</v>
      </c>
      <c r="L108" s="3">
        <v>16.57</v>
      </c>
      <c r="M108" s="3">
        <v>12</v>
      </c>
    </row>
    <row r="109" spans="8:13" x14ac:dyDescent="0.2">
      <c r="J109" s="2">
        <v>12.1</v>
      </c>
      <c r="K109">
        <v>10.4</v>
      </c>
      <c r="L109" s="3">
        <v>13.88</v>
      </c>
      <c r="M109" s="3">
        <v>11.5</v>
      </c>
    </row>
    <row r="110" spans="8:13" x14ac:dyDescent="0.2">
      <c r="J110" s="2">
        <v>12.8</v>
      </c>
      <c r="K110">
        <v>10.5</v>
      </c>
      <c r="L110" s="3">
        <v>16.420000000000002</v>
      </c>
      <c r="M110" s="3">
        <v>11.75</v>
      </c>
    </row>
    <row r="111" spans="8:13" x14ac:dyDescent="0.2">
      <c r="J111" s="2">
        <v>16.600000000000001</v>
      </c>
      <c r="K111">
        <v>11.5</v>
      </c>
      <c r="L111" s="3">
        <v>9.09</v>
      </c>
      <c r="M111" s="3">
        <v>10.5</v>
      </c>
    </row>
    <row r="112" spans="8:13" x14ac:dyDescent="0.2">
      <c r="J112" s="2">
        <v>19</v>
      </c>
      <c r="K112">
        <v>11.7</v>
      </c>
      <c r="L112" s="3">
        <v>10.220000000000001</v>
      </c>
      <c r="M112" s="3">
        <v>10.5</v>
      </c>
    </row>
    <row r="113" spans="10:13" x14ac:dyDescent="0.2">
      <c r="J113" s="2">
        <v>27.6</v>
      </c>
      <c r="K113">
        <v>13.2</v>
      </c>
      <c r="L113" s="3">
        <v>11.52</v>
      </c>
      <c r="M113" s="3">
        <v>11.5</v>
      </c>
    </row>
    <row r="114" spans="10:13" x14ac:dyDescent="0.2">
      <c r="J114" s="2">
        <v>18.2</v>
      </c>
      <c r="K114">
        <v>11.7</v>
      </c>
      <c r="L114" s="13">
        <v>9.17</v>
      </c>
      <c r="M114" s="13">
        <v>10.5</v>
      </c>
    </row>
    <row r="115" spans="10:13" x14ac:dyDescent="0.2">
      <c r="J115" s="2">
        <v>12.2</v>
      </c>
      <c r="K115">
        <v>10.5</v>
      </c>
      <c r="L115" s="1">
        <v>32</v>
      </c>
      <c r="M115" s="1">
        <v>15.5</v>
      </c>
    </row>
    <row r="116" spans="10:13" x14ac:dyDescent="0.2">
      <c r="J116" s="1">
        <v>6.27</v>
      </c>
      <c r="K116" s="1">
        <v>9.1999999999999993</v>
      </c>
      <c r="L116" s="1">
        <v>17.22</v>
      </c>
      <c r="M116" s="1">
        <v>12.2</v>
      </c>
    </row>
    <row r="117" spans="10:13" x14ac:dyDescent="0.2">
      <c r="J117" s="1">
        <v>20.77</v>
      </c>
      <c r="K117" s="1">
        <v>12.2</v>
      </c>
      <c r="L117" s="1">
        <v>26.21</v>
      </c>
      <c r="M117" s="1">
        <v>13.7</v>
      </c>
    </row>
    <row r="118" spans="10:13" x14ac:dyDescent="0.2">
      <c r="J118" s="1">
        <v>14.57</v>
      </c>
      <c r="K118" s="1">
        <v>11.3</v>
      </c>
      <c r="L118" s="1">
        <v>22.9</v>
      </c>
      <c r="M118" s="1">
        <v>13.4</v>
      </c>
    </row>
    <row r="119" spans="10:13" x14ac:dyDescent="0.2">
      <c r="J119" s="1">
        <v>15.91</v>
      </c>
      <c r="K119" s="1">
        <v>11.8</v>
      </c>
      <c r="L119" s="1">
        <v>22.48</v>
      </c>
      <c r="M119" s="1">
        <v>13.6</v>
      </c>
    </row>
    <row r="120" spans="10:13" x14ac:dyDescent="0.2">
      <c r="J120" s="1">
        <v>10.7</v>
      </c>
      <c r="K120" s="1">
        <v>10.7</v>
      </c>
      <c r="L120" s="3">
        <v>21.52</v>
      </c>
      <c r="M120" s="3">
        <v>13.4</v>
      </c>
    </row>
    <row r="121" spans="10:13" x14ac:dyDescent="0.2">
      <c r="J121" s="1">
        <v>16.82</v>
      </c>
      <c r="K121" s="1">
        <v>12.2</v>
      </c>
      <c r="L121" s="3">
        <v>14.7</v>
      </c>
      <c r="M121" s="3">
        <v>12</v>
      </c>
    </row>
    <row r="122" spans="10:13" x14ac:dyDescent="0.2">
      <c r="J122" s="1">
        <v>15.38</v>
      </c>
      <c r="K122" s="1">
        <v>11.5</v>
      </c>
      <c r="L122" s="3">
        <v>25.56</v>
      </c>
      <c r="M122" s="3">
        <v>13.9</v>
      </c>
    </row>
    <row r="123" spans="10:13" x14ac:dyDescent="0.2">
      <c r="J123" s="1">
        <v>9.24</v>
      </c>
      <c r="K123" s="1">
        <v>10</v>
      </c>
      <c r="L123" s="3">
        <v>15.83</v>
      </c>
      <c r="M123" s="3">
        <v>12</v>
      </c>
    </row>
    <row r="124" spans="10:13" x14ac:dyDescent="0.2">
      <c r="J124" s="1">
        <v>21.05</v>
      </c>
      <c r="K124" s="1">
        <v>12.5</v>
      </c>
      <c r="L124" s="3">
        <v>16.2</v>
      </c>
      <c r="M124" s="3">
        <v>12.2</v>
      </c>
    </row>
    <row r="125" spans="10:13" x14ac:dyDescent="0.2">
      <c r="J125" s="1">
        <v>13.67</v>
      </c>
      <c r="K125" s="1">
        <v>11.5</v>
      </c>
      <c r="L125" s="3">
        <v>9.19</v>
      </c>
      <c r="M125" s="3">
        <v>10.3</v>
      </c>
    </row>
    <row r="126" spans="10:13" x14ac:dyDescent="0.2">
      <c r="J126" s="1">
        <v>5.5</v>
      </c>
      <c r="K126" s="1">
        <v>8.6</v>
      </c>
      <c r="L126" s="3">
        <v>18.07</v>
      </c>
      <c r="M126" s="3">
        <v>13.4</v>
      </c>
    </row>
    <row r="127" spans="10:13" x14ac:dyDescent="0.2">
      <c r="J127" s="1">
        <v>15.11</v>
      </c>
      <c r="K127" s="1">
        <v>11.9</v>
      </c>
      <c r="L127" s="3">
        <v>16.71</v>
      </c>
      <c r="M127" s="3">
        <v>13.2</v>
      </c>
    </row>
    <row r="128" spans="10:13" x14ac:dyDescent="0.2">
      <c r="J128" s="1">
        <v>10.07</v>
      </c>
      <c r="K128" s="1">
        <v>10.7</v>
      </c>
      <c r="L128" s="3">
        <v>17.43</v>
      </c>
      <c r="M128" s="3">
        <v>12.5</v>
      </c>
    </row>
    <row r="129" spans="10:13" x14ac:dyDescent="0.2">
      <c r="J129" s="1">
        <v>14.29</v>
      </c>
      <c r="K129" s="1">
        <v>11.3</v>
      </c>
      <c r="L129" s="3">
        <v>13.85</v>
      </c>
      <c r="M129" s="3">
        <v>12.5</v>
      </c>
    </row>
    <row r="130" spans="10:13" x14ac:dyDescent="0.2">
      <c r="J130" s="1">
        <v>14.13</v>
      </c>
      <c r="K130" s="1">
        <v>11.5</v>
      </c>
      <c r="L130" s="3">
        <v>23.04</v>
      </c>
      <c r="M130" s="3">
        <v>14</v>
      </c>
    </row>
    <row r="131" spans="10:13" x14ac:dyDescent="0.2">
      <c r="J131" s="1">
        <v>12.63</v>
      </c>
      <c r="K131" s="1">
        <v>11.2</v>
      </c>
      <c r="L131" s="3">
        <v>17.739999999999998</v>
      </c>
      <c r="M131" s="3">
        <v>12.5</v>
      </c>
    </row>
    <row r="132" spans="10:13" x14ac:dyDescent="0.2">
      <c r="J132" s="1">
        <v>5.88</v>
      </c>
      <c r="K132" s="1">
        <v>8.6999999999999993</v>
      </c>
      <c r="L132" s="3">
        <v>12.68</v>
      </c>
      <c r="M132" s="3">
        <v>11.7</v>
      </c>
    </row>
    <row r="133" spans="10:13" x14ac:dyDescent="0.2">
      <c r="J133" s="1">
        <v>10.87</v>
      </c>
      <c r="K133" s="1">
        <v>10.7</v>
      </c>
      <c r="L133" s="3">
        <v>15.44</v>
      </c>
      <c r="M133" s="3">
        <v>12.2</v>
      </c>
    </row>
    <row r="134" spans="10:13" x14ac:dyDescent="0.2">
      <c r="J134" s="1">
        <v>13.41</v>
      </c>
      <c r="K134" s="1">
        <v>11.5</v>
      </c>
      <c r="L134" s="3">
        <v>7.63</v>
      </c>
      <c r="M134" s="3">
        <v>9.8000000000000007</v>
      </c>
    </row>
    <row r="135" spans="10:13" x14ac:dyDescent="0.2">
      <c r="J135" s="1">
        <v>14.63</v>
      </c>
      <c r="K135" s="1">
        <v>11.4</v>
      </c>
      <c r="L135" s="3">
        <v>15.74</v>
      </c>
      <c r="M135" s="3">
        <v>12.8</v>
      </c>
    </row>
    <row r="136" spans="10:13" x14ac:dyDescent="0.2">
      <c r="J136" s="1">
        <v>10.48</v>
      </c>
      <c r="K136" s="1">
        <v>10.6</v>
      </c>
      <c r="L136" s="3">
        <v>10.57</v>
      </c>
      <c r="M136" s="3">
        <v>10.8</v>
      </c>
    </row>
    <row r="137" spans="10:13" x14ac:dyDescent="0.2">
      <c r="J137" s="1">
        <v>14.98</v>
      </c>
      <c r="K137" s="1">
        <v>11.2</v>
      </c>
      <c r="L137" s="3">
        <v>20.149999999999999</v>
      </c>
      <c r="M137" s="3">
        <v>13.5</v>
      </c>
    </row>
    <row r="138" spans="10:13" x14ac:dyDescent="0.2">
      <c r="J138" s="1">
        <v>14.38</v>
      </c>
      <c r="K138" s="1">
        <v>11.3</v>
      </c>
      <c r="L138" s="3">
        <v>20.190000000000001</v>
      </c>
      <c r="M138" s="3">
        <v>13.4</v>
      </c>
    </row>
    <row r="139" spans="10:13" x14ac:dyDescent="0.2">
      <c r="J139" s="1">
        <v>8.34</v>
      </c>
      <c r="K139" s="1">
        <v>9.6999999999999993</v>
      </c>
      <c r="L139" s="3">
        <v>13.26</v>
      </c>
      <c r="M139" s="3">
        <v>12</v>
      </c>
    </row>
    <row r="140" spans="10:13" x14ac:dyDescent="0.2">
      <c r="J140" s="1">
        <v>10.119999999999999</v>
      </c>
      <c r="K140" s="1">
        <v>10.1</v>
      </c>
      <c r="L140" s="3">
        <v>15.61</v>
      </c>
      <c r="M140" s="3">
        <v>13.6</v>
      </c>
    </row>
    <row r="141" spans="10:13" x14ac:dyDescent="0.2">
      <c r="J141" s="1">
        <v>12.69</v>
      </c>
      <c r="K141" s="1">
        <v>11.1</v>
      </c>
      <c r="L141" s="3">
        <v>12.24</v>
      </c>
      <c r="M141" s="3">
        <v>11.8</v>
      </c>
    </row>
    <row r="142" spans="10:13" x14ac:dyDescent="0.2">
      <c r="J142" s="1">
        <v>12.94</v>
      </c>
      <c r="K142" s="1">
        <v>11.2</v>
      </c>
      <c r="L142" s="3">
        <v>12.96</v>
      </c>
      <c r="M142" s="3">
        <v>11.9</v>
      </c>
    </row>
    <row r="143" spans="10:13" x14ac:dyDescent="0.2">
      <c r="J143" s="1">
        <v>9.24</v>
      </c>
      <c r="K143" s="1">
        <v>10.7</v>
      </c>
      <c r="L143" s="3">
        <v>12.3</v>
      </c>
      <c r="M143" s="3">
        <v>11.5</v>
      </c>
    </row>
    <row r="144" spans="10:13" x14ac:dyDescent="0.2">
      <c r="J144" s="1">
        <v>13.94</v>
      </c>
      <c r="K144" s="1">
        <v>11.3</v>
      </c>
      <c r="L144" s="3">
        <v>26.01</v>
      </c>
      <c r="M144" s="3">
        <v>13.8</v>
      </c>
    </row>
    <row r="145" spans="10:13" x14ac:dyDescent="0.2">
      <c r="J145" s="1">
        <v>9.43</v>
      </c>
      <c r="K145" s="1">
        <v>10.3</v>
      </c>
      <c r="L145" s="3">
        <v>5.83</v>
      </c>
      <c r="M145" s="3">
        <v>9.3000000000000007</v>
      </c>
    </row>
    <row r="146" spans="10:13" x14ac:dyDescent="0.2">
      <c r="J146" s="1">
        <v>6.67</v>
      </c>
      <c r="K146" s="1">
        <v>9.1999999999999993</v>
      </c>
      <c r="L146" s="3">
        <v>20.47</v>
      </c>
      <c r="M146" s="3">
        <v>13.8</v>
      </c>
    </row>
    <row r="147" spans="10:13" x14ac:dyDescent="0.2">
      <c r="J147" s="1">
        <v>14.81</v>
      </c>
      <c r="K147" s="1">
        <v>11.8</v>
      </c>
      <c r="L147" s="3">
        <v>6.65</v>
      </c>
      <c r="M147" s="3">
        <v>9.9</v>
      </c>
    </row>
    <row r="148" spans="10:13" x14ac:dyDescent="0.2">
      <c r="J148" s="1">
        <v>24.58</v>
      </c>
      <c r="K148" s="1">
        <v>13.1</v>
      </c>
      <c r="L148" s="3">
        <v>13.72</v>
      </c>
      <c r="M148" s="3">
        <v>12.3</v>
      </c>
    </row>
    <row r="149" spans="10:13" x14ac:dyDescent="0.2">
      <c r="J149" s="1">
        <v>10.92</v>
      </c>
      <c r="K149" s="1">
        <v>10.7</v>
      </c>
      <c r="L149" s="3">
        <v>18.2</v>
      </c>
      <c r="M149" s="3">
        <v>12.9</v>
      </c>
    </row>
    <row r="150" spans="10:13" x14ac:dyDescent="0.2">
      <c r="J150" s="1">
        <v>15.23</v>
      </c>
      <c r="K150" s="1">
        <v>11.3</v>
      </c>
      <c r="L150" s="3">
        <v>28.98</v>
      </c>
      <c r="M150" s="3">
        <v>14.3</v>
      </c>
    </row>
    <row r="151" spans="10:13" x14ac:dyDescent="0.2">
      <c r="J151" s="1">
        <v>19.690000000000001</v>
      </c>
      <c r="K151" s="1">
        <v>13</v>
      </c>
      <c r="L151" s="3">
        <v>18.5</v>
      </c>
      <c r="M151" s="3">
        <v>13</v>
      </c>
    </row>
    <row r="152" spans="10:13" x14ac:dyDescent="0.2">
      <c r="J152" s="1">
        <v>10.49</v>
      </c>
      <c r="K152" s="1">
        <v>10.5</v>
      </c>
      <c r="L152" s="3">
        <v>16.98</v>
      </c>
      <c r="M152" s="3">
        <v>12.5</v>
      </c>
    </row>
    <row r="153" spans="10:13" x14ac:dyDescent="0.2">
      <c r="J153" s="1">
        <v>25.68</v>
      </c>
      <c r="K153" s="1">
        <v>13.6</v>
      </c>
      <c r="L153" s="3">
        <v>22.51</v>
      </c>
      <c r="M153" s="3">
        <v>13.5</v>
      </c>
    </row>
    <row r="154" spans="10:13" x14ac:dyDescent="0.2">
      <c r="J154" s="1">
        <v>14.4</v>
      </c>
      <c r="K154" s="1">
        <v>11.7</v>
      </c>
      <c r="L154" s="3">
        <v>10.68</v>
      </c>
      <c r="M154" s="3">
        <v>11.75</v>
      </c>
    </row>
    <row r="155" spans="10:13" x14ac:dyDescent="0.2">
      <c r="J155" s="1">
        <v>11.28</v>
      </c>
      <c r="K155" s="1">
        <v>10.6</v>
      </c>
      <c r="L155" s="3">
        <v>16.62</v>
      </c>
      <c r="M155" s="3">
        <v>12.8</v>
      </c>
    </row>
    <row r="156" spans="10:13" x14ac:dyDescent="0.2">
      <c r="J156" s="1">
        <v>12.53</v>
      </c>
      <c r="K156" s="1">
        <v>11.2</v>
      </c>
      <c r="L156" s="3">
        <v>26.62</v>
      </c>
      <c r="M156" s="3">
        <v>13.8</v>
      </c>
    </row>
    <row r="157" spans="10:13" x14ac:dyDescent="0.2">
      <c r="J157" s="1">
        <v>15.64</v>
      </c>
      <c r="K157" s="1">
        <v>11.5</v>
      </c>
      <c r="L157" s="3">
        <v>10.6</v>
      </c>
      <c r="M157" s="3">
        <v>11.2</v>
      </c>
    </row>
    <row r="158" spans="10:13" x14ac:dyDescent="0.2">
      <c r="J158" s="1">
        <v>11.02</v>
      </c>
      <c r="K158" s="1">
        <v>10.4</v>
      </c>
      <c r="L158" s="3">
        <v>23.55</v>
      </c>
      <c r="M158" s="3">
        <v>13.8</v>
      </c>
    </row>
    <row r="159" spans="10:13" x14ac:dyDescent="0.2">
      <c r="J159" s="1">
        <v>12.84</v>
      </c>
      <c r="K159" s="1">
        <v>11.1</v>
      </c>
      <c r="L159" s="3">
        <v>6.79</v>
      </c>
      <c r="M159" s="3">
        <v>9.5</v>
      </c>
    </row>
    <row r="160" spans="10:13" x14ac:dyDescent="0.2">
      <c r="J160" s="1">
        <v>11.68</v>
      </c>
      <c r="K160" s="1">
        <v>10.6</v>
      </c>
      <c r="L160" s="3">
        <v>15.71</v>
      </c>
      <c r="M160" s="3">
        <v>12.1</v>
      </c>
    </row>
    <row r="161" spans="10:13" x14ac:dyDescent="0.2">
      <c r="J161" s="1">
        <v>14.18</v>
      </c>
      <c r="K161" s="1">
        <v>11.2</v>
      </c>
      <c r="L161" s="3">
        <v>15.2</v>
      </c>
      <c r="M161" s="3">
        <v>12</v>
      </c>
    </row>
    <row r="162" spans="10:13" x14ac:dyDescent="0.2">
      <c r="J162" s="1">
        <v>7.01</v>
      </c>
      <c r="K162" s="1">
        <v>9.5</v>
      </c>
      <c r="L162" s="3">
        <v>19.27</v>
      </c>
      <c r="M162" s="3">
        <v>13</v>
      </c>
    </row>
    <row r="163" spans="10:13" x14ac:dyDescent="0.2">
      <c r="J163" s="1">
        <v>9.8000000000000007</v>
      </c>
      <c r="K163" s="1">
        <v>10</v>
      </c>
      <c r="L163" s="3">
        <v>18.09</v>
      </c>
      <c r="M163" s="3">
        <v>12.75</v>
      </c>
    </row>
    <row r="164" spans="10:13" x14ac:dyDescent="0.2">
      <c r="J164" s="1">
        <v>8.81</v>
      </c>
      <c r="K164" s="1">
        <v>9.8000000000000007</v>
      </c>
      <c r="L164" s="3">
        <v>10.42</v>
      </c>
      <c r="M164" s="3">
        <v>10.8</v>
      </c>
    </row>
    <row r="165" spans="10:13" x14ac:dyDescent="0.2">
      <c r="J165" s="1">
        <v>24.14</v>
      </c>
      <c r="K165" s="1">
        <v>13</v>
      </c>
      <c r="L165" s="3">
        <v>12.11</v>
      </c>
      <c r="M165" s="3">
        <v>11.25</v>
      </c>
    </row>
    <row r="166" spans="10:13" x14ac:dyDescent="0.2">
      <c r="J166" s="1">
        <v>17.87</v>
      </c>
      <c r="K166" s="1">
        <v>12.2</v>
      </c>
      <c r="L166" s="3">
        <v>15.41</v>
      </c>
      <c r="M166" s="3">
        <v>12.1</v>
      </c>
    </row>
    <row r="167" spans="10:13" x14ac:dyDescent="0.2">
      <c r="J167" s="1">
        <v>14.03</v>
      </c>
      <c r="K167" s="1">
        <v>11.8</v>
      </c>
      <c r="L167" s="3">
        <v>20.440000000000001</v>
      </c>
      <c r="M167" s="3">
        <v>13</v>
      </c>
    </row>
    <row r="168" spans="10:13" x14ac:dyDescent="0.2">
      <c r="J168" s="1">
        <v>10.85</v>
      </c>
      <c r="K168" s="1">
        <v>10.5</v>
      </c>
      <c r="L168" s="3">
        <v>24.98</v>
      </c>
      <c r="M168" s="3">
        <v>13.75</v>
      </c>
    </row>
    <row r="169" spans="10:13" x14ac:dyDescent="0.2">
      <c r="J169" s="1">
        <v>13.57</v>
      </c>
      <c r="K169" s="1">
        <v>11.3</v>
      </c>
      <c r="L169" s="3">
        <v>12</v>
      </c>
      <c r="M169" s="3">
        <v>11.5</v>
      </c>
    </row>
    <row r="170" spans="10:13" x14ac:dyDescent="0.2">
      <c r="J170" s="1">
        <v>12.89</v>
      </c>
      <c r="K170" s="1">
        <v>10.9</v>
      </c>
      <c r="L170" s="3">
        <v>9.33</v>
      </c>
      <c r="M170" s="3">
        <v>10.25</v>
      </c>
    </row>
    <row r="171" spans="10:13" x14ac:dyDescent="0.2">
      <c r="J171" s="1">
        <v>15.17</v>
      </c>
      <c r="K171" s="1">
        <v>11.7</v>
      </c>
      <c r="L171" s="3">
        <v>21.48</v>
      </c>
      <c r="M171" s="3">
        <v>13</v>
      </c>
    </row>
    <row r="172" spans="10:13" x14ac:dyDescent="0.2">
      <c r="J172" s="1">
        <v>12.65</v>
      </c>
      <c r="K172" s="1">
        <v>10.8</v>
      </c>
      <c r="L172" s="3">
        <v>15.12</v>
      </c>
      <c r="M172" s="3">
        <v>12.2</v>
      </c>
    </row>
    <row r="173" spans="10:13" x14ac:dyDescent="0.2">
      <c r="J173" s="1">
        <v>11.76</v>
      </c>
      <c r="K173" s="1">
        <v>10.8</v>
      </c>
      <c r="L173" s="3">
        <v>13.54</v>
      </c>
      <c r="M173" s="3">
        <v>11.8</v>
      </c>
    </row>
    <row r="174" spans="10:13" x14ac:dyDescent="0.2">
      <c r="J174" s="1">
        <v>14.98</v>
      </c>
      <c r="K174" s="1">
        <v>11.3</v>
      </c>
      <c r="L174" s="3">
        <v>10.4</v>
      </c>
      <c r="M174" s="3">
        <v>11</v>
      </c>
    </row>
    <row r="175" spans="10:13" x14ac:dyDescent="0.2">
      <c r="J175" s="1">
        <v>13.3</v>
      </c>
      <c r="K175" s="1">
        <v>10.6</v>
      </c>
      <c r="L175" s="3">
        <v>12.26</v>
      </c>
      <c r="M175" s="3">
        <v>11.3</v>
      </c>
    </row>
    <row r="176" spans="10:13" x14ac:dyDescent="0.2">
      <c r="J176" s="1">
        <v>15.73</v>
      </c>
      <c r="K176" s="1">
        <v>11.8</v>
      </c>
      <c r="L176" s="3">
        <v>13.62</v>
      </c>
      <c r="M176" s="3">
        <v>12</v>
      </c>
    </row>
    <row r="177" spans="10:13" x14ac:dyDescent="0.2">
      <c r="J177" s="1">
        <v>11.03</v>
      </c>
      <c r="K177" s="1">
        <v>10.3</v>
      </c>
      <c r="L177" s="3">
        <v>11.95</v>
      </c>
      <c r="M177" s="3">
        <v>11.4</v>
      </c>
    </row>
    <row r="178" spans="10:13" x14ac:dyDescent="0.2">
      <c r="J178" s="1">
        <v>8.51</v>
      </c>
      <c r="K178" s="1">
        <v>9.6</v>
      </c>
      <c r="L178" s="3">
        <v>11.54</v>
      </c>
      <c r="M178" s="3">
        <v>11.5</v>
      </c>
    </row>
    <row r="179" spans="10:13" x14ac:dyDescent="0.2">
      <c r="J179" s="1">
        <v>9.61</v>
      </c>
      <c r="K179" s="1">
        <v>10.5</v>
      </c>
      <c r="L179" s="3">
        <v>12.89</v>
      </c>
      <c r="M179" s="3">
        <v>12</v>
      </c>
    </row>
    <row r="180" spans="10:13" x14ac:dyDescent="0.2">
      <c r="J180" s="1">
        <v>7.88</v>
      </c>
      <c r="K180" s="1">
        <v>9.6</v>
      </c>
      <c r="L180" s="3">
        <v>18.95</v>
      </c>
      <c r="M180" s="3">
        <v>13.2</v>
      </c>
    </row>
    <row r="181" spans="10:13" x14ac:dyDescent="0.2">
      <c r="J181" s="1">
        <v>8.0299999999999994</v>
      </c>
      <c r="K181" s="1">
        <v>9.6</v>
      </c>
      <c r="L181" s="3">
        <v>15.23</v>
      </c>
      <c r="M181" s="3">
        <v>11.7</v>
      </c>
    </row>
    <row r="182" spans="10:13" x14ac:dyDescent="0.2">
      <c r="J182" s="1">
        <v>8.44</v>
      </c>
      <c r="K182" s="1">
        <v>9.8000000000000007</v>
      </c>
      <c r="L182" s="3">
        <v>15.44</v>
      </c>
      <c r="M182" s="3">
        <v>12.3</v>
      </c>
    </row>
    <row r="183" spans="10:13" x14ac:dyDescent="0.2">
      <c r="J183" s="1">
        <v>14.98</v>
      </c>
      <c r="K183" s="1">
        <v>11.5</v>
      </c>
      <c r="L183" s="3">
        <v>16.350000000000001</v>
      </c>
      <c r="M183" s="3">
        <v>12.3</v>
      </c>
    </row>
    <row r="184" spans="10:13" x14ac:dyDescent="0.2">
      <c r="J184" s="1">
        <v>12</v>
      </c>
      <c r="K184" s="1">
        <v>11</v>
      </c>
      <c r="L184" s="3">
        <v>13.53</v>
      </c>
      <c r="M184" s="3">
        <v>11.8</v>
      </c>
    </row>
    <row r="185" spans="10:13" x14ac:dyDescent="0.2">
      <c r="J185" s="1">
        <v>32.380000000000003</v>
      </c>
      <c r="K185" s="1">
        <v>14.6</v>
      </c>
      <c r="L185" s="3">
        <v>11.02</v>
      </c>
      <c r="M185" s="3">
        <v>11</v>
      </c>
    </row>
    <row r="186" spans="10:13" x14ac:dyDescent="0.2">
      <c r="J186" s="1">
        <v>13.14</v>
      </c>
      <c r="K186" s="1">
        <v>11</v>
      </c>
      <c r="L186" s="3">
        <v>9.18</v>
      </c>
      <c r="M186" s="3">
        <v>10.5</v>
      </c>
    </row>
    <row r="187" spans="10:13" x14ac:dyDescent="0.2">
      <c r="J187" s="1">
        <v>23.48</v>
      </c>
      <c r="K187" s="1">
        <v>13.1</v>
      </c>
      <c r="L187" s="3">
        <v>9.81</v>
      </c>
      <c r="M187" s="3">
        <v>11</v>
      </c>
    </row>
    <row r="188" spans="10:13" x14ac:dyDescent="0.2">
      <c r="J188" s="1">
        <v>16.27</v>
      </c>
      <c r="K188" s="1">
        <v>12</v>
      </c>
      <c r="L188" s="3">
        <v>15.87</v>
      </c>
      <c r="M188" s="3">
        <v>12.5</v>
      </c>
    </row>
    <row r="189" spans="10:13" x14ac:dyDescent="0.2">
      <c r="J189" s="1">
        <v>21.41</v>
      </c>
      <c r="K189" s="1">
        <v>12.7</v>
      </c>
      <c r="L189" s="3">
        <v>10.58</v>
      </c>
      <c r="M189" s="3">
        <v>11.1</v>
      </c>
    </row>
    <row r="190" spans="10:13" x14ac:dyDescent="0.2">
      <c r="J190" s="1">
        <v>9.44</v>
      </c>
      <c r="K190" s="1">
        <v>10.5</v>
      </c>
      <c r="L190" s="3">
        <v>13.33</v>
      </c>
      <c r="M190" s="3">
        <v>11.7</v>
      </c>
    </row>
    <row r="191" spans="10:13" x14ac:dyDescent="0.2">
      <c r="J191" s="1">
        <v>12.66</v>
      </c>
      <c r="K191" s="1">
        <v>11</v>
      </c>
      <c r="L191" s="3">
        <v>9.67</v>
      </c>
      <c r="M191" s="3">
        <v>10.5</v>
      </c>
    </row>
    <row r="192" spans="10:13" x14ac:dyDescent="0.2">
      <c r="J192" s="1">
        <v>9.6999999999999993</v>
      </c>
      <c r="K192" s="1">
        <v>10.1</v>
      </c>
      <c r="L192" s="3">
        <v>10.65</v>
      </c>
      <c r="M192" s="3">
        <v>11.2</v>
      </c>
    </row>
    <row r="193" spans="10:13" x14ac:dyDescent="0.2">
      <c r="J193" s="1">
        <v>9.3000000000000007</v>
      </c>
      <c r="K193" s="1">
        <v>9.8000000000000007</v>
      </c>
      <c r="L193" s="3">
        <v>13.87</v>
      </c>
      <c r="M193" s="3">
        <v>12.2</v>
      </c>
    </row>
    <row r="194" spans="10:13" x14ac:dyDescent="0.2">
      <c r="J194" s="1">
        <v>12.1</v>
      </c>
      <c r="K194" s="1">
        <v>10.7</v>
      </c>
      <c r="L194" s="3">
        <v>17.72</v>
      </c>
      <c r="M194" s="3">
        <v>12.6</v>
      </c>
    </row>
    <row r="195" spans="10:13" x14ac:dyDescent="0.2">
      <c r="J195" s="1">
        <v>20.239999999999998</v>
      </c>
      <c r="K195" s="1">
        <v>10.9</v>
      </c>
      <c r="L195" s="3">
        <v>15.4</v>
      </c>
      <c r="M195" s="3">
        <v>12</v>
      </c>
    </row>
    <row r="196" spans="10:13" x14ac:dyDescent="0.2">
      <c r="J196" s="1">
        <v>10.08</v>
      </c>
      <c r="K196" s="1">
        <v>10.4</v>
      </c>
      <c r="L196" s="3">
        <v>15.13</v>
      </c>
      <c r="M196" s="3">
        <v>12.6</v>
      </c>
    </row>
    <row r="197" spans="10:13" x14ac:dyDescent="0.2">
      <c r="J197" s="1">
        <v>23.1</v>
      </c>
      <c r="K197" s="1">
        <v>13</v>
      </c>
      <c r="L197" s="3">
        <v>12.05</v>
      </c>
      <c r="M197" s="3">
        <v>12.5</v>
      </c>
    </row>
    <row r="198" spans="10:13" x14ac:dyDescent="0.2">
      <c r="J198" s="1">
        <v>19.399999999999999</v>
      </c>
      <c r="K198" s="1">
        <v>12</v>
      </c>
      <c r="L198" s="3">
        <v>8.33</v>
      </c>
      <c r="M198" s="3">
        <v>10.5</v>
      </c>
    </row>
    <row r="199" spans="10:13" x14ac:dyDescent="0.2">
      <c r="J199" s="1">
        <v>12.97</v>
      </c>
      <c r="K199" s="1">
        <v>10.7</v>
      </c>
      <c r="L199" s="3">
        <v>19.3</v>
      </c>
      <c r="M199" s="3">
        <v>13.7</v>
      </c>
    </row>
    <row r="200" spans="10:13" x14ac:dyDescent="0.2">
      <c r="J200" s="1">
        <v>16.72</v>
      </c>
      <c r="K200" s="1">
        <v>12</v>
      </c>
      <c r="L200" s="3">
        <v>13.64</v>
      </c>
      <c r="M200" s="3">
        <v>11.3</v>
      </c>
    </row>
    <row r="201" spans="10:13" x14ac:dyDescent="0.2">
      <c r="J201" s="1">
        <v>15.73</v>
      </c>
      <c r="K201" s="1">
        <v>11.5</v>
      </c>
      <c r="L201" s="3">
        <v>16.739999999999998</v>
      </c>
      <c r="M201" s="3">
        <v>12.3</v>
      </c>
    </row>
    <row r="202" spans="10:13" x14ac:dyDescent="0.2">
      <c r="J202" s="1">
        <v>17.38</v>
      </c>
      <c r="K202" s="1">
        <v>11.6</v>
      </c>
      <c r="L202" s="3">
        <v>13.56</v>
      </c>
      <c r="M202" s="3">
        <v>11.8</v>
      </c>
    </row>
    <row r="203" spans="10:13" x14ac:dyDescent="0.2">
      <c r="J203" s="1">
        <v>20.52</v>
      </c>
      <c r="K203" s="1">
        <v>11.9</v>
      </c>
      <c r="L203" s="3">
        <v>18.190000000000001</v>
      </c>
      <c r="M203" s="3">
        <v>12.5</v>
      </c>
    </row>
    <row r="204" spans="10:13" x14ac:dyDescent="0.2">
      <c r="J204" s="1">
        <v>12.48</v>
      </c>
      <c r="K204" s="1">
        <v>11</v>
      </c>
      <c r="L204" s="3">
        <v>8.5399999999999991</v>
      </c>
      <c r="M204" s="3">
        <v>10.5</v>
      </c>
    </row>
    <row r="205" spans="10:13" x14ac:dyDescent="0.2">
      <c r="J205" s="1">
        <v>14.17</v>
      </c>
      <c r="K205" s="1">
        <v>11.5</v>
      </c>
      <c r="L205" s="3">
        <v>11.08</v>
      </c>
      <c r="M205" s="3">
        <v>11.7</v>
      </c>
    </row>
    <row r="206" spans="10:13" x14ac:dyDescent="0.2">
      <c r="J206" s="1">
        <v>10.75</v>
      </c>
      <c r="K206" s="1">
        <v>10.7</v>
      </c>
      <c r="L206" s="3">
        <v>25.24</v>
      </c>
      <c r="M206" s="3">
        <v>14</v>
      </c>
    </row>
    <row r="207" spans="10:13" x14ac:dyDescent="0.2">
      <c r="J207" s="1">
        <v>7.07</v>
      </c>
      <c r="K207" s="1">
        <v>9.5</v>
      </c>
      <c r="L207" s="3">
        <v>13.17</v>
      </c>
      <c r="M207" s="3">
        <v>11.8</v>
      </c>
    </row>
    <row r="208" spans="10:13" x14ac:dyDescent="0.2">
      <c r="J208" s="1">
        <v>10.59</v>
      </c>
      <c r="K208" s="1">
        <v>10.5</v>
      </c>
      <c r="L208" s="3">
        <v>16.100000000000001</v>
      </c>
      <c r="M208" s="3">
        <v>13</v>
      </c>
    </row>
    <row r="209" spans="10:13" x14ac:dyDescent="0.2">
      <c r="J209" s="1">
        <v>10.24</v>
      </c>
      <c r="K209" s="1">
        <v>10.5</v>
      </c>
      <c r="L209" s="3">
        <v>10.35</v>
      </c>
      <c r="M209" s="3">
        <v>11</v>
      </c>
    </row>
    <row r="210" spans="10:13" x14ac:dyDescent="0.2">
      <c r="J210" s="1">
        <v>10.199999999999999</v>
      </c>
      <c r="K210" s="1">
        <v>10.7</v>
      </c>
      <c r="L210" s="3">
        <v>11.6</v>
      </c>
      <c r="M210" s="3">
        <v>10.8</v>
      </c>
    </row>
    <row r="211" spans="10:13" x14ac:dyDescent="0.2">
      <c r="J211" s="1">
        <v>12.66</v>
      </c>
      <c r="K211" s="1">
        <v>10.5</v>
      </c>
      <c r="L211" s="3">
        <v>25.33</v>
      </c>
      <c r="M211" s="3">
        <v>13.7</v>
      </c>
    </row>
    <row r="212" spans="10:13" x14ac:dyDescent="0.2">
      <c r="J212" s="1">
        <v>19.690000000000001</v>
      </c>
      <c r="K212" s="1">
        <v>11.3</v>
      </c>
      <c r="L212" s="3">
        <v>10.43</v>
      </c>
      <c r="M212" s="3">
        <v>10.8</v>
      </c>
    </row>
    <row r="213" spans="10:13" x14ac:dyDescent="0.2">
      <c r="J213" s="1">
        <v>20.5</v>
      </c>
      <c r="K213" s="1">
        <v>12.5</v>
      </c>
      <c r="L213" s="3">
        <v>13.16</v>
      </c>
      <c r="M213" s="3">
        <v>12</v>
      </c>
    </row>
    <row r="214" spans="10:13" x14ac:dyDescent="0.2">
      <c r="J214" s="1">
        <v>22.66</v>
      </c>
      <c r="K214" s="1">
        <v>13.1</v>
      </c>
      <c r="L214" s="3">
        <v>9.8000000000000007</v>
      </c>
      <c r="M214" s="3">
        <v>10.5</v>
      </c>
    </row>
    <row r="215" spans="10:13" x14ac:dyDescent="0.2">
      <c r="J215" s="1">
        <v>12.2</v>
      </c>
      <c r="K215" s="1">
        <v>10.8</v>
      </c>
      <c r="L215" s="3">
        <v>18.38</v>
      </c>
      <c r="M215" s="3">
        <v>12.6</v>
      </c>
    </row>
    <row r="216" spans="10:13" x14ac:dyDescent="0.2">
      <c r="J216" s="1">
        <v>13.25</v>
      </c>
      <c r="K216" s="1">
        <v>11</v>
      </c>
      <c r="L216" s="3">
        <v>19.45</v>
      </c>
      <c r="M216" s="3">
        <v>13</v>
      </c>
    </row>
    <row r="217" spans="10:13" x14ac:dyDescent="0.2">
      <c r="J217" s="1">
        <v>11.94</v>
      </c>
      <c r="K217" s="1">
        <v>10.6</v>
      </c>
      <c r="L217" s="3">
        <v>16.420000000000002</v>
      </c>
      <c r="M217" s="3">
        <v>12.1</v>
      </c>
    </row>
    <row r="218" spans="10:13" x14ac:dyDescent="0.2">
      <c r="J218" s="1">
        <v>20.27</v>
      </c>
      <c r="K218" s="1">
        <v>12.6</v>
      </c>
      <c r="L218" s="3">
        <v>10.02</v>
      </c>
      <c r="M218" s="3">
        <v>10.5</v>
      </c>
    </row>
    <row r="219" spans="10:13" x14ac:dyDescent="0.2">
      <c r="J219" s="1">
        <v>8.2899999999999991</v>
      </c>
      <c r="K219" s="1">
        <v>9.6</v>
      </c>
      <c r="L219" s="3">
        <v>16.59</v>
      </c>
      <c r="M219" s="3">
        <v>12.8</v>
      </c>
    </row>
    <row r="220" spans="10:13" x14ac:dyDescent="0.2">
      <c r="J220" s="1">
        <v>17.739999999999998</v>
      </c>
      <c r="K220" s="1">
        <v>12.6</v>
      </c>
      <c r="L220" s="3">
        <v>9.49</v>
      </c>
      <c r="M220" s="3">
        <v>10.5</v>
      </c>
    </row>
    <row r="221" spans="10:13" x14ac:dyDescent="0.2">
      <c r="J221" s="1">
        <v>17.559999999999999</v>
      </c>
      <c r="K221" s="1">
        <v>11.7</v>
      </c>
      <c r="L221" s="3">
        <v>15.45</v>
      </c>
      <c r="M221" s="3">
        <v>12.3</v>
      </c>
    </row>
    <row r="222" spans="10:13" x14ac:dyDescent="0.2">
      <c r="J222" s="1">
        <v>8.66</v>
      </c>
      <c r="K222" s="1">
        <v>9.8000000000000007</v>
      </c>
      <c r="L222" s="3">
        <v>9.56</v>
      </c>
      <c r="M222" s="3">
        <v>10.5</v>
      </c>
    </row>
    <row r="223" spans="10:13" x14ac:dyDescent="0.2">
      <c r="J223" s="1">
        <v>13.61</v>
      </c>
      <c r="K223" s="1">
        <v>11</v>
      </c>
      <c r="L223" s="3">
        <v>8.7200000000000006</v>
      </c>
      <c r="M223" s="3">
        <v>10.5</v>
      </c>
    </row>
    <row r="224" spans="10:13" x14ac:dyDescent="0.2">
      <c r="J224" s="1">
        <v>11.21</v>
      </c>
      <c r="K224" s="1">
        <v>10.7</v>
      </c>
      <c r="L224" s="3">
        <v>6.74</v>
      </c>
      <c r="M224" s="3">
        <v>9.6</v>
      </c>
    </row>
    <row r="225" spans="10:13" x14ac:dyDescent="0.2">
      <c r="J225" s="1">
        <v>11.71</v>
      </c>
      <c r="K225" s="1">
        <v>11</v>
      </c>
      <c r="L225" s="3">
        <v>11.88</v>
      </c>
      <c r="M225" s="3">
        <v>11.4</v>
      </c>
    </row>
    <row r="226" spans="10:13" x14ac:dyDescent="0.2">
      <c r="J226" s="1">
        <v>12.06</v>
      </c>
      <c r="K226" s="1">
        <v>11</v>
      </c>
      <c r="L226" s="3">
        <v>14.4</v>
      </c>
      <c r="M226" s="3">
        <v>12</v>
      </c>
    </row>
    <row r="227" spans="10:13" x14ac:dyDescent="0.2">
      <c r="J227" s="1">
        <v>9.8699999999999992</v>
      </c>
      <c r="K227" s="1">
        <v>10.199999999999999</v>
      </c>
      <c r="L227" s="3">
        <v>11.38</v>
      </c>
      <c r="M227" s="3">
        <v>11.5</v>
      </c>
    </row>
    <row r="228" spans="10:13" x14ac:dyDescent="0.2">
      <c r="J228" s="1">
        <v>7.44</v>
      </c>
      <c r="K228" s="1">
        <v>9.4</v>
      </c>
      <c r="L228" s="3">
        <v>15.01</v>
      </c>
      <c r="M228" s="3">
        <v>12.2</v>
      </c>
    </row>
    <row r="229" spans="10:13" x14ac:dyDescent="0.2">
      <c r="J229" s="1">
        <v>8.6199999999999992</v>
      </c>
      <c r="K229" s="1">
        <v>9.6</v>
      </c>
      <c r="L229" s="13">
        <v>29.54</v>
      </c>
      <c r="M229" s="13">
        <v>14.5</v>
      </c>
    </row>
    <row r="230" spans="10:13" x14ac:dyDescent="0.2">
      <c r="J230" s="1">
        <v>4.99</v>
      </c>
      <c r="K230" s="1">
        <v>8.3000000000000007</v>
      </c>
      <c r="L230" s="1">
        <v>30.92</v>
      </c>
      <c r="M230" s="1">
        <v>14.5</v>
      </c>
    </row>
    <row r="231" spans="10:13" x14ac:dyDescent="0.2">
      <c r="J231" s="1">
        <v>11.4</v>
      </c>
      <c r="K231" s="1">
        <v>10.5</v>
      </c>
      <c r="L231" s="1">
        <v>25.89</v>
      </c>
      <c r="M231" s="1">
        <v>14.7</v>
      </c>
    </row>
    <row r="232" spans="10:13" x14ac:dyDescent="0.2">
      <c r="J232" s="1">
        <v>17.57</v>
      </c>
      <c r="K232" s="1">
        <v>12</v>
      </c>
      <c r="L232" s="1">
        <v>20.52</v>
      </c>
      <c r="M232" s="1">
        <v>13.3</v>
      </c>
    </row>
    <row r="233" spans="10:13" x14ac:dyDescent="0.2">
      <c r="J233" s="20">
        <v>24</v>
      </c>
      <c r="K233" s="1">
        <v>12.2</v>
      </c>
      <c r="L233" s="1">
        <v>21.93</v>
      </c>
      <c r="M233" s="1">
        <v>13.2</v>
      </c>
    </row>
    <row r="234" spans="10:13" x14ac:dyDescent="0.2">
      <c r="J234" s="1">
        <v>11.4</v>
      </c>
      <c r="K234" s="1">
        <v>11</v>
      </c>
      <c r="L234" s="1">
        <v>23.91</v>
      </c>
      <c r="M234" s="1">
        <v>13.2</v>
      </c>
    </row>
    <row r="235" spans="10:13" x14ac:dyDescent="0.2">
      <c r="J235" s="1">
        <v>15.14</v>
      </c>
      <c r="K235" s="1">
        <v>12</v>
      </c>
      <c r="L235" s="3">
        <v>26.12</v>
      </c>
      <c r="M235" s="3">
        <v>14.3</v>
      </c>
    </row>
    <row r="236" spans="10:13" x14ac:dyDescent="0.2">
      <c r="J236" s="1">
        <v>23.4</v>
      </c>
      <c r="K236" s="1">
        <v>14</v>
      </c>
      <c r="L236" s="3">
        <v>23.73</v>
      </c>
      <c r="M236" s="3">
        <v>14</v>
      </c>
    </row>
    <row r="237" spans="10:13" x14ac:dyDescent="0.2">
      <c r="J237" s="1">
        <v>10.18</v>
      </c>
      <c r="K237" s="1">
        <v>10.5</v>
      </c>
      <c r="L237" s="3">
        <v>19.64</v>
      </c>
      <c r="M237" s="3">
        <v>12.5</v>
      </c>
    </row>
    <row r="238" spans="10:13" x14ac:dyDescent="0.2">
      <c r="J238" s="1">
        <v>14.52</v>
      </c>
      <c r="K238" s="1">
        <v>11.2</v>
      </c>
      <c r="L238" s="3">
        <v>16.829999999999998</v>
      </c>
      <c r="M238" s="3">
        <v>12.3</v>
      </c>
    </row>
    <row r="239" spans="10:13" x14ac:dyDescent="0.2">
      <c r="J239" s="1">
        <v>10.99</v>
      </c>
      <c r="K239" s="1">
        <v>10.7</v>
      </c>
      <c r="L239" s="3">
        <v>10.02</v>
      </c>
      <c r="M239" s="3">
        <v>10.6</v>
      </c>
    </row>
    <row r="240" spans="10:13" x14ac:dyDescent="0.2">
      <c r="J240" s="1">
        <v>12.35</v>
      </c>
      <c r="K240" s="1">
        <v>11</v>
      </c>
      <c r="L240" s="1">
        <v>13.99</v>
      </c>
      <c r="M240" s="1">
        <v>11.5</v>
      </c>
    </row>
    <row r="241" spans="10:13" x14ac:dyDescent="0.2">
      <c r="J241" s="1">
        <v>7.63</v>
      </c>
      <c r="K241" s="1">
        <v>9.8000000000000007</v>
      </c>
      <c r="L241" s="3">
        <v>15.38</v>
      </c>
      <c r="M241" s="3">
        <v>12.2</v>
      </c>
    </row>
    <row r="242" spans="10:13" x14ac:dyDescent="0.2">
      <c r="J242" s="1">
        <v>16.47</v>
      </c>
      <c r="K242" s="1">
        <v>12</v>
      </c>
      <c r="L242" s="3">
        <v>13.08</v>
      </c>
      <c r="M242" s="3">
        <v>11.5</v>
      </c>
    </row>
    <row r="243" spans="10:13" x14ac:dyDescent="0.2">
      <c r="J243" s="1">
        <v>14.03</v>
      </c>
      <c r="K243" s="1">
        <v>11.2</v>
      </c>
      <c r="L243" s="3">
        <v>9.0500000000000007</v>
      </c>
      <c r="M243" s="3">
        <v>10.5</v>
      </c>
    </row>
    <row r="244" spans="10:13" x14ac:dyDescent="0.2">
      <c r="J244" s="1">
        <v>10.94</v>
      </c>
      <c r="K244" s="1">
        <v>10.7</v>
      </c>
      <c r="L244" s="3">
        <v>9.36</v>
      </c>
      <c r="M244" s="3">
        <v>10.6</v>
      </c>
    </row>
    <row r="245" spans="10:13" x14ac:dyDescent="0.2">
      <c r="J245" s="1">
        <v>11.05</v>
      </c>
      <c r="K245" s="1">
        <v>10.5</v>
      </c>
      <c r="L245" s="3">
        <v>14.56</v>
      </c>
      <c r="M245" s="3">
        <v>14</v>
      </c>
    </row>
    <row r="246" spans="10:13" x14ac:dyDescent="0.2">
      <c r="J246" s="1">
        <v>12.84</v>
      </c>
      <c r="K246" s="1">
        <v>11.2</v>
      </c>
      <c r="L246" s="3">
        <v>11.91</v>
      </c>
      <c r="M246" s="3">
        <v>11.1</v>
      </c>
    </row>
    <row r="247" spans="10:13" x14ac:dyDescent="0.2">
      <c r="J247" s="1">
        <v>9.66</v>
      </c>
      <c r="K247" s="1">
        <v>10.3</v>
      </c>
      <c r="L247" s="3">
        <v>13.3</v>
      </c>
      <c r="M247" s="3">
        <v>11.6</v>
      </c>
    </row>
    <row r="248" spans="10:13" x14ac:dyDescent="0.2">
      <c r="J248" s="1">
        <v>10.210000000000001</v>
      </c>
      <c r="K248" s="1">
        <v>10.6</v>
      </c>
      <c r="L248" s="3">
        <v>13.44</v>
      </c>
      <c r="M248" s="3">
        <v>11.7</v>
      </c>
    </row>
    <row r="249" spans="10:13" x14ac:dyDescent="0.2">
      <c r="J249" s="1">
        <v>10.89</v>
      </c>
      <c r="K249" s="1">
        <v>10.6</v>
      </c>
      <c r="L249" s="3">
        <v>11.32</v>
      </c>
      <c r="M249" s="3">
        <v>11.3</v>
      </c>
    </row>
    <row r="250" spans="10:13" x14ac:dyDescent="0.2">
      <c r="J250" s="1">
        <v>14.51</v>
      </c>
      <c r="K250" s="1">
        <v>11.5</v>
      </c>
      <c r="L250" s="3">
        <v>25.01</v>
      </c>
      <c r="M250" s="3">
        <v>14.5</v>
      </c>
    </row>
    <row r="251" spans="10:13" x14ac:dyDescent="0.2">
      <c r="J251" s="1">
        <v>5.31</v>
      </c>
      <c r="K251" s="1">
        <v>8.6</v>
      </c>
      <c r="L251" s="3">
        <v>19.84</v>
      </c>
      <c r="M251" s="3">
        <v>13.1</v>
      </c>
    </row>
    <row r="252" spans="10:13" x14ac:dyDescent="0.2">
      <c r="J252" s="1">
        <v>6.49</v>
      </c>
      <c r="K252" s="1">
        <v>9.8000000000000007</v>
      </c>
      <c r="L252" s="3">
        <v>11.16</v>
      </c>
      <c r="M252" s="3">
        <v>11.6</v>
      </c>
    </row>
    <row r="253" spans="10:13" x14ac:dyDescent="0.2">
      <c r="J253" s="1">
        <v>9.2899999999999991</v>
      </c>
      <c r="K253" s="1">
        <v>10.5</v>
      </c>
      <c r="L253" s="3">
        <v>14.76</v>
      </c>
      <c r="M253" s="3">
        <v>12</v>
      </c>
    </row>
    <row r="254" spans="10:13" x14ac:dyDescent="0.2">
      <c r="J254" s="1">
        <v>6.9</v>
      </c>
      <c r="K254" s="1">
        <v>9.4</v>
      </c>
      <c r="L254" s="3">
        <v>18.600000000000001</v>
      </c>
      <c r="M254" s="3">
        <v>13.2</v>
      </c>
    </row>
    <row r="255" spans="10:13" x14ac:dyDescent="0.2">
      <c r="J255" s="20">
        <v>3.8</v>
      </c>
      <c r="K255" s="1">
        <v>7.5</v>
      </c>
      <c r="L255" s="3">
        <v>15.63</v>
      </c>
      <c r="M255" s="3">
        <v>12.3</v>
      </c>
    </row>
    <row r="256" spans="10:13" x14ac:dyDescent="0.2">
      <c r="J256" s="1">
        <v>7.59</v>
      </c>
      <c r="K256" s="1">
        <v>9.5</v>
      </c>
      <c r="L256" s="3">
        <v>15.28</v>
      </c>
      <c r="M256" s="3">
        <v>12.3</v>
      </c>
    </row>
    <row r="257" spans="10:13" x14ac:dyDescent="0.2">
      <c r="J257" s="1">
        <v>11.72</v>
      </c>
      <c r="K257" s="1">
        <v>11.1</v>
      </c>
      <c r="L257" s="3">
        <v>7.81</v>
      </c>
      <c r="M257" s="3">
        <v>9.75</v>
      </c>
    </row>
    <row r="258" spans="10:13" x14ac:dyDescent="0.2">
      <c r="J258" s="1">
        <v>9.1</v>
      </c>
      <c r="K258" s="1">
        <v>10.4</v>
      </c>
      <c r="L258" s="3">
        <v>7.87</v>
      </c>
      <c r="M258" s="3">
        <v>9.6</v>
      </c>
    </row>
    <row r="259" spans="10:13" x14ac:dyDescent="0.2">
      <c r="J259" s="1">
        <v>5.17</v>
      </c>
      <c r="K259" s="1">
        <v>8.5</v>
      </c>
      <c r="L259" s="3">
        <v>6.48</v>
      </c>
      <c r="M259" s="3">
        <v>9.3000000000000007</v>
      </c>
    </row>
    <row r="260" spans="10:13" x14ac:dyDescent="0.2">
      <c r="J260" s="1">
        <v>9.11</v>
      </c>
      <c r="K260" s="1">
        <v>9.8000000000000007</v>
      </c>
      <c r="L260" s="3">
        <v>21.57</v>
      </c>
      <c r="M260" s="3">
        <v>13.5</v>
      </c>
    </row>
    <row r="261" spans="10:13" x14ac:dyDescent="0.2">
      <c r="J261" s="1">
        <v>27.11</v>
      </c>
      <c r="K261" s="1">
        <v>13.5</v>
      </c>
      <c r="L261" s="3">
        <v>15.13</v>
      </c>
      <c r="M261" s="3">
        <v>12.5</v>
      </c>
    </row>
    <row r="262" spans="10:13" x14ac:dyDescent="0.2">
      <c r="J262" s="1">
        <v>14.38</v>
      </c>
      <c r="K262" s="1">
        <v>11.6</v>
      </c>
      <c r="L262" s="3">
        <v>23.9</v>
      </c>
      <c r="M262" s="3">
        <v>14.2</v>
      </c>
    </row>
    <row r="263" spans="10:13" x14ac:dyDescent="0.2">
      <c r="J263" s="1">
        <v>22.3</v>
      </c>
      <c r="K263" s="1">
        <v>12.8</v>
      </c>
      <c r="L263" s="3">
        <v>18.53</v>
      </c>
      <c r="M263" s="3">
        <v>13.2</v>
      </c>
    </row>
    <row r="264" spans="10:13" x14ac:dyDescent="0.2">
      <c r="J264" s="1">
        <v>16.399999999999999</v>
      </c>
      <c r="K264" s="1">
        <v>11.8</v>
      </c>
      <c r="L264" s="3">
        <v>10.23</v>
      </c>
      <c r="M264" s="3">
        <v>11.3</v>
      </c>
    </row>
    <row r="265" spans="10:13" x14ac:dyDescent="0.2">
      <c r="J265" s="1">
        <v>14.81</v>
      </c>
      <c r="K265" s="1">
        <v>12</v>
      </c>
      <c r="L265" s="3">
        <v>15.65</v>
      </c>
      <c r="M265" s="3">
        <v>12.3</v>
      </c>
    </row>
    <row r="266" spans="10:13" x14ac:dyDescent="0.2">
      <c r="J266" s="1">
        <v>9.35</v>
      </c>
      <c r="K266" s="1">
        <v>10.4</v>
      </c>
      <c r="L266" s="1">
        <v>17.8</v>
      </c>
      <c r="M266" s="1">
        <v>12.7</v>
      </c>
    </row>
    <row r="267" spans="10:13" x14ac:dyDescent="0.2">
      <c r="J267" s="1">
        <v>15.63</v>
      </c>
      <c r="K267" s="1">
        <v>11.7</v>
      </c>
      <c r="L267" s="1">
        <v>14.07</v>
      </c>
      <c r="M267" s="1">
        <v>11.75</v>
      </c>
    </row>
    <row r="268" spans="10:13" x14ac:dyDescent="0.2">
      <c r="J268" s="1">
        <v>20.29</v>
      </c>
      <c r="K268" s="1">
        <v>12.5</v>
      </c>
      <c r="L268" s="1">
        <v>17.579999999999998</v>
      </c>
      <c r="M268" s="1">
        <v>12.5</v>
      </c>
    </row>
    <row r="269" spans="10:13" x14ac:dyDescent="0.2">
      <c r="J269" s="1">
        <v>13.51</v>
      </c>
      <c r="K269" s="1">
        <v>11.5</v>
      </c>
      <c r="L269" s="1">
        <v>11.71</v>
      </c>
      <c r="M269" s="1">
        <v>11.5</v>
      </c>
    </row>
    <row r="270" spans="10:13" x14ac:dyDescent="0.2">
      <c r="J270" s="1">
        <v>20.43</v>
      </c>
      <c r="K270" s="1">
        <v>12.1</v>
      </c>
      <c r="L270" s="1">
        <v>7.09</v>
      </c>
      <c r="M270" s="1">
        <v>10</v>
      </c>
    </row>
    <row r="271" spans="10:13" x14ac:dyDescent="0.2">
      <c r="J271" s="1">
        <v>10.71</v>
      </c>
      <c r="K271" s="1">
        <v>10.3</v>
      </c>
      <c r="L271" s="1">
        <v>12.46</v>
      </c>
      <c r="M271" s="1">
        <v>11.25</v>
      </c>
    </row>
    <row r="272" spans="10:13" x14ac:dyDescent="0.2">
      <c r="J272" s="1">
        <v>16.600000000000001</v>
      </c>
      <c r="K272" s="1">
        <v>12</v>
      </c>
      <c r="L272" s="3">
        <v>8.02</v>
      </c>
      <c r="M272" s="3">
        <v>9.75</v>
      </c>
    </row>
    <row r="273" spans="10:13" x14ac:dyDescent="0.2">
      <c r="J273" s="1">
        <v>22.82</v>
      </c>
      <c r="K273" s="1">
        <v>13.3</v>
      </c>
      <c r="L273" s="3">
        <v>15.83</v>
      </c>
      <c r="M273" s="3">
        <v>12.8</v>
      </c>
    </row>
    <row r="274" spans="10:13" x14ac:dyDescent="0.2">
      <c r="J274" s="1">
        <v>9.69</v>
      </c>
      <c r="K274" s="1">
        <v>10.3</v>
      </c>
      <c r="L274" s="3">
        <v>11.17</v>
      </c>
      <c r="M274" s="3">
        <v>11</v>
      </c>
    </row>
    <row r="275" spans="10:13" x14ac:dyDescent="0.2">
      <c r="J275" s="1">
        <v>9.93</v>
      </c>
      <c r="K275" s="1">
        <v>9.3000000000000007</v>
      </c>
      <c r="L275" s="3">
        <v>9.16</v>
      </c>
      <c r="M275" s="3">
        <v>10.8</v>
      </c>
    </row>
    <row r="276" spans="10:13" x14ac:dyDescent="0.2">
      <c r="J276" s="1">
        <v>10.41</v>
      </c>
      <c r="K276" s="1">
        <v>9.8000000000000007</v>
      </c>
      <c r="L276" s="3">
        <v>9.25</v>
      </c>
      <c r="M276" s="3">
        <v>11.8</v>
      </c>
    </row>
    <row r="277" spans="10:13" x14ac:dyDescent="0.2">
      <c r="J277" s="1">
        <v>12.97</v>
      </c>
      <c r="K277" s="1">
        <v>11.2</v>
      </c>
      <c r="L277" s="3">
        <v>4.46</v>
      </c>
      <c r="M277" s="3">
        <v>8.25</v>
      </c>
    </row>
    <row r="278" spans="10:13" x14ac:dyDescent="0.2">
      <c r="J278" s="1">
        <v>8.2799999999999994</v>
      </c>
      <c r="K278" s="1">
        <v>9.8000000000000007</v>
      </c>
      <c r="L278" s="3">
        <v>6.97</v>
      </c>
      <c r="M278" s="3">
        <v>10.8</v>
      </c>
    </row>
    <row r="279" spans="10:13" x14ac:dyDescent="0.2">
      <c r="J279" s="1">
        <v>11.05</v>
      </c>
      <c r="K279" s="1">
        <v>10.5</v>
      </c>
      <c r="L279" s="3">
        <v>12.81</v>
      </c>
      <c r="M279" s="3">
        <v>11.8</v>
      </c>
    </row>
    <row r="280" spans="10:13" x14ac:dyDescent="0.2">
      <c r="J280" s="1">
        <v>11.44</v>
      </c>
      <c r="K280" s="1">
        <v>11</v>
      </c>
      <c r="L280" s="3">
        <v>7.38</v>
      </c>
      <c r="M280" s="3">
        <v>10</v>
      </c>
    </row>
    <row r="281" spans="10:13" x14ac:dyDescent="0.2">
      <c r="J281" s="1">
        <v>8.6999999999999993</v>
      </c>
      <c r="K281" s="1">
        <v>10</v>
      </c>
      <c r="L281" s="3">
        <v>24.35</v>
      </c>
      <c r="M281" s="3">
        <v>14.5</v>
      </c>
    </row>
    <row r="282" spans="10:13" x14ac:dyDescent="0.2">
      <c r="J282" s="1">
        <v>8.61</v>
      </c>
      <c r="K282" s="1">
        <v>9.8000000000000007</v>
      </c>
      <c r="L282" s="3">
        <v>14.95</v>
      </c>
      <c r="M282" s="3">
        <v>12.5</v>
      </c>
    </row>
    <row r="283" spans="10:13" x14ac:dyDescent="0.2">
      <c r="J283" s="1">
        <v>7.23</v>
      </c>
      <c r="K283" s="1">
        <v>7.3</v>
      </c>
      <c r="L283" s="3">
        <v>9.83</v>
      </c>
      <c r="M283" s="3">
        <v>10.8</v>
      </c>
    </row>
    <row r="284" spans="10:13" x14ac:dyDescent="0.2">
      <c r="J284" s="1">
        <v>5.26</v>
      </c>
      <c r="K284" s="1">
        <v>9</v>
      </c>
      <c r="L284" s="3">
        <v>24.01</v>
      </c>
      <c r="M284" s="3">
        <v>13.75</v>
      </c>
    </row>
    <row r="285" spans="10:13" x14ac:dyDescent="0.2">
      <c r="J285" s="1">
        <v>8.14</v>
      </c>
      <c r="K285" s="1">
        <v>9.6</v>
      </c>
      <c r="L285" s="3">
        <v>10.08</v>
      </c>
      <c r="M285" s="3">
        <v>11</v>
      </c>
    </row>
    <row r="286" spans="10:13" x14ac:dyDescent="0.2">
      <c r="J286" s="1">
        <v>6.91</v>
      </c>
      <c r="K286" s="1">
        <v>9.1999999999999993</v>
      </c>
      <c r="L286" s="3">
        <v>13.27</v>
      </c>
      <c r="M286" s="3">
        <v>12</v>
      </c>
    </row>
    <row r="287" spans="10:13" x14ac:dyDescent="0.2">
      <c r="J287" s="1">
        <v>7.32</v>
      </c>
      <c r="K287" s="1">
        <v>9.5</v>
      </c>
      <c r="L287" s="3">
        <v>11.14</v>
      </c>
      <c r="M287" s="3">
        <v>11.25</v>
      </c>
    </row>
    <row r="288" spans="10:13" x14ac:dyDescent="0.2">
      <c r="J288" s="1">
        <v>5.64</v>
      </c>
      <c r="K288" s="1">
        <v>8.5</v>
      </c>
      <c r="L288" s="3">
        <v>8.31</v>
      </c>
      <c r="M288" s="3">
        <v>10.3</v>
      </c>
    </row>
    <row r="289" spans="10:13" x14ac:dyDescent="0.2">
      <c r="J289" s="1">
        <v>9.75</v>
      </c>
      <c r="K289" s="1">
        <v>10.5</v>
      </c>
      <c r="L289" s="3">
        <v>20.25</v>
      </c>
      <c r="M289" s="3">
        <v>13</v>
      </c>
    </row>
    <row r="290" spans="10:13" x14ac:dyDescent="0.2">
      <c r="J290" s="1">
        <v>8.65</v>
      </c>
      <c r="K290" s="1">
        <v>9.8000000000000007</v>
      </c>
      <c r="L290" s="3">
        <v>13.31</v>
      </c>
      <c r="M290" s="3">
        <v>11.8</v>
      </c>
    </row>
    <row r="291" spans="10:13" x14ac:dyDescent="0.2">
      <c r="J291" s="1">
        <v>12.51</v>
      </c>
      <c r="K291" s="1">
        <v>12.8</v>
      </c>
      <c r="L291" s="3">
        <v>5.2</v>
      </c>
      <c r="M291" s="3">
        <v>9.3000000000000007</v>
      </c>
    </row>
    <row r="292" spans="10:13" x14ac:dyDescent="0.2">
      <c r="J292" s="1">
        <v>13.24</v>
      </c>
      <c r="K292" s="1">
        <v>11.8</v>
      </c>
      <c r="L292" s="3">
        <v>9.92</v>
      </c>
      <c r="M292" s="3">
        <v>10.8</v>
      </c>
    </row>
    <row r="293" spans="10:13" x14ac:dyDescent="0.2">
      <c r="J293" s="1">
        <v>11.2</v>
      </c>
      <c r="K293" s="1">
        <v>10.3</v>
      </c>
      <c r="L293" s="3">
        <v>10.09</v>
      </c>
      <c r="M293" s="3">
        <v>10.8</v>
      </c>
    </row>
    <row r="294" spans="10:13" x14ac:dyDescent="0.2">
      <c r="J294" s="1">
        <v>14.52</v>
      </c>
      <c r="K294" s="1">
        <v>10.8</v>
      </c>
      <c r="L294" s="3">
        <v>18.32</v>
      </c>
      <c r="M294" s="3">
        <v>12.75</v>
      </c>
    </row>
    <row r="295" spans="10:13" x14ac:dyDescent="0.2">
      <c r="J295" s="1">
        <v>15.99</v>
      </c>
      <c r="K295" s="1">
        <v>11.3</v>
      </c>
      <c r="L295" s="3">
        <v>13.78</v>
      </c>
      <c r="M295" s="3">
        <v>12</v>
      </c>
    </row>
    <row r="296" spans="10:13" x14ac:dyDescent="0.2">
      <c r="J296" s="1">
        <v>13.73</v>
      </c>
      <c r="K296" s="1">
        <v>11.6</v>
      </c>
      <c r="L296" s="3">
        <v>9.16</v>
      </c>
      <c r="M296" s="3">
        <v>11.8</v>
      </c>
    </row>
    <row r="297" spans="10:13" x14ac:dyDescent="0.2">
      <c r="J297" s="1">
        <v>13.8</v>
      </c>
      <c r="K297" s="1">
        <v>11.2</v>
      </c>
      <c r="L297" s="3">
        <v>10.52</v>
      </c>
      <c r="M297" s="3">
        <v>13.25</v>
      </c>
    </row>
    <row r="298" spans="10:13" x14ac:dyDescent="0.2">
      <c r="J298" s="1">
        <v>16.260000000000002</v>
      </c>
      <c r="K298" s="1">
        <v>11.6</v>
      </c>
      <c r="L298" s="3">
        <v>18.510000000000002</v>
      </c>
      <c r="M298" s="3">
        <v>13</v>
      </c>
    </row>
    <row r="299" spans="10:13" x14ac:dyDescent="0.2">
      <c r="J299" s="1">
        <v>17.53</v>
      </c>
      <c r="K299" s="1">
        <v>12.1</v>
      </c>
      <c r="L299" s="3">
        <v>19.440000000000001</v>
      </c>
      <c r="M299" s="3">
        <v>13</v>
      </c>
    </row>
    <row r="300" spans="10:13" x14ac:dyDescent="0.2">
      <c r="J300" s="1">
        <v>12.23</v>
      </c>
      <c r="K300" s="1">
        <v>10.9</v>
      </c>
      <c r="L300" s="3">
        <v>11.64</v>
      </c>
      <c r="M300" s="3">
        <v>11.5</v>
      </c>
    </row>
    <row r="301" spans="10:13" x14ac:dyDescent="0.2">
      <c r="J301" s="1">
        <v>11.31</v>
      </c>
      <c r="K301" s="1">
        <v>10.9</v>
      </c>
      <c r="L301" s="3">
        <v>9.09</v>
      </c>
      <c r="M301" s="3">
        <v>10.3</v>
      </c>
    </row>
    <row r="302" spans="10:13" x14ac:dyDescent="0.2">
      <c r="J302" s="1">
        <v>15.09</v>
      </c>
      <c r="K302" s="1">
        <v>11.5</v>
      </c>
      <c r="L302" s="3">
        <v>21.25</v>
      </c>
      <c r="M302" s="3">
        <v>13.5</v>
      </c>
    </row>
    <row r="303" spans="10:13" x14ac:dyDescent="0.2">
      <c r="J303" s="1">
        <v>21.18</v>
      </c>
      <c r="K303" s="1">
        <v>13</v>
      </c>
      <c r="L303" s="3">
        <v>16.559999999999999</v>
      </c>
      <c r="M303" s="3">
        <v>13.25</v>
      </c>
    </row>
    <row r="304" spans="10:13" x14ac:dyDescent="0.2">
      <c r="J304" s="1">
        <v>11.3</v>
      </c>
      <c r="K304" s="1">
        <v>11</v>
      </c>
      <c r="L304" s="3">
        <v>23.21</v>
      </c>
      <c r="M304" s="3">
        <v>14.25</v>
      </c>
    </row>
    <row r="305" spans="10:13" x14ac:dyDescent="0.2">
      <c r="J305" s="1">
        <v>8.32</v>
      </c>
      <c r="K305" s="1">
        <v>10</v>
      </c>
      <c r="L305" s="3">
        <v>18.79</v>
      </c>
      <c r="M305" s="3">
        <v>13.5</v>
      </c>
    </row>
    <row r="306" spans="10:13" x14ac:dyDescent="0.2">
      <c r="J306" s="1">
        <v>10.75</v>
      </c>
      <c r="K306" s="1">
        <v>10.6</v>
      </c>
      <c r="L306" s="3">
        <v>20.82</v>
      </c>
      <c r="M306" s="3">
        <v>13.3</v>
      </c>
    </row>
    <row r="307" spans="10:13" x14ac:dyDescent="0.2">
      <c r="J307" s="1">
        <v>6.56</v>
      </c>
      <c r="K307" s="1">
        <v>9.1999999999999993</v>
      </c>
      <c r="L307" s="3">
        <v>11.71</v>
      </c>
      <c r="M307" s="3">
        <v>11.3</v>
      </c>
    </row>
    <row r="308" spans="10:13" x14ac:dyDescent="0.2">
      <c r="J308" s="1">
        <v>9.52</v>
      </c>
      <c r="K308" s="1">
        <v>10</v>
      </c>
      <c r="L308" s="3">
        <v>12.17</v>
      </c>
      <c r="M308" s="3">
        <v>11.8</v>
      </c>
    </row>
    <row r="309" spans="10:13" x14ac:dyDescent="0.2">
      <c r="J309" s="1">
        <v>7.35</v>
      </c>
      <c r="K309" s="1">
        <v>9.5</v>
      </c>
      <c r="L309" s="3">
        <v>13.18</v>
      </c>
      <c r="M309" s="3">
        <v>12</v>
      </c>
    </row>
    <row r="310" spans="10:13" x14ac:dyDescent="0.2">
      <c r="J310" s="1">
        <v>30</v>
      </c>
      <c r="K310" s="1">
        <v>11.2</v>
      </c>
      <c r="L310" s="3">
        <v>14.72</v>
      </c>
      <c r="M310" s="3">
        <v>12.1</v>
      </c>
    </row>
    <row r="311" spans="10:13" x14ac:dyDescent="0.2">
      <c r="J311" s="1">
        <v>4.68</v>
      </c>
      <c r="K311" s="1">
        <v>8.1999999999999993</v>
      </c>
      <c r="L311" s="3">
        <v>12.5</v>
      </c>
      <c r="M311" s="3">
        <v>11.5</v>
      </c>
    </row>
    <row r="312" spans="10:13" x14ac:dyDescent="0.2">
      <c r="J312" s="1">
        <v>12.18</v>
      </c>
      <c r="K312" s="1">
        <v>11.3</v>
      </c>
      <c r="L312" s="3">
        <v>9.4</v>
      </c>
      <c r="M312" s="3">
        <v>10.8</v>
      </c>
    </row>
    <row r="313" spans="10:13" x14ac:dyDescent="0.2">
      <c r="J313" s="1">
        <v>8.92</v>
      </c>
      <c r="K313" s="1">
        <v>10.3</v>
      </c>
      <c r="L313" s="3">
        <v>7.47</v>
      </c>
      <c r="M313" s="3">
        <v>10</v>
      </c>
    </row>
    <row r="314" spans="10:13" x14ac:dyDescent="0.2">
      <c r="J314" s="1">
        <v>11</v>
      </c>
      <c r="K314" s="1">
        <v>11</v>
      </c>
      <c r="L314" s="3">
        <v>14.45</v>
      </c>
      <c r="M314" s="3">
        <v>12</v>
      </c>
    </row>
    <row r="315" spans="10:13" x14ac:dyDescent="0.2">
      <c r="J315" s="1">
        <v>17.55</v>
      </c>
      <c r="K315" s="1">
        <v>12.6</v>
      </c>
      <c r="L315" s="3">
        <v>15.53</v>
      </c>
      <c r="M315" s="3">
        <v>12.5</v>
      </c>
    </row>
    <row r="316" spans="10:13" x14ac:dyDescent="0.2">
      <c r="J316" s="1">
        <v>18.62</v>
      </c>
      <c r="K316" s="1">
        <v>12.3</v>
      </c>
      <c r="L316" s="3">
        <v>14.05</v>
      </c>
      <c r="M316" s="3">
        <v>11.8</v>
      </c>
    </row>
    <row r="317" spans="10:13" x14ac:dyDescent="0.2">
      <c r="J317" s="1">
        <v>8.32</v>
      </c>
      <c r="K317" s="1">
        <v>10</v>
      </c>
      <c r="L317" s="3">
        <v>15.49</v>
      </c>
      <c r="M317" s="3">
        <v>12.8</v>
      </c>
    </row>
    <row r="318" spans="10:13" x14ac:dyDescent="0.2">
      <c r="J318" s="1">
        <v>24.73</v>
      </c>
      <c r="K318" s="1">
        <v>13.5</v>
      </c>
      <c r="L318" s="3">
        <v>10.1</v>
      </c>
      <c r="M318" s="3">
        <v>11.1</v>
      </c>
    </row>
    <row r="319" spans="10:13" x14ac:dyDescent="0.2">
      <c r="J319" s="1">
        <v>15.43</v>
      </c>
      <c r="K319" s="1">
        <v>11.6</v>
      </c>
      <c r="L319" s="3">
        <v>19.239999999999998</v>
      </c>
      <c r="M319" s="3">
        <v>13</v>
      </c>
    </row>
    <row r="320" spans="10:13" x14ac:dyDescent="0.2">
      <c r="J320" s="20">
        <v>13.12</v>
      </c>
      <c r="K320" s="1">
        <v>11.3</v>
      </c>
      <c r="L320" s="3">
        <v>13.28</v>
      </c>
      <c r="M320" s="3">
        <v>11.8</v>
      </c>
    </row>
    <row r="321" spans="1:13" x14ac:dyDescent="0.2">
      <c r="J321" s="1">
        <v>10.89</v>
      </c>
      <c r="K321" s="1">
        <v>10.6</v>
      </c>
      <c r="L321" s="3">
        <v>10.26</v>
      </c>
      <c r="M321" s="3">
        <v>11.3</v>
      </c>
    </row>
    <row r="322" spans="1:13" x14ac:dyDescent="0.2">
      <c r="J322" s="1">
        <v>12.04</v>
      </c>
      <c r="K322" s="1">
        <v>11</v>
      </c>
      <c r="L322" s="3">
        <v>17.989999999999998</v>
      </c>
      <c r="M322" s="3">
        <v>13.1</v>
      </c>
    </row>
    <row r="323" spans="1:13" x14ac:dyDescent="0.2">
      <c r="J323" s="1">
        <v>9.5299999999999994</v>
      </c>
      <c r="K323" s="1">
        <v>10.6</v>
      </c>
      <c r="L323" s="3">
        <v>15.78</v>
      </c>
      <c r="M323" s="3">
        <v>12.5</v>
      </c>
    </row>
    <row r="324" spans="1:13" x14ac:dyDescent="0.2">
      <c r="J324" s="1">
        <v>9.5299999999999994</v>
      </c>
      <c r="K324" s="1">
        <v>10.3</v>
      </c>
      <c r="L324" s="3">
        <v>20.329999999999998</v>
      </c>
      <c r="M324" s="3">
        <v>13.5</v>
      </c>
    </row>
    <row r="325" spans="1:13" x14ac:dyDescent="0.2">
      <c r="J325" s="1">
        <v>11.04</v>
      </c>
      <c r="K325" s="1">
        <v>10.8</v>
      </c>
      <c r="L325" s="3">
        <v>13.45</v>
      </c>
      <c r="M325" s="3">
        <v>11.5</v>
      </c>
    </row>
    <row r="326" spans="1:13" x14ac:dyDescent="0.2">
      <c r="J326" s="1">
        <v>9.94</v>
      </c>
      <c r="K326" s="1">
        <v>10.5</v>
      </c>
      <c r="L326" s="3">
        <v>11.36</v>
      </c>
      <c r="M326" s="3">
        <v>11.5</v>
      </c>
    </row>
    <row r="327" spans="1:13" x14ac:dyDescent="0.2">
      <c r="J327" s="1">
        <v>5.9</v>
      </c>
      <c r="K327" s="1">
        <v>9.6</v>
      </c>
      <c r="L327" s="3">
        <v>10.83</v>
      </c>
      <c r="M327" s="3">
        <v>11.3</v>
      </c>
    </row>
    <row r="328" spans="1:13" x14ac:dyDescent="0.2">
      <c r="J328" s="1">
        <v>6.52</v>
      </c>
      <c r="K328" s="1">
        <v>9</v>
      </c>
      <c r="L328" s="3">
        <v>16.21</v>
      </c>
      <c r="M328" s="3">
        <v>12.8</v>
      </c>
    </row>
    <row r="329" spans="1:13" x14ac:dyDescent="0.2">
      <c r="J329" s="1">
        <v>7</v>
      </c>
      <c r="K329" s="1">
        <v>9.5</v>
      </c>
      <c r="L329" s="13">
        <v>11.12</v>
      </c>
      <c r="M329" s="13">
        <v>11.5</v>
      </c>
    </row>
    <row r="330" spans="1:13" x14ac:dyDescent="0.2">
      <c r="J330" s="1">
        <v>5.88</v>
      </c>
      <c r="K330" s="1">
        <v>9</v>
      </c>
    </row>
    <row r="331" spans="1:13" x14ac:dyDescent="0.2">
      <c r="A331" s="9"/>
      <c r="B331" s="9"/>
      <c r="C331" s="9"/>
      <c r="D331" s="9"/>
      <c r="E331" s="9"/>
      <c r="F331" s="9"/>
      <c r="G331" s="9"/>
      <c r="H331" s="9"/>
      <c r="I331" s="9"/>
      <c r="J331" s="12">
        <v>5</v>
      </c>
      <c r="K331" s="12">
        <v>8.5</v>
      </c>
      <c r="L331" s="9"/>
      <c r="M331" s="9"/>
    </row>
    <row r="332" spans="1:13" x14ac:dyDescent="0.2">
      <c r="A332" s="1" t="s">
        <v>1</v>
      </c>
      <c r="B332" s="10">
        <f>AVERAGE(B4:B331)</f>
        <v>2.6730769230769238E-2</v>
      </c>
      <c r="C332" s="3">
        <f t="shared" ref="C332:I332" si="0">AVERAGE(C4:C331)</f>
        <v>1.6576923076923078</v>
      </c>
      <c r="D332" s="3">
        <f t="shared" si="0"/>
        <v>1.3599999999999999</v>
      </c>
      <c r="E332" s="3">
        <f t="shared" si="0"/>
        <v>5.5888888888888886</v>
      </c>
      <c r="F332" s="3">
        <f t="shared" si="0"/>
        <v>2.0122727272727277</v>
      </c>
      <c r="G332" s="3">
        <f t="shared" si="0"/>
        <v>6.3606060606060586</v>
      </c>
      <c r="H332" s="3">
        <f t="shared" si="0"/>
        <v>9.0868686868686819</v>
      </c>
      <c r="I332" s="3">
        <f t="shared" si="0"/>
        <v>8.7898989898989903</v>
      </c>
      <c r="J332" s="3">
        <f>AVERAGE(J4:J331)</f>
        <v>14.690731707317077</v>
      </c>
      <c r="K332" s="3">
        <f t="shared" ref="K332:M332" si="1">AVERAGE(K4:K331)</f>
        <v>11.048170731707318</v>
      </c>
      <c r="L332" s="3">
        <f t="shared" si="1"/>
        <v>15.063558282208595</v>
      </c>
      <c r="M332" s="3">
        <f t="shared" si="1"/>
        <v>12.098006134969335</v>
      </c>
    </row>
    <row r="333" spans="1:13" x14ac:dyDescent="0.2">
      <c r="A333" s="1" t="s">
        <v>2</v>
      </c>
      <c r="B333" s="10">
        <f>STDEV(B4:B331)</f>
        <v>7.8002958523773471E-3</v>
      </c>
      <c r="C333" s="3">
        <f t="shared" ref="C333:I333" si="2">STDEV(C4:C331)</f>
        <v>0.17475257233718258</v>
      </c>
      <c r="D333" s="3">
        <f t="shared" si="2"/>
        <v>0.57948252777801745</v>
      </c>
      <c r="E333" s="3">
        <f t="shared" si="2"/>
        <v>0.74236858171067022</v>
      </c>
      <c r="F333" s="3">
        <f t="shared" si="2"/>
        <v>0.93687335233833802</v>
      </c>
      <c r="G333" s="3">
        <f t="shared" si="2"/>
        <v>0.79379880959635218</v>
      </c>
      <c r="H333" s="3">
        <f t="shared" si="2"/>
        <v>3.7388377126808647</v>
      </c>
      <c r="I333" s="3">
        <f t="shared" si="2"/>
        <v>1.515084354726739</v>
      </c>
      <c r="J333" s="3">
        <f>STDEV(J4:J331)</f>
        <v>6.1976402790671994</v>
      </c>
      <c r="K333" s="3">
        <f t="shared" ref="K333:M333" si="3">STDEV(K4:K331)</f>
        <v>1.202188247481371</v>
      </c>
      <c r="L333" s="3">
        <f t="shared" si="3"/>
        <v>5.2785951139098204</v>
      </c>
      <c r="M333" s="3">
        <f t="shared" si="3"/>
        <v>1.3819564770922526</v>
      </c>
    </row>
    <row r="334" spans="1:13" x14ac:dyDescent="0.2">
      <c r="A334" s="1" t="s">
        <v>3</v>
      </c>
      <c r="B334" s="3">
        <f t="shared" ref="B334:I334" si="4">B333/SQRT(B335)</f>
        <v>1.5297638755026523E-3</v>
      </c>
      <c r="C334" s="3">
        <f t="shared" si="4"/>
        <v>3.4271799092224185E-2</v>
      </c>
      <c r="D334" s="3">
        <f t="shared" si="4"/>
        <v>0.19316084259267249</v>
      </c>
      <c r="E334" s="3">
        <f t="shared" si="4"/>
        <v>0.24745619390355675</v>
      </c>
      <c r="F334" s="3">
        <f t="shared" si="4"/>
        <v>0.11532113779813175</v>
      </c>
      <c r="G334" s="3">
        <f t="shared" si="4"/>
        <v>9.7709879010834444E-2</v>
      </c>
      <c r="H334" s="3">
        <f t="shared" si="4"/>
        <v>0.37576732863615259</v>
      </c>
      <c r="I334" s="3">
        <f t="shared" si="4"/>
        <v>0.15227170698079748</v>
      </c>
      <c r="J334" s="3">
        <f>J333/SQRT(J335)</f>
        <v>0.34220743704016432</v>
      </c>
      <c r="K334" s="3">
        <f t="shared" ref="K334:M334" si="5">K333/SQRT(K335)</f>
        <v>6.6379741399306538E-2</v>
      </c>
      <c r="L334" s="3">
        <f t="shared" si="5"/>
        <v>0.29235434408417016</v>
      </c>
      <c r="M334" s="3">
        <f t="shared" si="5"/>
        <v>7.6539490280003758E-2</v>
      </c>
    </row>
    <row r="335" spans="1:13" x14ac:dyDescent="0.2">
      <c r="A335" s="1" t="s">
        <v>4</v>
      </c>
      <c r="B335" s="1">
        <f t="shared" ref="B335:I335" si="6">COUNT(B4:B331)</f>
        <v>26</v>
      </c>
      <c r="C335" s="1">
        <f t="shared" si="6"/>
        <v>26</v>
      </c>
      <c r="D335" s="1">
        <f t="shared" si="6"/>
        <v>9</v>
      </c>
      <c r="E335" s="1">
        <f t="shared" si="6"/>
        <v>9</v>
      </c>
      <c r="F335" s="1">
        <f t="shared" si="6"/>
        <v>66</v>
      </c>
      <c r="G335" s="1">
        <f t="shared" si="6"/>
        <v>66</v>
      </c>
      <c r="H335" s="1">
        <f t="shared" si="6"/>
        <v>99</v>
      </c>
      <c r="I335" s="1">
        <f t="shared" si="6"/>
        <v>99</v>
      </c>
      <c r="J335" s="1">
        <f>COUNT(J4:J331)</f>
        <v>328</v>
      </c>
      <c r="K335" s="1">
        <f t="shared" ref="K335:M335" si="7">COUNT(K4:K331)</f>
        <v>328</v>
      </c>
      <c r="L335" s="1">
        <f t="shared" si="7"/>
        <v>326</v>
      </c>
      <c r="M335" s="1">
        <f t="shared" si="7"/>
        <v>3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81134-BABA-834F-85E1-5D82637199EE}">
  <dimension ref="B2:M187"/>
  <sheetViews>
    <sheetView workbookViewId="0">
      <selection activeCell="N19" sqref="N19"/>
    </sheetView>
  </sheetViews>
  <sheetFormatPr baseColWidth="10" defaultRowHeight="16" x14ac:dyDescent="0.2"/>
  <sheetData>
    <row r="2" spans="2:13" ht="51" x14ac:dyDescent="0.2">
      <c r="B2" s="8" t="s">
        <v>16</v>
      </c>
      <c r="C2" s="16" t="s">
        <v>17</v>
      </c>
      <c r="D2" s="8" t="s">
        <v>16</v>
      </c>
      <c r="E2" s="16" t="s">
        <v>17</v>
      </c>
      <c r="F2" s="8" t="s">
        <v>16</v>
      </c>
      <c r="G2" s="16" t="s">
        <v>17</v>
      </c>
      <c r="H2" s="8" t="s">
        <v>16</v>
      </c>
      <c r="I2" s="16" t="s">
        <v>17</v>
      </c>
      <c r="J2" s="8" t="s">
        <v>16</v>
      </c>
      <c r="K2" s="16" t="s">
        <v>17</v>
      </c>
      <c r="L2" s="8" t="s">
        <v>16</v>
      </c>
      <c r="M2" s="16" t="s">
        <v>17</v>
      </c>
    </row>
    <row r="3" spans="2:13" ht="17" x14ac:dyDescent="0.2">
      <c r="B3" s="6" t="s">
        <v>18</v>
      </c>
      <c r="C3" s="16" t="s">
        <v>19</v>
      </c>
      <c r="D3" s="6" t="s">
        <v>18</v>
      </c>
      <c r="E3" s="16" t="s">
        <v>19</v>
      </c>
      <c r="F3" s="6" t="s">
        <v>18</v>
      </c>
      <c r="G3" s="16" t="s">
        <v>19</v>
      </c>
      <c r="H3" s="6" t="s">
        <v>18</v>
      </c>
      <c r="I3" s="16" t="s">
        <v>19</v>
      </c>
      <c r="J3" s="6" t="s">
        <v>18</v>
      </c>
      <c r="K3" s="16" t="s">
        <v>19</v>
      </c>
      <c r="L3" s="6" t="s">
        <v>18</v>
      </c>
      <c r="M3" s="16" t="s">
        <v>19</v>
      </c>
    </row>
    <row r="4" spans="2:13" x14ac:dyDescent="0.2">
      <c r="B4" s="19" t="s">
        <v>21</v>
      </c>
      <c r="C4" s="19"/>
      <c r="D4" s="19" t="s">
        <v>23</v>
      </c>
      <c r="E4" s="19"/>
      <c r="F4" s="19" t="s">
        <v>24</v>
      </c>
      <c r="G4" s="19"/>
      <c r="H4" s="19" t="s">
        <v>25</v>
      </c>
      <c r="I4" s="19"/>
      <c r="J4" s="19" t="s">
        <v>26</v>
      </c>
      <c r="K4" s="19"/>
      <c r="L4" s="19" t="s">
        <v>27</v>
      </c>
      <c r="M4" s="19"/>
    </row>
    <row r="5" spans="2:13" ht="17" x14ac:dyDescent="0.2">
      <c r="B5" s="7" t="s">
        <v>28</v>
      </c>
      <c r="C5" s="7" t="s">
        <v>29</v>
      </c>
      <c r="D5" s="1" t="s">
        <v>30</v>
      </c>
      <c r="E5" s="1" t="s">
        <v>31</v>
      </c>
      <c r="F5" s="1" t="s">
        <v>32</v>
      </c>
      <c r="G5" s="1" t="s">
        <v>32</v>
      </c>
      <c r="H5" s="1" t="s">
        <v>33</v>
      </c>
      <c r="I5" s="1" t="s">
        <v>33</v>
      </c>
      <c r="J5" s="1" t="s">
        <v>34</v>
      </c>
      <c r="K5" s="1" t="s">
        <v>34</v>
      </c>
      <c r="L5" s="1" t="s">
        <v>35</v>
      </c>
      <c r="M5" s="1" t="s">
        <v>35</v>
      </c>
    </row>
    <row r="6" spans="2:13" ht="17" x14ac:dyDescent="0.2">
      <c r="B6" s="7" t="s">
        <v>36</v>
      </c>
      <c r="C6" s="7" t="s">
        <v>37</v>
      </c>
      <c r="D6" s="7" t="s">
        <v>36</v>
      </c>
      <c r="E6" s="7" t="s">
        <v>37</v>
      </c>
      <c r="F6" s="7" t="s">
        <v>36</v>
      </c>
      <c r="G6" s="7" t="s">
        <v>37</v>
      </c>
      <c r="H6" s="7" t="s">
        <v>36</v>
      </c>
      <c r="I6" s="7" t="s">
        <v>37</v>
      </c>
      <c r="J6" s="7" t="s">
        <v>36</v>
      </c>
      <c r="K6" s="7" t="s">
        <v>37</v>
      </c>
      <c r="L6" s="7" t="s">
        <v>36</v>
      </c>
      <c r="M6" s="7" t="s">
        <v>37</v>
      </c>
    </row>
    <row r="7" spans="2:13" ht="17" x14ac:dyDescent="0.2">
      <c r="B7" s="7" t="s">
        <v>28</v>
      </c>
      <c r="C7" s="7" t="s">
        <v>29</v>
      </c>
      <c r="D7" s="1" t="s">
        <v>30</v>
      </c>
      <c r="E7" s="1" t="s">
        <v>31</v>
      </c>
      <c r="F7" s="1" t="s">
        <v>32</v>
      </c>
      <c r="G7" s="1" t="s">
        <v>32</v>
      </c>
      <c r="H7" s="1" t="s">
        <v>33</v>
      </c>
      <c r="I7" s="1" t="s">
        <v>33</v>
      </c>
      <c r="J7" s="1" t="s">
        <v>34</v>
      </c>
      <c r="K7" s="1" t="s">
        <v>34</v>
      </c>
      <c r="L7" s="1" t="s">
        <v>35</v>
      </c>
      <c r="M7" s="1" t="s">
        <v>35</v>
      </c>
    </row>
    <row r="8" spans="2:13" x14ac:dyDescent="0.2">
      <c r="B8" s="7">
        <v>21.93</v>
      </c>
      <c r="C8" s="7">
        <v>13.2</v>
      </c>
      <c r="D8" s="7">
        <v>29.65</v>
      </c>
      <c r="E8" s="7">
        <v>14.5</v>
      </c>
      <c r="F8" s="7">
        <v>20.62</v>
      </c>
      <c r="G8" s="7">
        <v>12.8</v>
      </c>
      <c r="H8" s="7">
        <v>21.12</v>
      </c>
      <c r="I8" s="7">
        <v>13</v>
      </c>
      <c r="J8" s="1">
        <v>27.13</v>
      </c>
      <c r="K8" s="1">
        <v>15</v>
      </c>
      <c r="L8" s="1">
        <v>20.36</v>
      </c>
      <c r="M8" s="1">
        <v>13.5</v>
      </c>
    </row>
    <row r="9" spans="2:13" x14ac:dyDescent="0.2">
      <c r="B9" s="7">
        <v>24.73</v>
      </c>
      <c r="C9" s="7">
        <v>14.4</v>
      </c>
      <c r="D9" s="7">
        <v>19.47</v>
      </c>
      <c r="E9" s="7">
        <v>13.3</v>
      </c>
      <c r="F9" s="7">
        <v>24.63</v>
      </c>
      <c r="G9" s="7">
        <v>14</v>
      </c>
      <c r="H9" s="7">
        <v>19.18</v>
      </c>
      <c r="I9" s="7">
        <v>12.8</v>
      </c>
      <c r="J9" s="1">
        <v>30.5</v>
      </c>
      <c r="K9" s="1">
        <v>15.5</v>
      </c>
      <c r="L9" s="3">
        <v>9.48</v>
      </c>
      <c r="M9" s="3">
        <v>10.8</v>
      </c>
    </row>
    <row r="10" spans="2:13" x14ac:dyDescent="0.2">
      <c r="B10" s="6">
        <v>16</v>
      </c>
      <c r="C10" s="6">
        <v>12.2</v>
      </c>
      <c r="D10" s="7">
        <v>20.100000000000001</v>
      </c>
      <c r="E10" s="7">
        <v>13.5</v>
      </c>
      <c r="F10" s="7">
        <v>17.649999999999999</v>
      </c>
      <c r="G10" s="7">
        <v>12.5</v>
      </c>
      <c r="H10" s="7">
        <v>24.76</v>
      </c>
      <c r="I10" s="7">
        <v>13</v>
      </c>
      <c r="J10" s="1">
        <v>19.579999999999998</v>
      </c>
      <c r="K10" s="1">
        <v>13.1</v>
      </c>
      <c r="L10" s="3">
        <v>14.54</v>
      </c>
      <c r="M10" s="3">
        <v>12.4</v>
      </c>
    </row>
    <row r="11" spans="2:13" x14ac:dyDescent="0.2">
      <c r="B11" s="7">
        <v>16.829999999999998</v>
      </c>
      <c r="C11" s="7">
        <v>12.5</v>
      </c>
      <c r="D11" s="7">
        <v>22.81</v>
      </c>
      <c r="E11" s="7">
        <v>14</v>
      </c>
      <c r="F11" s="7">
        <v>23.14</v>
      </c>
      <c r="G11" s="7">
        <v>12.5</v>
      </c>
      <c r="H11" s="7">
        <v>21.1</v>
      </c>
      <c r="I11" s="7">
        <v>13.8</v>
      </c>
      <c r="J11" s="1">
        <v>23.5</v>
      </c>
      <c r="K11" s="1">
        <v>13.5</v>
      </c>
      <c r="L11" s="3">
        <v>12.63</v>
      </c>
      <c r="M11" s="3">
        <v>11.8</v>
      </c>
    </row>
    <row r="12" spans="2:13" x14ac:dyDescent="0.2">
      <c r="B12" s="7">
        <v>9.81</v>
      </c>
      <c r="C12" s="7">
        <v>11</v>
      </c>
      <c r="D12" s="6">
        <v>17.63</v>
      </c>
      <c r="E12" s="6">
        <v>12.4</v>
      </c>
      <c r="F12" s="7">
        <v>9.9499999999999993</v>
      </c>
      <c r="G12" s="7">
        <v>10.5</v>
      </c>
      <c r="H12" s="7">
        <v>23.51</v>
      </c>
      <c r="I12" s="7">
        <v>13.75</v>
      </c>
      <c r="J12" s="3">
        <v>16.309999999999999</v>
      </c>
      <c r="K12" s="3">
        <v>13.1</v>
      </c>
      <c r="L12" s="3">
        <v>11.76</v>
      </c>
      <c r="M12" s="3">
        <v>11.3</v>
      </c>
    </row>
    <row r="13" spans="2:13" x14ac:dyDescent="0.2">
      <c r="B13" s="7">
        <v>16.71</v>
      </c>
      <c r="C13" s="7">
        <v>13</v>
      </c>
      <c r="D13" s="6">
        <v>16.61</v>
      </c>
      <c r="E13" s="6">
        <v>13.5</v>
      </c>
      <c r="F13" s="7">
        <v>19.14</v>
      </c>
      <c r="G13" s="7">
        <v>13.1</v>
      </c>
      <c r="H13" s="7">
        <v>15.62</v>
      </c>
      <c r="I13" s="7">
        <v>12</v>
      </c>
      <c r="J13" s="3">
        <v>12.63</v>
      </c>
      <c r="K13" s="3">
        <v>11.8</v>
      </c>
      <c r="L13" s="3">
        <v>11.77</v>
      </c>
      <c r="M13" s="3">
        <v>11.6</v>
      </c>
    </row>
    <row r="14" spans="2:13" x14ac:dyDescent="0.2">
      <c r="B14" s="7">
        <v>12.91</v>
      </c>
      <c r="C14" s="7">
        <v>11.3</v>
      </c>
      <c r="D14" s="7">
        <v>16.059999999999999</v>
      </c>
      <c r="E14" s="7">
        <v>12.3</v>
      </c>
      <c r="F14" s="7">
        <v>21.71</v>
      </c>
      <c r="G14" s="7">
        <v>13.3</v>
      </c>
      <c r="H14" s="7">
        <v>17.579999999999998</v>
      </c>
      <c r="I14" s="7">
        <v>12.5</v>
      </c>
      <c r="J14" s="3">
        <v>9.68</v>
      </c>
      <c r="K14" s="3">
        <v>11</v>
      </c>
      <c r="L14" s="3">
        <v>16.3</v>
      </c>
      <c r="M14" s="3">
        <v>12.3</v>
      </c>
    </row>
    <row r="15" spans="2:13" x14ac:dyDescent="0.2">
      <c r="B15" s="7">
        <v>20.13</v>
      </c>
      <c r="C15" s="7">
        <v>13.4</v>
      </c>
      <c r="D15" s="7">
        <v>14.36</v>
      </c>
      <c r="E15" s="7">
        <v>11.8</v>
      </c>
      <c r="F15" s="7">
        <v>13.3</v>
      </c>
      <c r="G15" s="7">
        <v>11.5</v>
      </c>
      <c r="H15" s="7">
        <v>15.55</v>
      </c>
      <c r="I15" s="7">
        <v>12.25</v>
      </c>
      <c r="J15" s="3">
        <v>11.54</v>
      </c>
      <c r="K15" s="3">
        <v>11.5</v>
      </c>
      <c r="L15" s="3">
        <v>15.93</v>
      </c>
      <c r="M15" s="3">
        <v>12.5</v>
      </c>
    </row>
    <row r="16" spans="2:13" x14ac:dyDescent="0.2">
      <c r="B16" s="7">
        <v>37.51</v>
      </c>
      <c r="C16" s="7">
        <v>16</v>
      </c>
      <c r="D16" s="7">
        <v>34.83</v>
      </c>
      <c r="E16" s="7">
        <v>16.2</v>
      </c>
      <c r="F16" s="7">
        <v>17.88</v>
      </c>
      <c r="G16" s="7">
        <v>12</v>
      </c>
      <c r="H16" s="7">
        <v>17.82</v>
      </c>
      <c r="I16" s="7">
        <v>12.5</v>
      </c>
      <c r="J16" s="3">
        <v>20.09</v>
      </c>
      <c r="K16" s="3">
        <v>13.2</v>
      </c>
      <c r="L16" s="3">
        <v>19.48</v>
      </c>
      <c r="M16" s="3">
        <v>13.1</v>
      </c>
    </row>
    <row r="17" spans="2:13" x14ac:dyDescent="0.2">
      <c r="B17" s="7">
        <v>17.93</v>
      </c>
      <c r="C17" s="7">
        <v>13.3</v>
      </c>
      <c r="D17" s="7">
        <v>16.32</v>
      </c>
      <c r="E17" s="7">
        <v>12.4</v>
      </c>
      <c r="F17" s="7">
        <v>26.67</v>
      </c>
      <c r="G17" s="7">
        <v>14</v>
      </c>
      <c r="H17" s="7">
        <v>10.33</v>
      </c>
      <c r="I17" s="7">
        <v>10.5</v>
      </c>
      <c r="J17" s="3">
        <v>19.440000000000001</v>
      </c>
      <c r="K17" s="3">
        <v>13.2</v>
      </c>
      <c r="L17" s="3">
        <v>8.59</v>
      </c>
      <c r="M17" s="3">
        <v>10.75</v>
      </c>
    </row>
    <row r="18" spans="2:13" x14ac:dyDescent="0.2">
      <c r="B18" s="7">
        <v>29.54</v>
      </c>
      <c r="C18" s="7">
        <v>14.8</v>
      </c>
      <c r="D18" s="7">
        <v>15.91</v>
      </c>
      <c r="E18" s="7">
        <v>12.3</v>
      </c>
      <c r="F18" s="7">
        <v>21.13</v>
      </c>
      <c r="G18" s="7">
        <v>13</v>
      </c>
      <c r="H18" s="7">
        <v>11.34</v>
      </c>
      <c r="I18" s="7">
        <v>11</v>
      </c>
      <c r="J18" s="3">
        <v>21.56</v>
      </c>
      <c r="K18" s="3">
        <v>13.6</v>
      </c>
      <c r="L18" s="3">
        <v>11.89</v>
      </c>
      <c r="M18" s="3">
        <v>11.5</v>
      </c>
    </row>
    <row r="19" spans="2:13" x14ac:dyDescent="0.2">
      <c r="B19" s="7">
        <v>23.77</v>
      </c>
      <c r="C19" s="7">
        <v>13.9</v>
      </c>
      <c r="D19" s="7">
        <v>19.920000000000002</v>
      </c>
      <c r="E19" s="7">
        <v>12.8</v>
      </c>
      <c r="F19" s="7">
        <v>20.14</v>
      </c>
      <c r="G19" s="7">
        <v>13</v>
      </c>
      <c r="H19" s="7">
        <v>15.35</v>
      </c>
      <c r="I19" s="7">
        <v>11.75</v>
      </c>
      <c r="J19" s="3">
        <v>16.11</v>
      </c>
      <c r="K19" s="3">
        <v>12.5</v>
      </c>
      <c r="L19" s="3">
        <v>8.73</v>
      </c>
      <c r="M19" s="3">
        <v>10.5</v>
      </c>
    </row>
    <row r="20" spans="2:13" x14ac:dyDescent="0.2">
      <c r="B20" s="7">
        <v>18.8</v>
      </c>
      <c r="C20" s="7">
        <v>13.2</v>
      </c>
      <c r="D20" s="7">
        <v>14.52</v>
      </c>
      <c r="E20" s="7">
        <v>12.5</v>
      </c>
      <c r="F20" s="7">
        <v>12.62</v>
      </c>
      <c r="G20" s="7">
        <v>11.5</v>
      </c>
      <c r="H20" s="7">
        <v>17.52</v>
      </c>
      <c r="I20" s="7">
        <v>12.5</v>
      </c>
      <c r="J20" s="3">
        <v>16.149999999999999</v>
      </c>
      <c r="K20" s="3">
        <v>12.5</v>
      </c>
      <c r="L20" s="3">
        <v>7.91</v>
      </c>
      <c r="M20" s="3">
        <v>10</v>
      </c>
    </row>
    <row r="21" spans="2:13" x14ac:dyDescent="0.2">
      <c r="B21" s="7">
        <v>27.16</v>
      </c>
      <c r="C21" s="7">
        <v>14.4</v>
      </c>
      <c r="D21" s="7">
        <v>13.26</v>
      </c>
      <c r="E21" s="7">
        <v>11.5</v>
      </c>
      <c r="F21" s="7">
        <v>23.86</v>
      </c>
      <c r="G21" s="7">
        <v>13.5</v>
      </c>
      <c r="H21" s="7">
        <v>16.079999999999998</v>
      </c>
      <c r="I21" s="7">
        <v>11.5</v>
      </c>
      <c r="J21" s="3">
        <v>12.36</v>
      </c>
      <c r="K21" s="3">
        <v>11.5</v>
      </c>
      <c r="L21" s="3">
        <v>26.88</v>
      </c>
      <c r="M21" s="3">
        <v>14</v>
      </c>
    </row>
    <row r="22" spans="2:13" x14ac:dyDescent="0.2">
      <c r="B22" s="7">
        <v>28.01</v>
      </c>
      <c r="C22" s="7">
        <v>14.5</v>
      </c>
      <c r="D22" s="7">
        <v>8.2799999999999994</v>
      </c>
      <c r="E22" s="7">
        <v>10.5</v>
      </c>
      <c r="F22" s="7">
        <v>13.64</v>
      </c>
      <c r="G22" s="7">
        <v>11.75</v>
      </c>
      <c r="H22" s="7">
        <v>21.19</v>
      </c>
      <c r="I22" s="7">
        <v>13.5</v>
      </c>
      <c r="J22" s="3">
        <v>12.51</v>
      </c>
      <c r="K22" s="3">
        <v>11</v>
      </c>
      <c r="L22" s="3">
        <v>11.35</v>
      </c>
      <c r="M22" s="3">
        <v>11</v>
      </c>
    </row>
    <row r="23" spans="2:13" x14ac:dyDescent="0.2">
      <c r="B23" s="7">
        <v>9.67</v>
      </c>
      <c r="C23" s="7">
        <v>10.8</v>
      </c>
      <c r="D23" s="7">
        <v>13.5</v>
      </c>
      <c r="E23" s="7">
        <v>12</v>
      </c>
      <c r="F23" s="7">
        <v>15.42</v>
      </c>
      <c r="G23" s="7">
        <v>12</v>
      </c>
      <c r="H23" s="7">
        <v>16.18</v>
      </c>
      <c r="I23" s="7">
        <v>12.5</v>
      </c>
      <c r="J23" s="3">
        <v>21.47</v>
      </c>
      <c r="K23" s="3">
        <v>13.5</v>
      </c>
      <c r="L23" s="3">
        <v>10.67</v>
      </c>
      <c r="M23" s="3">
        <v>10.8</v>
      </c>
    </row>
    <row r="24" spans="2:13" x14ac:dyDescent="0.2">
      <c r="B24" s="7">
        <v>26.4</v>
      </c>
      <c r="C24" s="7">
        <v>14.2</v>
      </c>
      <c r="D24" s="7">
        <v>10.29</v>
      </c>
      <c r="E24" s="7">
        <v>11</v>
      </c>
      <c r="F24" s="7">
        <v>7.58</v>
      </c>
      <c r="G24" s="7">
        <v>10.3</v>
      </c>
      <c r="H24" s="7">
        <v>12.33</v>
      </c>
      <c r="I24" s="7">
        <v>11.7</v>
      </c>
      <c r="J24" s="3">
        <v>17.22</v>
      </c>
      <c r="K24" s="3">
        <v>12.75</v>
      </c>
      <c r="L24" s="3">
        <v>11.55</v>
      </c>
      <c r="M24" s="3">
        <v>11.2</v>
      </c>
    </row>
    <row r="25" spans="2:13" x14ac:dyDescent="0.2">
      <c r="B25" s="7">
        <v>30.81</v>
      </c>
      <c r="C25" s="7">
        <v>14.75</v>
      </c>
      <c r="D25" s="7">
        <v>22.49</v>
      </c>
      <c r="E25" s="7">
        <v>13.5</v>
      </c>
      <c r="F25" s="7">
        <v>22.7</v>
      </c>
      <c r="G25" s="7">
        <v>13.5</v>
      </c>
      <c r="H25" s="7">
        <v>16.68</v>
      </c>
      <c r="I25" s="7">
        <v>12.5</v>
      </c>
      <c r="J25" s="3">
        <v>21.42</v>
      </c>
      <c r="K25" s="3">
        <v>13.2</v>
      </c>
      <c r="L25" s="3">
        <v>8.3699999999999992</v>
      </c>
      <c r="M25" s="3">
        <v>10.4</v>
      </c>
    </row>
    <row r="26" spans="2:13" x14ac:dyDescent="0.2">
      <c r="B26" s="7">
        <v>23.8</v>
      </c>
      <c r="C26" s="7">
        <v>13.5</v>
      </c>
      <c r="D26" s="7">
        <v>9.4</v>
      </c>
      <c r="E26" s="7">
        <v>10.5</v>
      </c>
      <c r="F26" s="7">
        <v>11.08</v>
      </c>
      <c r="G26" s="7">
        <v>11.5</v>
      </c>
      <c r="H26" s="7">
        <v>12.14</v>
      </c>
      <c r="I26" s="7">
        <v>11</v>
      </c>
      <c r="J26" s="3">
        <v>16.5</v>
      </c>
      <c r="K26" s="3">
        <v>12.25</v>
      </c>
      <c r="L26" s="3">
        <v>11.37</v>
      </c>
      <c r="M26" s="3">
        <v>11</v>
      </c>
    </row>
    <row r="27" spans="2:13" x14ac:dyDescent="0.2">
      <c r="B27" s="7">
        <v>28.99</v>
      </c>
      <c r="C27" s="7">
        <v>15</v>
      </c>
      <c r="D27" s="7">
        <v>10.71</v>
      </c>
      <c r="E27" s="7">
        <v>11</v>
      </c>
      <c r="F27" s="7">
        <v>16.309999999999999</v>
      </c>
      <c r="G27" s="7">
        <v>12.8</v>
      </c>
      <c r="H27" s="7">
        <v>9.9700000000000006</v>
      </c>
      <c r="I27" s="7">
        <v>10.5</v>
      </c>
      <c r="J27" s="3">
        <v>11.93</v>
      </c>
      <c r="K27" s="3">
        <v>11.5</v>
      </c>
      <c r="L27" s="3">
        <v>14.12</v>
      </c>
      <c r="M27" s="3">
        <v>11.5</v>
      </c>
    </row>
    <row r="28" spans="2:13" x14ac:dyDescent="0.2">
      <c r="B28" s="7">
        <v>31.76</v>
      </c>
      <c r="C28" s="7">
        <v>14.8</v>
      </c>
      <c r="D28" s="7">
        <v>8.27</v>
      </c>
      <c r="E28" s="7">
        <v>10.75</v>
      </c>
      <c r="F28" s="7">
        <v>32.82</v>
      </c>
      <c r="G28" s="7">
        <v>15.3</v>
      </c>
      <c r="H28" s="7">
        <v>15.66</v>
      </c>
      <c r="I28" s="7">
        <v>12</v>
      </c>
      <c r="J28" s="3">
        <v>18.149999999999999</v>
      </c>
      <c r="K28" s="3">
        <v>13</v>
      </c>
      <c r="L28" s="3">
        <v>17.48</v>
      </c>
      <c r="M28" s="3">
        <v>12.5</v>
      </c>
    </row>
    <row r="29" spans="2:13" x14ac:dyDescent="0.2">
      <c r="B29" s="7">
        <v>25.96</v>
      </c>
      <c r="C29" s="7">
        <v>14.5</v>
      </c>
      <c r="D29" s="7">
        <v>8.19</v>
      </c>
      <c r="E29" s="7">
        <v>10.75</v>
      </c>
      <c r="F29" s="7">
        <v>20.3</v>
      </c>
      <c r="G29" s="7">
        <v>12.9</v>
      </c>
      <c r="H29" s="7">
        <v>14.67</v>
      </c>
      <c r="I29" s="7">
        <v>12</v>
      </c>
      <c r="J29" s="3">
        <v>19.61</v>
      </c>
      <c r="K29" s="3">
        <v>13</v>
      </c>
      <c r="L29" s="3">
        <v>10.17</v>
      </c>
      <c r="M29" s="3">
        <v>10.5</v>
      </c>
    </row>
    <row r="30" spans="2:13" x14ac:dyDescent="0.2">
      <c r="B30" s="6">
        <v>40.89</v>
      </c>
      <c r="C30" s="6">
        <v>15.5</v>
      </c>
      <c r="D30" s="7">
        <v>30.07</v>
      </c>
      <c r="E30" s="7">
        <v>14.8</v>
      </c>
      <c r="F30" s="7">
        <v>19.899999999999999</v>
      </c>
      <c r="G30" s="7">
        <v>13</v>
      </c>
      <c r="H30" s="7">
        <v>13.02</v>
      </c>
      <c r="I30" s="7">
        <v>11.6</v>
      </c>
      <c r="J30" s="3">
        <v>19.32</v>
      </c>
      <c r="K30" s="3">
        <v>13.3</v>
      </c>
      <c r="L30" s="3">
        <v>25.81</v>
      </c>
      <c r="M30" s="3">
        <v>14.3</v>
      </c>
    </row>
    <row r="31" spans="2:13" x14ac:dyDescent="0.2">
      <c r="B31" s="6">
        <v>32.909999999999997</v>
      </c>
      <c r="C31" s="6">
        <v>14.7</v>
      </c>
      <c r="D31" s="7">
        <v>23.95</v>
      </c>
      <c r="E31" s="7">
        <v>14</v>
      </c>
      <c r="F31" s="7">
        <v>21.81</v>
      </c>
      <c r="G31" s="7">
        <v>13</v>
      </c>
      <c r="H31" s="7">
        <v>8.6999999999999993</v>
      </c>
      <c r="I31" s="7">
        <v>10.199999999999999</v>
      </c>
      <c r="J31" s="3">
        <v>18.73</v>
      </c>
      <c r="K31" s="3">
        <v>13.3</v>
      </c>
      <c r="L31" s="3">
        <v>11.86</v>
      </c>
      <c r="M31" s="3">
        <v>10.8</v>
      </c>
    </row>
    <row r="32" spans="2:13" x14ac:dyDescent="0.2">
      <c r="B32" s="6">
        <v>25.74</v>
      </c>
      <c r="C32" s="6">
        <v>14.1</v>
      </c>
      <c r="D32" s="6">
        <v>27.54</v>
      </c>
      <c r="E32" s="6">
        <v>14</v>
      </c>
      <c r="F32" s="7">
        <v>13.53</v>
      </c>
      <c r="G32" s="7">
        <v>11.5</v>
      </c>
      <c r="H32" s="7">
        <v>10.36</v>
      </c>
      <c r="I32" s="7">
        <v>10.8</v>
      </c>
      <c r="J32" s="3">
        <v>18.78</v>
      </c>
      <c r="K32" s="3">
        <v>13</v>
      </c>
      <c r="L32" s="3">
        <v>8.86</v>
      </c>
      <c r="M32" s="3">
        <v>10.5</v>
      </c>
    </row>
    <row r="33" spans="2:13" x14ac:dyDescent="0.2">
      <c r="B33" s="6">
        <v>24.78</v>
      </c>
      <c r="C33" s="6">
        <v>14</v>
      </c>
      <c r="D33" s="6">
        <v>17.64</v>
      </c>
      <c r="E33" s="6">
        <v>12.2</v>
      </c>
      <c r="F33" s="7">
        <v>15.86</v>
      </c>
      <c r="G33" s="7">
        <v>12</v>
      </c>
      <c r="H33" s="1">
        <v>17.28</v>
      </c>
      <c r="I33" s="1">
        <v>12.2</v>
      </c>
      <c r="J33" s="3">
        <v>14.23</v>
      </c>
      <c r="K33" s="3">
        <v>12</v>
      </c>
      <c r="L33" s="3">
        <v>20.09</v>
      </c>
      <c r="M33" s="3">
        <v>13.5</v>
      </c>
    </row>
    <row r="34" spans="2:13" x14ac:dyDescent="0.2">
      <c r="B34" s="6">
        <v>39.869999999999997</v>
      </c>
      <c r="C34" s="6">
        <v>15.8</v>
      </c>
      <c r="D34" s="6">
        <v>15.69</v>
      </c>
      <c r="E34" s="6">
        <v>12.2</v>
      </c>
      <c r="F34" s="7">
        <v>15.33</v>
      </c>
      <c r="G34" s="7">
        <v>12.8</v>
      </c>
      <c r="H34" s="1">
        <v>8.01</v>
      </c>
      <c r="I34" s="1">
        <v>9.8000000000000007</v>
      </c>
      <c r="J34" s="3">
        <v>6.19</v>
      </c>
      <c r="K34" s="3">
        <v>9.5</v>
      </c>
      <c r="L34" s="3">
        <v>14.52</v>
      </c>
      <c r="M34" s="3">
        <v>12</v>
      </c>
    </row>
    <row r="35" spans="2:13" x14ac:dyDescent="0.2">
      <c r="B35" s="6">
        <v>42.85</v>
      </c>
      <c r="C35" s="6">
        <v>16.5</v>
      </c>
      <c r="D35" s="6">
        <v>28.46</v>
      </c>
      <c r="E35" s="6">
        <v>14.5</v>
      </c>
      <c r="F35" s="7">
        <v>13.33</v>
      </c>
      <c r="G35" s="7">
        <v>11.5</v>
      </c>
      <c r="H35" s="1">
        <v>9.36</v>
      </c>
      <c r="I35" s="1">
        <v>10.3</v>
      </c>
      <c r="J35" s="3">
        <v>24.27</v>
      </c>
      <c r="K35" s="3">
        <v>14.3</v>
      </c>
      <c r="L35" s="3">
        <v>9.01</v>
      </c>
      <c r="M35" s="3">
        <v>11</v>
      </c>
    </row>
    <row r="36" spans="2:13" x14ac:dyDescent="0.2">
      <c r="B36" s="6">
        <v>28.84</v>
      </c>
      <c r="C36" s="6">
        <v>14.2</v>
      </c>
      <c r="D36" s="6">
        <v>29.37</v>
      </c>
      <c r="E36" s="6">
        <v>14.5</v>
      </c>
      <c r="F36" s="7">
        <v>11.06</v>
      </c>
      <c r="G36" s="7">
        <v>11.25</v>
      </c>
      <c r="H36" s="1">
        <v>13</v>
      </c>
      <c r="I36" s="1">
        <v>11.5</v>
      </c>
      <c r="J36" s="3">
        <v>24.82</v>
      </c>
      <c r="K36" s="3">
        <v>14.5</v>
      </c>
      <c r="L36" s="3">
        <v>9.8000000000000007</v>
      </c>
      <c r="M36" s="3">
        <v>11</v>
      </c>
    </row>
    <row r="37" spans="2:13" x14ac:dyDescent="0.2">
      <c r="B37" s="6">
        <v>16.21</v>
      </c>
      <c r="C37" s="6">
        <v>12</v>
      </c>
      <c r="D37" s="6">
        <v>17.2</v>
      </c>
      <c r="E37" s="6">
        <v>12.6</v>
      </c>
      <c r="F37" s="7">
        <v>17.989999999999998</v>
      </c>
      <c r="G37" s="7">
        <v>12.5</v>
      </c>
      <c r="H37" s="1">
        <v>11.61</v>
      </c>
      <c r="I37" s="1">
        <v>11</v>
      </c>
      <c r="J37" s="3">
        <v>23.26</v>
      </c>
      <c r="K37" s="3">
        <v>13.5</v>
      </c>
      <c r="L37" s="3">
        <v>9.24</v>
      </c>
      <c r="M37" s="3">
        <v>12</v>
      </c>
    </row>
    <row r="38" spans="2:13" x14ac:dyDescent="0.2">
      <c r="B38" s="6">
        <v>28.65</v>
      </c>
      <c r="C38" s="6">
        <v>14.1</v>
      </c>
      <c r="D38" s="6">
        <v>28.39</v>
      </c>
      <c r="E38" s="6">
        <v>14.5</v>
      </c>
      <c r="F38" s="7">
        <v>8.1999999999999993</v>
      </c>
      <c r="G38" s="7">
        <v>9.8000000000000007</v>
      </c>
      <c r="H38" s="1">
        <v>13.11</v>
      </c>
      <c r="I38" s="1">
        <v>11.1</v>
      </c>
      <c r="J38" s="3">
        <v>14.99</v>
      </c>
      <c r="K38" s="3">
        <v>12.5</v>
      </c>
      <c r="L38" s="3">
        <v>13.53</v>
      </c>
      <c r="M38" s="3">
        <v>12</v>
      </c>
    </row>
    <row r="39" spans="2:13" x14ac:dyDescent="0.2">
      <c r="B39" s="6">
        <v>23.71</v>
      </c>
      <c r="C39" s="6">
        <v>13.4</v>
      </c>
      <c r="D39" s="6">
        <v>20.54</v>
      </c>
      <c r="E39" s="6">
        <v>13.5</v>
      </c>
      <c r="F39" s="7">
        <v>14.13</v>
      </c>
      <c r="G39" s="7">
        <v>12</v>
      </c>
      <c r="H39" s="1">
        <v>10.25</v>
      </c>
      <c r="I39" s="1">
        <v>10.8</v>
      </c>
      <c r="J39" s="3">
        <v>13.99</v>
      </c>
      <c r="K39" s="3">
        <v>11.8</v>
      </c>
      <c r="L39" s="3">
        <v>9.76</v>
      </c>
      <c r="M39" s="3">
        <v>11</v>
      </c>
    </row>
    <row r="40" spans="2:13" x14ac:dyDescent="0.2">
      <c r="B40" s="6">
        <v>31.07</v>
      </c>
      <c r="C40" s="6">
        <v>14.4</v>
      </c>
      <c r="D40" s="6">
        <v>43.01</v>
      </c>
      <c r="E40" s="6">
        <v>16.2</v>
      </c>
      <c r="F40" s="7">
        <v>17.18</v>
      </c>
      <c r="G40" s="7">
        <v>12.6</v>
      </c>
      <c r="H40" s="1">
        <v>18</v>
      </c>
      <c r="I40" s="1">
        <v>12</v>
      </c>
      <c r="J40" s="3">
        <v>10.63</v>
      </c>
      <c r="K40" s="3">
        <v>10.7</v>
      </c>
      <c r="L40" s="3">
        <v>7.69</v>
      </c>
      <c r="M40" s="3">
        <v>10</v>
      </c>
    </row>
    <row r="41" spans="2:13" x14ac:dyDescent="0.2">
      <c r="B41" s="6">
        <v>25.29</v>
      </c>
      <c r="C41" s="6">
        <v>13.4</v>
      </c>
      <c r="D41" s="6">
        <v>19.53</v>
      </c>
      <c r="E41" s="6">
        <v>12.7</v>
      </c>
      <c r="F41" s="7">
        <v>12.39</v>
      </c>
      <c r="G41" s="7">
        <v>11.4</v>
      </c>
      <c r="H41" s="1">
        <v>8.5299999999999994</v>
      </c>
      <c r="I41" s="1">
        <v>9.9</v>
      </c>
      <c r="J41" s="3">
        <v>19.920000000000002</v>
      </c>
      <c r="K41" s="3">
        <v>13.4</v>
      </c>
      <c r="L41" s="3">
        <v>10.72</v>
      </c>
      <c r="M41" s="3">
        <v>10.8</v>
      </c>
    </row>
    <row r="42" spans="2:13" x14ac:dyDescent="0.2">
      <c r="B42" s="6">
        <v>16.86</v>
      </c>
      <c r="C42" s="6">
        <v>12.2</v>
      </c>
      <c r="D42" s="6">
        <v>13.52</v>
      </c>
      <c r="E42" s="6">
        <v>11.2</v>
      </c>
      <c r="F42" s="1">
        <v>24.16</v>
      </c>
      <c r="G42" s="1">
        <v>13.1</v>
      </c>
      <c r="H42" s="1">
        <v>7.5</v>
      </c>
      <c r="I42" s="1">
        <v>9</v>
      </c>
      <c r="J42" s="3">
        <v>12.37</v>
      </c>
      <c r="K42" s="3">
        <v>11.8</v>
      </c>
      <c r="L42" s="3">
        <v>16.010000000000002</v>
      </c>
      <c r="M42" s="3">
        <v>12.2</v>
      </c>
    </row>
    <row r="43" spans="2:13" x14ac:dyDescent="0.2">
      <c r="B43" s="7">
        <v>26.26</v>
      </c>
      <c r="C43" s="7">
        <v>14.1</v>
      </c>
      <c r="D43" s="6">
        <v>13.35</v>
      </c>
      <c r="E43" s="6">
        <v>11.2</v>
      </c>
      <c r="F43" s="1">
        <v>28.72</v>
      </c>
      <c r="G43" s="1">
        <v>14</v>
      </c>
      <c r="H43" s="1">
        <v>9.9</v>
      </c>
      <c r="I43" s="1">
        <v>10</v>
      </c>
      <c r="J43" s="3">
        <v>21.29</v>
      </c>
      <c r="K43" s="3">
        <v>13.7</v>
      </c>
      <c r="L43" s="3">
        <v>20.079999999999998</v>
      </c>
      <c r="M43" s="3">
        <v>13</v>
      </c>
    </row>
    <row r="44" spans="2:13" x14ac:dyDescent="0.2">
      <c r="B44" s="7">
        <v>32.24</v>
      </c>
      <c r="C44" s="7">
        <v>14.4</v>
      </c>
      <c r="D44" s="6">
        <v>21.67</v>
      </c>
      <c r="E44" s="6">
        <v>13.2</v>
      </c>
      <c r="F44" s="1">
        <v>10.94</v>
      </c>
      <c r="G44" s="1">
        <v>11</v>
      </c>
      <c r="H44" s="1">
        <v>8.42</v>
      </c>
      <c r="I44" s="1">
        <v>10</v>
      </c>
      <c r="J44" s="3">
        <v>21.15</v>
      </c>
      <c r="K44" s="3">
        <v>23.3</v>
      </c>
      <c r="L44" s="3">
        <v>19.21</v>
      </c>
      <c r="M44" s="3">
        <v>13.2</v>
      </c>
    </row>
    <row r="45" spans="2:13" x14ac:dyDescent="0.2">
      <c r="B45" s="7">
        <v>29.06</v>
      </c>
      <c r="C45" s="7">
        <v>14.2</v>
      </c>
      <c r="D45" s="6">
        <v>28.19</v>
      </c>
      <c r="E45" s="6">
        <v>14.3</v>
      </c>
      <c r="F45" s="1">
        <v>14.08</v>
      </c>
      <c r="G45" s="1">
        <v>11.8</v>
      </c>
      <c r="H45" s="1">
        <v>6.61</v>
      </c>
      <c r="I45" s="1">
        <v>8.9</v>
      </c>
      <c r="J45" s="3">
        <v>17</v>
      </c>
      <c r="K45" s="3">
        <v>12.5</v>
      </c>
      <c r="L45" s="3">
        <v>15.83</v>
      </c>
      <c r="M45" s="3">
        <v>12.4</v>
      </c>
    </row>
    <row r="46" spans="2:13" x14ac:dyDescent="0.2">
      <c r="B46" s="7">
        <v>27.7</v>
      </c>
      <c r="C46" s="7">
        <v>14.1</v>
      </c>
      <c r="D46" s="6">
        <v>20.56</v>
      </c>
      <c r="E46" s="6">
        <v>12.7</v>
      </c>
      <c r="F46" s="1">
        <v>10.14</v>
      </c>
      <c r="G46" s="1">
        <v>10.8</v>
      </c>
      <c r="H46" s="1">
        <v>21.41</v>
      </c>
      <c r="I46" s="1">
        <v>10.8</v>
      </c>
      <c r="J46" s="3">
        <v>23.11</v>
      </c>
      <c r="K46" s="3">
        <v>13.5</v>
      </c>
      <c r="L46" s="3">
        <v>12.97</v>
      </c>
      <c r="M46" s="3">
        <v>11.3</v>
      </c>
    </row>
    <row r="47" spans="2:13" x14ac:dyDescent="0.2">
      <c r="B47" s="6">
        <v>30.66</v>
      </c>
      <c r="C47" s="6">
        <v>15</v>
      </c>
      <c r="D47" s="6">
        <v>14.01</v>
      </c>
      <c r="E47" s="6">
        <v>11.6</v>
      </c>
      <c r="F47" s="1">
        <v>13.69</v>
      </c>
      <c r="G47" s="1">
        <v>11.7</v>
      </c>
      <c r="H47" s="1">
        <v>20.260000000000002</v>
      </c>
      <c r="I47" s="1">
        <v>11.8</v>
      </c>
      <c r="J47" s="3">
        <v>16.02</v>
      </c>
      <c r="K47" s="3">
        <v>12.4</v>
      </c>
      <c r="L47" s="3">
        <v>17.93</v>
      </c>
      <c r="M47" s="3">
        <v>12.9</v>
      </c>
    </row>
    <row r="48" spans="2:13" x14ac:dyDescent="0.2">
      <c r="B48" s="6">
        <v>32.380000000000003</v>
      </c>
      <c r="C48" s="6">
        <v>15</v>
      </c>
      <c r="D48" s="6">
        <v>32.74</v>
      </c>
      <c r="E48" s="6">
        <v>15</v>
      </c>
      <c r="F48" s="1">
        <v>13.72</v>
      </c>
      <c r="G48" s="1">
        <v>11.2</v>
      </c>
      <c r="H48" s="1">
        <v>21.04</v>
      </c>
      <c r="I48" s="1">
        <v>12</v>
      </c>
      <c r="J48" s="3">
        <v>14.89</v>
      </c>
      <c r="K48" s="3">
        <v>12.5</v>
      </c>
      <c r="L48" s="3">
        <v>7.97</v>
      </c>
      <c r="M48" s="3">
        <v>10.199999999999999</v>
      </c>
    </row>
    <row r="49" spans="2:13" x14ac:dyDescent="0.2">
      <c r="B49" s="6">
        <v>27.14</v>
      </c>
      <c r="C49" s="6">
        <v>14.3</v>
      </c>
      <c r="D49" s="7">
        <v>30.96</v>
      </c>
      <c r="E49" s="7">
        <v>14.4</v>
      </c>
      <c r="F49" s="1">
        <v>24.05</v>
      </c>
      <c r="G49" s="1">
        <v>14</v>
      </c>
      <c r="H49" s="1">
        <v>14.72</v>
      </c>
      <c r="I49" s="1">
        <v>11.6</v>
      </c>
      <c r="J49" s="3">
        <v>11.74</v>
      </c>
      <c r="K49" s="3">
        <v>11.4</v>
      </c>
      <c r="L49" s="3">
        <v>15.51</v>
      </c>
      <c r="M49" s="3">
        <v>12</v>
      </c>
    </row>
    <row r="50" spans="2:13" x14ac:dyDescent="0.2">
      <c r="B50" s="6">
        <v>26.31</v>
      </c>
      <c r="C50" s="6">
        <v>14.2</v>
      </c>
      <c r="D50" s="6">
        <v>19.5</v>
      </c>
      <c r="E50" s="6">
        <v>13.4</v>
      </c>
      <c r="F50" s="1">
        <v>18.059999999999999</v>
      </c>
      <c r="G50" s="1">
        <v>12.5</v>
      </c>
      <c r="H50" s="1">
        <v>16.559999999999999</v>
      </c>
      <c r="I50" s="1">
        <v>11.5</v>
      </c>
      <c r="J50" s="3">
        <v>16.809999999999999</v>
      </c>
      <c r="K50" s="3">
        <v>12.6</v>
      </c>
      <c r="L50" s="3">
        <v>7.73</v>
      </c>
      <c r="M50" s="3">
        <v>10.199999999999999</v>
      </c>
    </row>
    <row r="51" spans="2:13" x14ac:dyDescent="0.2">
      <c r="B51" s="6">
        <v>21.66</v>
      </c>
      <c r="C51" s="6">
        <v>13.4</v>
      </c>
      <c r="D51" s="6">
        <v>25.51</v>
      </c>
      <c r="E51" s="6">
        <v>14.2</v>
      </c>
      <c r="F51" s="1">
        <v>10.44</v>
      </c>
      <c r="G51" s="1">
        <v>11</v>
      </c>
      <c r="H51" s="1">
        <v>9.56</v>
      </c>
      <c r="I51" s="1">
        <v>10.4</v>
      </c>
      <c r="J51" s="3">
        <v>14.33</v>
      </c>
      <c r="K51" s="3">
        <v>12.2</v>
      </c>
      <c r="L51" s="3">
        <v>16.78</v>
      </c>
      <c r="M51" s="3">
        <v>12.4</v>
      </c>
    </row>
    <row r="52" spans="2:13" x14ac:dyDescent="0.2">
      <c r="B52" s="6">
        <v>25.54</v>
      </c>
      <c r="C52" s="6">
        <v>14.4</v>
      </c>
      <c r="D52" s="6">
        <v>16.350000000000001</v>
      </c>
      <c r="E52" s="6">
        <v>12.2</v>
      </c>
      <c r="F52" s="1">
        <v>23.03</v>
      </c>
      <c r="G52" s="1">
        <v>13.5</v>
      </c>
      <c r="H52" s="1">
        <v>14.9</v>
      </c>
      <c r="I52" s="1">
        <v>11</v>
      </c>
      <c r="J52" s="3">
        <v>13.98</v>
      </c>
      <c r="K52" s="3">
        <v>11.8</v>
      </c>
      <c r="L52" s="3">
        <v>23.54</v>
      </c>
      <c r="M52" s="3">
        <v>13.9</v>
      </c>
    </row>
    <row r="53" spans="2:13" x14ac:dyDescent="0.2">
      <c r="B53" s="6">
        <v>19.96</v>
      </c>
      <c r="C53" s="6">
        <v>13</v>
      </c>
      <c r="D53" s="6">
        <v>14.89</v>
      </c>
      <c r="E53" s="6">
        <v>12.1</v>
      </c>
      <c r="F53" s="1">
        <v>21.14</v>
      </c>
      <c r="G53" s="1">
        <v>12.8</v>
      </c>
      <c r="H53" s="1">
        <v>12.2</v>
      </c>
      <c r="I53" s="1">
        <v>10.6</v>
      </c>
      <c r="J53" s="3">
        <v>18.420000000000002</v>
      </c>
      <c r="K53" s="3">
        <v>12.9</v>
      </c>
      <c r="L53" s="3">
        <v>16.05</v>
      </c>
      <c r="M53" s="3">
        <v>12.6</v>
      </c>
    </row>
    <row r="54" spans="2:13" x14ac:dyDescent="0.2">
      <c r="B54" s="6">
        <v>20.21</v>
      </c>
      <c r="C54" s="6">
        <v>13</v>
      </c>
      <c r="D54" s="6">
        <v>19.88</v>
      </c>
      <c r="E54" s="6">
        <v>12.8</v>
      </c>
      <c r="F54" s="1">
        <v>13.07</v>
      </c>
      <c r="G54" s="1">
        <v>11.5</v>
      </c>
      <c r="H54" s="1">
        <v>11.96</v>
      </c>
      <c r="I54" s="1">
        <v>10</v>
      </c>
      <c r="J54" s="3">
        <v>14</v>
      </c>
      <c r="K54" s="3">
        <v>12</v>
      </c>
      <c r="L54" s="3">
        <v>11.02</v>
      </c>
      <c r="M54" s="3">
        <v>10.5</v>
      </c>
    </row>
    <row r="55" spans="2:13" x14ac:dyDescent="0.2">
      <c r="B55" s="6">
        <v>25.11</v>
      </c>
      <c r="C55" s="6">
        <v>13.8</v>
      </c>
      <c r="D55" s="6">
        <v>11.91</v>
      </c>
      <c r="E55" s="6">
        <v>11.4</v>
      </c>
      <c r="F55" s="1">
        <v>8.81</v>
      </c>
      <c r="G55" s="1">
        <v>10.4</v>
      </c>
      <c r="H55" s="1">
        <v>9.92</v>
      </c>
      <c r="I55" s="1">
        <v>9.5</v>
      </c>
      <c r="J55" s="3">
        <v>8.07</v>
      </c>
      <c r="K55" s="3">
        <v>10.3</v>
      </c>
      <c r="L55" s="3">
        <v>13.65</v>
      </c>
      <c r="M55" s="3">
        <v>11.5</v>
      </c>
    </row>
    <row r="56" spans="2:13" x14ac:dyDescent="0.2">
      <c r="B56" s="6">
        <v>18.399999999999999</v>
      </c>
      <c r="C56" s="6">
        <v>13</v>
      </c>
      <c r="D56" s="6">
        <v>21.54</v>
      </c>
      <c r="E56" s="6">
        <v>13.25</v>
      </c>
      <c r="F56" s="1">
        <v>15.83</v>
      </c>
      <c r="G56" s="1">
        <v>12</v>
      </c>
      <c r="H56" s="1">
        <v>10.89</v>
      </c>
      <c r="I56" s="1">
        <v>10</v>
      </c>
      <c r="J56" s="3">
        <v>15.81</v>
      </c>
      <c r="K56" s="3">
        <v>11.75</v>
      </c>
      <c r="L56" s="3">
        <v>10.63</v>
      </c>
      <c r="M56" s="3">
        <v>11.5</v>
      </c>
    </row>
    <row r="57" spans="2:13" x14ac:dyDescent="0.2">
      <c r="B57" s="6">
        <v>28.25</v>
      </c>
      <c r="C57" s="6">
        <v>14.3</v>
      </c>
      <c r="D57" s="6">
        <v>24.16</v>
      </c>
      <c r="E57" s="6">
        <v>13.25</v>
      </c>
      <c r="F57" s="1">
        <v>14.9</v>
      </c>
      <c r="G57" s="1">
        <v>12</v>
      </c>
      <c r="H57" s="1">
        <v>10.61</v>
      </c>
      <c r="I57" s="1">
        <v>9.5</v>
      </c>
      <c r="J57" s="3">
        <v>10.029999999999999</v>
      </c>
      <c r="K57" s="3">
        <v>10.75</v>
      </c>
      <c r="L57" s="3">
        <v>17.38</v>
      </c>
      <c r="M57" s="3">
        <v>12.5</v>
      </c>
    </row>
    <row r="58" spans="2:13" x14ac:dyDescent="0.2">
      <c r="B58" s="6">
        <v>21.42</v>
      </c>
      <c r="C58" s="6">
        <v>13</v>
      </c>
      <c r="D58" s="6">
        <v>24</v>
      </c>
      <c r="E58" s="6">
        <v>13.75</v>
      </c>
      <c r="F58" s="1">
        <v>11</v>
      </c>
      <c r="G58" s="1">
        <v>10.3</v>
      </c>
      <c r="H58" s="1">
        <v>19.190000000000001</v>
      </c>
      <c r="I58" s="1">
        <v>13.6</v>
      </c>
      <c r="J58" s="3">
        <v>24.67</v>
      </c>
      <c r="K58" s="3">
        <v>13.75</v>
      </c>
      <c r="L58" s="3">
        <v>16.57</v>
      </c>
      <c r="M58" s="3">
        <v>12</v>
      </c>
    </row>
    <row r="59" spans="2:13" x14ac:dyDescent="0.2">
      <c r="B59" s="6">
        <v>19.29</v>
      </c>
      <c r="C59" s="6">
        <v>13</v>
      </c>
      <c r="D59" s="6">
        <v>17.28</v>
      </c>
      <c r="E59" s="6">
        <v>12.75</v>
      </c>
      <c r="F59" s="1">
        <v>29.9</v>
      </c>
      <c r="G59" s="1">
        <v>13</v>
      </c>
      <c r="H59" s="1">
        <v>16.71</v>
      </c>
      <c r="I59" s="1">
        <v>12.2</v>
      </c>
      <c r="J59" s="3">
        <v>15.56</v>
      </c>
      <c r="K59" s="3">
        <v>12</v>
      </c>
      <c r="L59" s="3">
        <v>16.420000000000002</v>
      </c>
      <c r="M59" s="3">
        <v>11.75</v>
      </c>
    </row>
    <row r="60" spans="2:13" x14ac:dyDescent="0.2">
      <c r="B60" s="6">
        <v>19.079999999999998</v>
      </c>
      <c r="C60" s="6">
        <v>12.8</v>
      </c>
      <c r="D60" s="6">
        <v>12.06</v>
      </c>
      <c r="E60" s="6">
        <v>11</v>
      </c>
      <c r="F60" s="1">
        <v>16.38</v>
      </c>
      <c r="G60" s="1">
        <v>11.5</v>
      </c>
      <c r="H60" s="1">
        <v>23.2</v>
      </c>
      <c r="I60" s="1">
        <v>13.8</v>
      </c>
      <c r="J60" s="3">
        <v>16.09</v>
      </c>
      <c r="K60" s="3">
        <v>12</v>
      </c>
      <c r="L60" s="3">
        <v>9.09</v>
      </c>
      <c r="M60" s="3">
        <v>10.5</v>
      </c>
    </row>
    <row r="61" spans="2:13" x14ac:dyDescent="0.2">
      <c r="B61" s="6">
        <v>30.28</v>
      </c>
      <c r="C61" s="6">
        <v>14.8</v>
      </c>
      <c r="D61" s="6">
        <v>14.37</v>
      </c>
      <c r="E61" s="6">
        <v>12</v>
      </c>
      <c r="F61" s="1">
        <v>28.38</v>
      </c>
      <c r="G61" s="1">
        <v>13</v>
      </c>
      <c r="H61" s="3">
        <v>12.86</v>
      </c>
      <c r="I61" s="1">
        <v>11.3</v>
      </c>
      <c r="J61" s="3">
        <v>8.19</v>
      </c>
      <c r="K61" s="3">
        <v>10</v>
      </c>
      <c r="L61" s="3">
        <v>10.220000000000001</v>
      </c>
      <c r="M61" s="3">
        <v>10.5</v>
      </c>
    </row>
    <row r="62" spans="2:13" x14ac:dyDescent="0.2">
      <c r="B62" s="6">
        <v>31.37</v>
      </c>
      <c r="C62" s="6">
        <v>14.5</v>
      </c>
      <c r="D62" s="6">
        <v>10.06</v>
      </c>
      <c r="E62" s="6">
        <v>10.8</v>
      </c>
      <c r="F62" s="1">
        <v>16.600000000000001</v>
      </c>
      <c r="G62" s="1">
        <v>11.5</v>
      </c>
      <c r="H62" s="3">
        <v>13.84</v>
      </c>
      <c r="I62" s="1">
        <v>11.8</v>
      </c>
      <c r="J62" s="3">
        <v>13.88</v>
      </c>
      <c r="K62" s="3">
        <v>11.5</v>
      </c>
      <c r="L62" s="3">
        <v>11.52</v>
      </c>
      <c r="M62" s="3">
        <v>11.5</v>
      </c>
    </row>
    <row r="63" spans="2:13" x14ac:dyDescent="0.2">
      <c r="B63" s="6">
        <v>33.42</v>
      </c>
      <c r="C63" s="6">
        <v>15</v>
      </c>
      <c r="D63" s="6">
        <v>28.95</v>
      </c>
      <c r="E63" s="6">
        <v>14.5</v>
      </c>
      <c r="F63" s="1">
        <v>16.41</v>
      </c>
      <c r="G63" s="1">
        <v>12.2</v>
      </c>
      <c r="H63" s="3">
        <v>21.6</v>
      </c>
      <c r="I63" s="1">
        <v>13.3</v>
      </c>
      <c r="J63" s="1">
        <v>32</v>
      </c>
      <c r="K63" s="1">
        <v>15.5</v>
      </c>
      <c r="L63" s="3">
        <v>9.17</v>
      </c>
      <c r="M63" s="3">
        <v>10.5</v>
      </c>
    </row>
    <row r="64" spans="2:13" x14ac:dyDescent="0.2">
      <c r="B64" s="6">
        <v>15.2</v>
      </c>
      <c r="C64" s="6">
        <v>12</v>
      </c>
      <c r="D64" s="6">
        <v>20.5</v>
      </c>
      <c r="E64" s="6">
        <v>13</v>
      </c>
      <c r="F64" s="1">
        <v>22.17</v>
      </c>
      <c r="G64" s="1">
        <v>13.2</v>
      </c>
      <c r="H64" s="3">
        <v>11.75</v>
      </c>
      <c r="I64" s="1">
        <v>10.75</v>
      </c>
      <c r="J64" s="1">
        <v>22.9</v>
      </c>
      <c r="K64" s="1">
        <v>13.4</v>
      </c>
      <c r="L64" s="1">
        <v>17.22</v>
      </c>
      <c r="M64" s="1">
        <v>12.2</v>
      </c>
    </row>
    <row r="65" spans="2:13" x14ac:dyDescent="0.2">
      <c r="B65" s="6">
        <v>41.94</v>
      </c>
      <c r="C65" s="6">
        <v>16</v>
      </c>
      <c r="D65" s="6">
        <v>13.99</v>
      </c>
      <c r="E65" s="6">
        <v>12</v>
      </c>
      <c r="F65" s="1">
        <v>12.7</v>
      </c>
      <c r="G65" s="1">
        <v>11</v>
      </c>
      <c r="H65" s="3">
        <v>10.48</v>
      </c>
      <c r="I65" s="1">
        <v>10.8</v>
      </c>
      <c r="J65" s="1">
        <v>22.48</v>
      </c>
      <c r="K65" s="1">
        <v>13.6</v>
      </c>
      <c r="L65" s="1">
        <v>26.21</v>
      </c>
      <c r="M65" s="1">
        <v>13.7</v>
      </c>
    </row>
    <row r="66" spans="2:13" x14ac:dyDescent="0.2">
      <c r="B66" s="6">
        <v>31.44</v>
      </c>
      <c r="C66" s="6">
        <v>15.5</v>
      </c>
      <c r="D66" s="6">
        <v>15.24</v>
      </c>
      <c r="E66" s="6">
        <v>15</v>
      </c>
      <c r="F66" s="1">
        <v>16.22</v>
      </c>
      <c r="G66" s="1">
        <v>11.5</v>
      </c>
      <c r="H66" s="3">
        <v>6.45</v>
      </c>
      <c r="I66" s="1">
        <v>9.5</v>
      </c>
      <c r="J66" s="3">
        <v>21.52</v>
      </c>
      <c r="K66" s="3">
        <v>13.4</v>
      </c>
      <c r="L66" s="3">
        <v>14.7</v>
      </c>
      <c r="M66" s="3">
        <v>12</v>
      </c>
    </row>
    <row r="67" spans="2:13" x14ac:dyDescent="0.2">
      <c r="B67" s="6">
        <v>38.840000000000003</v>
      </c>
      <c r="C67" s="6">
        <v>16.5</v>
      </c>
      <c r="D67" s="6">
        <v>17.46</v>
      </c>
      <c r="E67" s="6">
        <v>12.5</v>
      </c>
      <c r="F67" s="1">
        <v>23.51</v>
      </c>
      <c r="G67" s="1">
        <v>12.5</v>
      </c>
      <c r="H67" s="3">
        <v>12.71</v>
      </c>
      <c r="I67" s="1">
        <v>11.3</v>
      </c>
      <c r="J67" s="3">
        <v>15.83</v>
      </c>
      <c r="K67" s="3">
        <v>12</v>
      </c>
      <c r="L67" s="3">
        <v>25.56</v>
      </c>
      <c r="M67" s="3">
        <v>13.9</v>
      </c>
    </row>
    <row r="68" spans="2:13" x14ac:dyDescent="0.2">
      <c r="B68" s="8">
        <v>15.42</v>
      </c>
      <c r="C68" s="8">
        <v>12.3</v>
      </c>
      <c r="D68" s="6">
        <v>15.26</v>
      </c>
      <c r="E68" s="6">
        <v>12</v>
      </c>
      <c r="F68" s="1">
        <v>14.2</v>
      </c>
      <c r="G68" s="1">
        <v>11.6</v>
      </c>
      <c r="H68" s="3">
        <v>9.85</v>
      </c>
      <c r="I68" s="1">
        <v>10.3</v>
      </c>
      <c r="J68" s="3">
        <v>16.2</v>
      </c>
      <c r="K68" s="3">
        <v>12.2</v>
      </c>
      <c r="L68" s="3">
        <v>13.85</v>
      </c>
      <c r="M68" s="3">
        <v>12.5</v>
      </c>
    </row>
    <row r="69" spans="2:13" x14ac:dyDescent="0.2">
      <c r="B69" s="17">
        <f>AVERAGE(B8:B68)</f>
        <v>25.662459016393449</v>
      </c>
      <c r="C69" s="3">
        <f t="shared" ref="C69" si="0">AVERAGE(C8:C68)</f>
        <v>13.910655737704914</v>
      </c>
      <c r="D69" s="6">
        <v>24.45</v>
      </c>
      <c r="E69" s="6">
        <v>13.8</v>
      </c>
      <c r="F69" s="1">
        <v>15.47</v>
      </c>
      <c r="G69" s="1">
        <v>10.9</v>
      </c>
      <c r="H69" s="3">
        <v>22.01</v>
      </c>
      <c r="I69" s="1">
        <v>13.4</v>
      </c>
      <c r="J69" s="3">
        <v>9.19</v>
      </c>
      <c r="K69" s="3">
        <v>10.3</v>
      </c>
      <c r="L69" s="3">
        <v>23.04</v>
      </c>
      <c r="M69" s="3">
        <v>14</v>
      </c>
    </row>
    <row r="70" spans="2:13" x14ac:dyDescent="0.2">
      <c r="B70" s="17">
        <f>STDEV(B8:B68)</f>
        <v>7.6299866001930434</v>
      </c>
      <c r="C70" s="3">
        <f t="shared" ref="C70" si="1">STDEV(C8:C68)</f>
        <v>1.2500371579176612</v>
      </c>
      <c r="D70" s="8">
        <v>21.62</v>
      </c>
      <c r="E70" s="8">
        <v>13.5</v>
      </c>
      <c r="F70" s="1">
        <v>14.26</v>
      </c>
      <c r="G70" s="1">
        <v>11.4</v>
      </c>
      <c r="H70" s="3">
        <v>9.91</v>
      </c>
      <c r="I70" s="1">
        <v>10.8</v>
      </c>
      <c r="J70" s="3">
        <v>18.07</v>
      </c>
      <c r="K70" s="3">
        <v>13.4</v>
      </c>
      <c r="L70" s="3">
        <v>17.739999999999998</v>
      </c>
      <c r="M70" s="3">
        <v>12.5</v>
      </c>
    </row>
    <row r="71" spans="2:13" x14ac:dyDescent="0.2">
      <c r="B71" s="17">
        <f>B70/SQRT(B72)</f>
        <v>0.97691967821852188</v>
      </c>
      <c r="C71" s="3">
        <f t="shared" ref="C71" si="2">C70/SQRT(C72)</f>
        <v>0.16005085749996212</v>
      </c>
      <c r="D71" s="17">
        <f>AVERAGE(D8:D70)</f>
        <v>19.491269841269833</v>
      </c>
      <c r="E71" s="3">
        <f t="shared" ref="E71" si="3">AVERAGE(E8:E70)</f>
        <v>12.88095238095238</v>
      </c>
      <c r="F71" s="1">
        <v>11.83</v>
      </c>
      <c r="G71" s="1">
        <v>11</v>
      </c>
      <c r="H71" s="3">
        <v>14.4</v>
      </c>
      <c r="I71" s="1">
        <v>11.8</v>
      </c>
      <c r="J71" s="3">
        <v>16.71</v>
      </c>
      <c r="K71" s="3">
        <v>13.2</v>
      </c>
      <c r="L71" s="3">
        <v>10.57</v>
      </c>
      <c r="M71" s="3">
        <v>10.8</v>
      </c>
    </row>
    <row r="72" spans="2:13" x14ac:dyDescent="0.2">
      <c r="B72" s="18">
        <f>COUNT(B8:B68)</f>
        <v>61</v>
      </c>
      <c r="C72" s="1">
        <f t="shared" ref="C72" si="4">COUNT(C8:C68)</f>
        <v>61</v>
      </c>
      <c r="D72" s="17">
        <f>STDEV(D8:D70)</f>
        <v>7.2220744701102326</v>
      </c>
      <c r="E72" s="3">
        <f t="shared" ref="E72" si="5">STDEV(E8:E70)</f>
        <v>1.3713787673368651</v>
      </c>
      <c r="F72" s="1">
        <v>11.46</v>
      </c>
      <c r="G72" s="1">
        <v>10.9</v>
      </c>
      <c r="H72" s="3">
        <v>17.77</v>
      </c>
      <c r="I72" s="1">
        <v>12</v>
      </c>
      <c r="J72" s="3">
        <v>17.43</v>
      </c>
      <c r="K72" s="3">
        <v>12.5</v>
      </c>
      <c r="L72" s="3">
        <v>20.149999999999999</v>
      </c>
      <c r="M72" s="3">
        <v>13.5</v>
      </c>
    </row>
    <row r="73" spans="2:13" ht="17" x14ac:dyDescent="0.2">
      <c r="B73" s="6" t="s">
        <v>18</v>
      </c>
      <c r="C73" s="16" t="s">
        <v>19</v>
      </c>
      <c r="D73" s="17">
        <f>D72/SQRT(D74)</f>
        <v>0.90989585704286935</v>
      </c>
      <c r="E73" s="3">
        <f t="shared" ref="E73" si="6">E72/SQRT(E74)</f>
        <v>0.17277748436417395</v>
      </c>
      <c r="F73" s="1">
        <v>11.17</v>
      </c>
      <c r="G73" s="1">
        <v>10.3</v>
      </c>
      <c r="H73" s="3">
        <v>12.21</v>
      </c>
      <c r="I73" s="1">
        <v>11.3</v>
      </c>
      <c r="J73" s="3">
        <v>12.68</v>
      </c>
      <c r="K73" s="3">
        <v>11.7</v>
      </c>
      <c r="L73" s="3">
        <v>12.96</v>
      </c>
      <c r="M73" s="3">
        <v>11.9</v>
      </c>
    </row>
    <row r="74" spans="2:13" ht="17" x14ac:dyDescent="0.2">
      <c r="B74" s="7" t="s">
        <v>20</v>
      </c>
      <c r="C74" s="7" t="s">
        <v>20</v>
      </c>
      <c r="D74" s="18">
        <f>COUNT(D8:D70)</f>
        <v>63</v>
      </c>
      <c r="E74" s="1">
        <f t="shared" ref="E74" si="7">COUNT(E8:E70)</f>
        <v>63</v>
      </c>
      <c r="F74" s="1">
        <v>13.3</v>
      </c>
      <c r="G74" s="1">
        <v>10.5</v>
      </c>
      <c r="H74" s="3">
        <v>19.37</v>
      </c>
      <c r="I74" s="1">
        <v>12.5</v>
      </c>
      <c r="J74" s="3">
        <v>15.44</v>
      </c>
      <c r="K74" s="3">
        <v>12.2</v>
      </c>
      <c r="L74" s="3">
        <v>12.3</v>
      </c>
      <c r="M74" s="3">
        <v>11.5</v>
      </c>
    </row>
    <row r="75" spans="2:13" ht="17" x14ac:dyDescent="0.2">
      <c r="D75" s="6" t="s">
        <v>18</v>
      </c>
      <c r="E75" s="16" t="s">
        <v>19</v>
      </c>
      <c r="F75" s="1">
        <v>28.17</v>
      </c>
      <c r="G75" s="1">
        <v>14.5</v>
      </c>
      <c r="H75" s="3">
        <v>10.63</v>
      </c>
      <c r="I75" s="1">
        <v>10.75</v>
      </c>
      <c r="J75" s="3">
        <v>7.63</v>
      </c>
      <c r="K75" s="3">
        <v>9.8000000000000007</v>
      </c>
      <c r="L75" s="3">
        <v>6.65</v>
      </c>
      <c r="M75" s="3">
        <v>9.9</v>
      </c>
    </row>
    <row r="76" spans="2:13" x14ac:dyDescent="0.2">
      <c r="D76" s="1" t="s">
        <v>22</v>
      </c>
      <c r="E76" s="1" t="s">
        <v>22</v>
      </c>
      <c r="F76" s="1">
        <v>34.14</v>
      </c>
      <c r="G76" s="1">
        <v>15.5</v>
      </c>
      <c r="H76" s="3">
        <v>12.96</v>
      </c>
      <c r="I76" s="1">
        <v>11.75</v>
      </c>
      <c r="J76" s="3">
        <v>15.74</v>
      </c>
      <c r="K76" s="3">
        <v>12.8</v>
      </c>
      <c r="L76" s="3">
        <v>16.98</v>
      </c>
      <c r="M76" s="3">
        <v>12.5</v>
      </c>
    </row>
    <row r="77" spans="2:13" x14ac:dyDescent="0.2">
      <c r="F77" s="3">
        <v>20.45</v>
      </c>
      <c r="G77" s="1">
        <v>13.4</v>
      </c>
      <c r="H77" s="3">
        <v>10.35</v>
      </c>
      <c r="I77" s="1">
        <v>11</v>
      </c>
      <c r="J77" s="3">
        <v>20.190000000000001</v>
      </c>
      <c r="K77" s="3">
        <v>13.4</v>
      </c>
      <c r="L77" s="3">
        <v>10.6</v>
      </c>
      <c r="M77" s="3">
        <v>11.2</v>
      </c>
    </row>
    <row r="78" spans="2:13" x14ac:dyDescent="0.2">
      <c r="F78" s="3">
        <v>20.78</v>
      </c>
      <c r="G78" s="1">
        <v>13</v>
      </c>
      <c r="H78" s="3">
        <v>11.34</v>
      </c>
      <c r="I78" s="1">
        <v>11</v>
      </c>
      <c r="J78" s="3">
        <v>13.26</v>
      </c>
      <c r="K78" s="3">
        <v>12</v>
      </c>
      <c r="L78" s="3">
        <v>6.79</v>
      </c>
      <c r="M78" s="3">
        <v>9.5</v>
      </c>
    </row>
    <row r="79" spans="2:13" x14ac:dyDescent="0.2">
      <c r="F79" s="3">
        <v>13.35</v>
      </c>
      <c r="G79" s="1">
        <v>11.4</v>
      </c>
      <c r="H79" s="3">
        <v>15.7</v>
      </c>
      <c r="I79" s="1">
        <v>12.5</v>
      </c>
      <c r="J79" s="3">
        <v>15.61</v>
      </c>
      <c r="K79" s="3">
        <v>13.6</v>
      </c>
      <c r="L79" s="3">
        <v>15.71</v>
      </c>
      <c r="M79" s="3">
        <v>12.1</v>
      </c>
    </row>
    <row r="80" spans="2:13" x14ac:dyDescent="0.2">
      <c r="F80" s="3">
        <v>12.11</v>
      </c>
      <c r="G80" s="1">
        <v>11.5</v>
      </c>
      <c r="H80" s="3">
        <v>16.600000000000001</v>
      </c>
      <c r="I80" s="1">
        <v>12.5</v>
      </c>
      <c r="J80" s="3">
        <v>12.24</v>
      </c>
      <c r="K80" s="3">
        <v>11.8</v>
      </c>
      <c r="L80" s="3">
        <v>15.2</v>
      </c>
      <c r="M80" s="3">
        <v>12</v>
      </c>
    </row>
    <row r="81" spans="6:13" x14ac:dyDescent="0.2">
      <c r="F81" s="3">
        <v>15.68</v>
      </c>
      <c r="G81" s="1">
        <v>11.9</v>
      </c>
      <c r="H81" s="3">
        <v>19.5</v>
      </c>
      <c r="I81" s="1">
        <v>13.3</v>
      </c>
      <c r="J81" s="3">
        <v>26.01</v>
      </c>
      <c r="K81" s="3">
        <v>13.8</v>
      </c>
      <c r="L81" s="3">
        <v>18.09</v>
      </c>
      <c r="M81" s="3">
        <v>12.75</v>
      </c>
    </row>
    <row r="82" spans="6:13" x14ac:dyDescent="0.2">
      <c r="F82" s="3">
        <v>18.739999999999998</v>
      </c>
      <c r="G82" s="1">
        <v>12.5</v>
      </c>
      <c r="H82" s="3">
        <v>8.36</v>
      </c>
      <c r="I82" s="1">
        <v>10</v>
      </c>
      <c r="J82" s="3">
        <v>5.83</v>
      </c>
      <c r="K82" s="3">
        <v>9.3000000000000007</v>
      </c>
      <c r="L82" s="3">
        <v>10.42</v>
      </c>
      <c r="M82" s="3">
        <v>10.8</v>
      </c>
    </row>
    <row r="83" spans="6:13" x14ac:dyDescent="0.2">
      <c r="F83" s="3">
        <v>20.95</v>
      </c>
      <c r="G83" s="1">
        <v>13.5</v>
      </c>
      <c r="H83" s="3">
        <v>17.68</v>
      </c>
      <c r="I83" s="1">
        <v>12.8</v>
      </c>
      <c r="J83" s="3">
        <v>20.47</v>
      </c>
      <c r="K83" s="3">
        <v>13.8</v>
      </c>
      <c r="L83" s="3">
        <v>12</v>
      </c>
      <c r="M83" s="3">
        <v>11.5</v>
      </c>
    </row>
    <row r="84" spans="6:13" x14ac:dyDescent="0.2">
      <c r="F84" s="3">
        <v>19.98</v>
      </c>
      <c r="G84" s="1">
        <v>13</v>
      </c>
      <c r="H84" s="3">
        <v>15.27</v>
      </c>
      <c r="I84" s="1">
        <v>11.8</v>
      </c>
      <c r="J84" s="3">
        <v>13.72</v>
      </c>
      <c r="K84" s="3">
        <v>12.3</v>
      </c>
      <c r="L84" s="3">
        <v>10.4</v>
      </c>
      <c r="M84" s="3">
        <v>11</v>
      </c>
    </row>
    <row r="85" spans="6:13" x14ac:dyDescent="0.2">
      <c r="F85" s="3">
        <v>27.42</v>
      </c>
      <c r="G85" s="1">
        <v>14.5</v>
      </c>
      <c r="H85" s="3">
        <v>11.92</v>
      </c>
      <c r="I85" s="1">
        <v>10.75</v>
      </c>
      <c r="J85" s="3">
        <v>18.2</v>
      </c>
      <c r="K85" s="3">
        <v>12.9</v>
      </c>
      <c r="L85" s="3">
        <v>12.26</v>
      </c>
      <c r="M85" s="3">
        <v>11.3</v>
      </c>
    </row>
    <row r="86" spans="6:13" x14ac:dyDescent="0.2">
      <c r="F86" s="3">
        <v>28.15</v>
      </c>
      <c r="G86" s="1">
        <v>14.8</v>
      </c>
      <c r="H86" s="3">
        <v>9.7799999999999994</v>
      </c>
      <c r="I86" s="1">
        <v>10.5</v>
      </c>
      <c r="J86" s="3">
        <v>28.98</v>
      </c>
      <c r="K86" s="3">
        <v>14.3</v>
      </c>
      <c r="L86" s="3">
        <v>13.62</v>
      </c>
      <c r="M86" s="3">
        <v>12</v>
      </c>
    </row>
    <row r="87" spans="6:13" x14ac:dyDescent="0.2">
      <c r="F87" s="3">
        <v>11.92</v>
      </c>
      <c r="G87" s="1">
        <v>11</v>
      </c>
      <c r="H87" s="3">
        <v>16.12</v>
      </c>
      <c r="I87" s="1">
        <v>12</v>
      </c>
      <c r="J87" s="3">
        <v>18.5</v>
      </c>
      <c r="K87" s="3">
        <v>13</v>
      </c>
      <c r="L87" s="3">
        <v>11.95</v>
      </c>
      <c r="M87" s="3">
        <v>11.4</v>
      </c>
    </row>
    <row r="88" spans="6:13" x14ac:dyDescent="0.2">
      <c r="F88" s="3">
        <v>16.46</v>
      </c>
      <c r="G88" s="1">
        <v>12</v>
      </c>
      <c r="H88" s="3">
        <v>9.3000000000000007</v>
      </c>
      <c r="I88" s="1">
        <v>10.3</v>
      </c>
      <c r="J88" s="3">
        <v>22.51</v>
      </c>
      <c r="K88" s="3">
        <v>13.5</v>
      </c>
      <c r="L88" s="3">
        <v>12.89</v>
      </c>
      <c r="M88" s="3">
        <v>12</v>
      </c>
    </row>
    <row r="89" spans="6:13" x14ac:dyDescent="0.2">
      <c r="F89" s="3">
        <v>13.54</v>
      </c>
      <c r="G89" s="1">
        <v>11.5</v>
      </c>
      <c r="H89" s="3">
        <v>12.27</v>
      </c>
      <c r="I89" s="1">
        <v>11.2</v>
      </c>
      <c r="J89" s="3">
        <v>10.68</v>
      </c>
      <c r="K89" s="3">
        <v>11.75</v>
      </c>
      <c r="L89" s="3">
        <v>15.23</v>
      </c>
      <c r="M89" s="3">
        <v>11.7</v>
      </c>
    </row>
    <row r="90" spans="6:13" x14ac:dyDescent="0.2">
      <c r="F90" s="3">
        <v>23.38</v>
      </c>
      <c r="G90" s="1">
        <v>13.5</v>
      </c>
      <c r="H90" s="3">
        <v>16</v>
      </c>
      <c r="I90" s="1">
        <v>12.2</v>
      </c>
      <c r="J90" s="3">
        <v>16.62</v>
      </c>
      <c r="K90" s="3">
        <v>12.8</v>
      </c>
      <c r="L90" s="3">
        <v>15.44</v>
      </c>
      <c r="M90" s="3">
        <v>12.3</v>
      </c>
    </row>
    <row r="91" spans="6:13" x14ac:dyDescent="0.2">
      <c r="F91" s="3">
        <v>16.75</v>
      </c>
      <c r="G91" s="1">
        <v>12.3</v>
      </c>
      <c r="H91" s="3">
        <v>20.51</v>
      </c>
      <c r="I91" s="1">
        <v>13</v>
      </c>
      <c r="J91" s="3">
        <v>26.62</v>
      </c>
      <c r="K91" s="3">
        <v>13.8</v>
      </c>
      <c r="L91" s="3">
        <v>9.81</v>
      </c>
      <c r="M91" s="3">
        <v>11</v>
      </c>
    </row>
    <row r="92" spans="6:13" x14ac:dyDescent="0.2">
      <c r="F92" s="3">
        <v>15.87</v>
      </c>
      <c r="G92" s="1">
        <v>12</v>
      </c>
      <c r="H92" s="3">
        <v>15.17</v>
      </c>
      <c r="I92" s="1">
        <v>12</v>
      </c>
      <c r="J92" s="3">
        <v>23.55</v>
      </c>
      <c r="K92" s="3">
        <v>13.8</v>
      </c>
      <c r="L92" s="3">
        <v>15.87</v>
      </c>
      <c r="M92" s="3">
        <v>12.5</v>
      </c>
    </row>
    <row r="93" spans="6:13" x14ac:dyDescent="0.2">
      <c r="F93" s="3">
        <v>21.06</v>
      </c>
      <c r="G93" s="1">
        <v>13</v>
      </c>
      <c r="H93" s="3">
        <v>13.79</v>
      </c>
      <c r="I93" s="1">
        <v>11.5</v>
      </c>
      <c r="J93" s="3">
        <v>19.27</v>
      </c>
      <c r="K93" s="3">
        <v>13</v>
      </c>
      <c r="L93" s="3">
        <v>10.58</v>
      </c>
      <c r="M93" s="3">
        <v>11.1</v>
      </c>
    </row>
    <row r="94" spans="6:13" x14ac:dyDescent="0.2">
      <c r="F94" s="3">
        <v>13.65</v>
      </c>
      <c r="G94" s="1">
        <v>12</v>
      </c>
      <c r="H94" s="3">
        <v>9.06</v>
      </c>
      <c r="I94" s="1">
        <v>10.5</v>
      </c>
      <c r="J94" s="3">
        <v>12.11</v>
      </c>
      <c r="K94" s="3">
        <v>11.25</v>
      </c>
      <c r="L94" s="3">
        <v>9.67</v>
      </c>
      <c r="M94" s="3">
        <v>10.5</v>
      </c>
    </row>
    <row r="95" spans="6:13" x14ac:dyDescent="0.2">
      <c r="F95" s="3">
        <v>16.37</v>
      </c>
      <c r="G95" s="1">
        <v>12</v>
      </c>
      <c r="H95" s="13">
        <v>8.4700000000000006</v>
      </c>
      <c r="I95" s="12">
        <v>10.25</v>
      </c>
      <c r="J95" s="3">
        <v>15.41</v>
      </c>
      <c r="K95" s="3">
        <v>12.1</v>
      </c>
      <c r="L95" s="3">
        <v>10.65</v>
      </c>
      <c r="M95" s="3">
        <v>11.2</v>
      </c>
    </row>
    <row r="96" spans="6:13" x14ac:dyDescent="0.2">
      <c r="F96" s="3">
        <v>15.53</v>
      </c>
      <c r="G96" s="1">
        <v>12</v>
      </c>
      <c r="H96" s="17">
        <f>AVERAGE(H8:H95)</f>
        <v>14.187045454545455</v>
      </c>
      <c r="I96" s="3">
        <f>AVERAGE(I8:I95)</f>
        <v>11.459090909090904</v>
      </c>
      <c r="J96" s="3">
        <v>20.440000000000001</v>
      </c>
      <c r="K96" s="3">
        <v>13</v>
      </c>
      <c r="L96" s="3">
        <v>13.87</v>
      </c>
      <c r="M96" s="3">
        <v>12.2</v>
      </c>
    </row>
    <row r="97" spans="6:13" x14ac:dyDescent="0.2">
      <c r="F97" s="3">
        <v>11.53</v>
      </c>
      <c r="G97" s="1">
        <v>11.3</v>
      </c>
      <c r="H97" s="17">
        <f>STDEV(H8:H95)</f>
        <v>4.4256177331248603</v>
      </c>
      <c r="I97" s="3">
        <f>STDEV(I8:I95)</f>
        <v>1.1646751176064973</v>
      </c>
      <c r="J97" s="3">
        <v>24.98</v>
      </c>
      <c r="K97" s="3">
        <v>13.75</v>
      </c>
      <c r="L97" s="3">
        <v>15.4</v>
      </c>
      <c r="M97" s="3">
        <v>12</v>
      </c>
    </row>
    <row r="98" spans="6:13" x14ac:dyDescent="0.2">
      <c r="F98" s="3">
        <v>10.58</v>
      </c>
      <c r="G98" s="1">
        <v>11.3</v>
      </c>
      <c r="H98" s="17">
        <f>H97/SQRT(H99)</f>
        <v>0.47177243550915648</v>
      </c>
      <c r="I98" s="3">
        <f t="shared" ref="I98" si="8">I97/SQRT(I99)</f>
        <v>0.12415478469763003</v>
      </c>
      <c r="J98" s="3">
        <v>9.33</v>
      </c>
      <c r="K98" s="3">
        <v>10.25</v>
      </c>
      <c r="L98" s="3">
        <v>8.33</v>
      </c>
      <c r="M98" s="3">
        <v>10.5</v>
      </c>
    </row>
    <row r="99" spans="6:13" x14ac:dyDescent="0.2">
      <c r="F99" s="3">
        <v>13.4</v>
      </c>
      <c r="G99" s="1">
        <v>11.5</v>
      </c>
      <c r="H99" s="18">
        <f>COUNT(H8:H95)</f>
        <v>88</v>
      </c>
      <c r="I99" s="1">
        <f>COUNT(I8:I95)</f>
        <v>88</v>
      </c>
      <c r="J99" s="3">
        <v>21.48</v>
      </c>
      <c r="K99" s="3">
        <v>13</v>
      </c>
      <c r="L99" s="3">
        <v>19.3</v>
      </c>
      <c r="M99" s="3">
        <v>13.7</v>
      </c>
    </row>
    <row r="100" spans="6:13" ht="17" x14ac:dyDescent="0.2">
      <c r="F100" s="3">
        <v>15.57</v>
      </c>
      <c r="G100" s="1">
        <v>11.5</v>
      </c>
      <c r="H100" s="6" t="s">
        <v>18</v>
      </c>
      <c r="I100" s="16" t="s">
        <v>19</v>
      </c>
      <c r="J100" s="3">
        <v>15.12</v>
      </c>
      <c r="K100" s="3">
        <v>12.2</v>
      </c>
      <c r="L100" s="3">
        <v>8.5399999999999991</v>
      </c>
      <c r="M100" s="3">
        <v>10.5</v>
      </c>
    </row>
    <row r="101" spans="6:13" x14ac:dyDescent="0.2">
      <c r="F101" s="3">
        <v>18.16</v>
      </c>
      <c r="G101" s="1">
        <v>13</v>
      </c>
      <c r="H101" s="1" t="s">
        <v>33</v>
      </c>
      <c r="I101" s="1" t="s">
        <v>33</v>
      </c>
      <c r="J101" s="3">
        <v>13.54</v>
      </c>
      <c r="K101" s="3">
        <v>11.8</v>
      </c>
      <c r="L101" s="3">
        <v>11.08</v>
      </c>
      <c r="M101" s="3">
        <v>11.7</v>
      </c>
    </row>
    <row r="102" spans="6:13" x14ac:dyDescent="0.2">
      <c r="F102" s="3">
        <v>27.38</v>
      </c>
      <c r="G102" s="1">
        <v>14.25</v>
      </c>
      <c r="J102" s="3">
        <v>11.54</v>
      </c>
      <c r="K102" s="3">
        <v>11.5</v>
      </c>
      <c r="L102" s="3">
        <v>25.24</v>
      </c>
      <c r="M102" s="3">
        <v>14</v>
      </c>
    </row>
    <row r="103" spans="6:13" x14ac:dyDescent="0.2">
      <c r="F103" s="3">
        <v>21.13</v>
      </c>
      <c r="G103" s="1">
        <v>13</v>
      </c>
      <c r="J103" s="3">
        <v>18.95</v>
      </c>
      <c r="K103" s="3">
        <v>13.2</v>
      </c>
      <c r="L103" s="3">
        <v>13.17</v>
      </c>
      <c r="M103" s="3">
        <v>11.8</v>
      </c>
    </row>
    <row r="104" spans="6:13" x14ac:dyDescent="0.2">
      <c r="F104" s="3">
        <v>8.3800000000000008</v>
      </c>
      <c r="G104" s="1">
        <v>10.3</v>
      </c>
      <c r="J104" s="3">
        <v>16.350000000000001</v>
      </c>
      <c r="K104" s="3">
        <v>12.3</v>
      </c>
      <c r="L104" s="3">
        <v>16.100000000000001</v>
      </c>
      <c r="M104" s="3">
        <v>13</v>
      </c>
    </row>
    <row r="105" spans="6:13" x14ac:dyDescent="0.2">
      <c r="F105" s="3">
        <v>18.16</v>
      </c>
      <c r="G105" s="1">
        <v>13</v>
      </c>
      <c r="J105" s="3">
        <v>13.53</v>
      </c>
      <c r="K105" s="3">
        <v>11.8</v>
      </c>
      <c r="L105" s="3">
        <v>10.35</v>
      </c>
      <c r="M105" s="3">
        <v>11</v>
      </c>
    </row>
    <row r="106" spans="6:13" x14ac:dyDescent="0.2">
      <c r="F106" s="3">
        <v>9.39</v>
      </c>
      <c r="G106" s="1">
        <v>10.5</v>
      </c>
      <c r="J106" s="3">
        <v>11.02</v>
      </c>
      <c r="K106" s="3">
        <v>11</v>
      </c>
      <c r="L106" s="3">
        <v>11.6</v>
      </c>
      <c r="M106" s="3">
        <v>10.8</v>
      </c>
    </row>
    <row r="107" spans="6:13" x14ac:dyDescent="0.2">
      <c r="F107" s="3">
        <v>21.37</v>
      </c>
      <c r="G107" s="1">
        <v>12.5</v>
      </c>
      <c r="J107" s="3">
        <v>9.18</v>
      </c>
      <c r="K107" s="3">
        <v>10.5</v>
      </c>
      <c r="L107" s="3">
        <v>10.43</v>
      </c>
      <c r="M107" s="3">
        <v>10.8</v>
      </c>
    </row>
    <row r="108" spans="6:13" x14ac:dyDescent="0.2">
      <c r="F108" s="3">
        <v>21.58</v>
      </c>
      <c r="G108" s="1">
        <v>13.4</v>
      </c>
      <c r="J108" s="3">
        <v>13.33</v>
      </c>
      <c r="K108" s="3">
        <v>11.7</v>
      </c>
      <c r="L108" s="3">
        <v>9.8000000000000007</v>
      </c>
      <c r="M108" s="3">
        <v>10.5</v>
      </c>
    </row>
    <row r="109" spans="6:13" x14ac:dyDescent="0.2">
      <c r="F109" s="3">
        <v>26.67</v>
      </c>
      <c r="G109" s="1">
        <v>14.3</v>
      </c>
      <c r="J109" s="3">
        <v>17.72</v>
      </c>
      <c r="K109" s="3">
        <v>12.6</v>
      </c>
      <c r="L109" s="3">
        <v>16.420000000000002</v>
      </c>
      <c r="M109" s="3">
        <v>12.1</v>
      </c>
    </row>
    <row r="110" spans="6:13" x14ac:dyDescent="0.2">
      <c r="F110" s="3">
        <v>25.23</v>
      </c>
      <c r="G110" s="1">
        <v>14</v>
      </c>
      <c r="J110" s="3">
        <v>15.13</v>
      </c>
      <c r="K110" s="3">
        <v>12.6</v>
      </c>
      <c r="L110" s="3">
        <v>10.02</v>
      </c>
      <c r="M110" s="3">
        <v>10.5</v>
      </c>
    </row>
    <row r="111" spans="6:13" x14ac:dyDescent="0.2">
      <c r="F111" s="13">
        <v>11.47</v>
      </c>
      <c r="G111" s="12">
        <v>11</v>
      </c>
      <c r="J111" s="3">
        <v>12.05</v>
      </c>
      <c r="K111" s="3">
        <v>12.5</v>
      </c>
      <c r="L111" s="3">
        <v>9.49</v>
      </c>
      <c r="M111" s="3">
        <v>10.5</v>
      </c>
    </row>
    <row r="112" spans="6:13" x14ac:dyDescent="0.2">
      <c r="F112" s="17">
        <f>AVERAGE(F8:F111)</f>
        <v>17.569134615384623</v>
      </c>
      <c r="G112" s="3">
        <f t="shared" ref="G112" si="9">AVERAGE(G8:G111)</f>
        <v>12.267788461538458</v>
      </c>
      <c r="J112" s="3">
        <v>13.64</v>
      </c>
      <c r="K112" s="3">
        <v>11.3</v>
      </c>
      <c r="L112" s="3">
        <v>15.45</v>
      </c>
      <c r="M112" s="3">
        <v>12.3</v>
      </c>
    </row>
    <row r="113" spans="6:13" x14ac:dyDescent="0.2">
      <c r="F113" s="17">
        <f>STDEV(F8:F111)</f>
        <v>5.8324367687369261</v>
      </c>
      <c r="G113" s="3">
        <f t="shared" ref="G113" si="10">STDEV(G8:G111)</f>
        <v>1.1952559596948094</v>
      </c>
      <c r="J113" s="3">
        <v>16.739999999999998</v>
      </c>
      <c r="K113" s="3">
        <v>12.3</v>
      </c>
      <c r="L113" s="3">
        <v>8.7200000000000006</v>
      </c>
      <c r="M113" s="3">
        <v>10.5</v>
      </c>
    </row>
    <row r="114" spans="6:13" x14ac:dyDescent="0.2">
      <c r="F114" s="17">
        <f>F113/SQRT(F115)</f>
        <v>0.5719174787612622</v>
      </c>
      <c r="G114" s="3">
        <f t="shared" ref="G114" si="11">G113/SQRT(G115)</f>
        <v>0.11720448965811354</v>
      </c>
      <c r="J114" s="3">
        <v>13.56</v>
      </c>
      <c r="K114" s="3">
        <v>11.8</v>
      </c>
      <c r="L114" s="3">
        <v>6.74</v>
      </c>
      <c r="M114" s="3">
        <v>9.6</v>
      </c>
    </row>
    <row r="115" spans="6:13" x14ac:dyDescent="0.2">
      <c r="F115" s="18">
        <f>COUNT(F8:F111)</f>
        <v>104</v>
      </c>
      <c r="G115" s="1">
        <f t="shared" ref="G115" si="12">COUNT(G8:G111)</f>
        <v>104</v>
      </c>
      <c r="J115" s="3">
        <v>18.190000000000001</v>
      </c>
      <c r="K115" s="3">
        <v>12.5</v>
      </c>
      <c r="L115" s="3">
        <v>11.88</v>
      </c>
      <c r="M115" s="3">
        <v>11.4</v>
      </c>
    </row>
    <row r="116" spans="6:13" ht="17" x14ac:dyDescent="0.2">
      <c r="F116" s="6" t="s">
        <v>18</v>
      </c>
      <c r="G116" s="16" t="s">
        <v>19</v>
      </c>
      <c r="J116" s="3">
        <v>25.33</v>
      </c>
      <c r="K116" s="3">
        <v>13.7</v>
      </c>
      <c r="L116" s="3">
        <v>14.4</v>
      </c>
      <c r="M116" s="3">
        <v>12</v>
      </c>
    </row>
    <row r="117" spans="6:13" x14ac:dyDescent="0.2">
      <c r="F117" s="1" t="s">
        <v>32</v>
      </c>
      <c r="G117" s="1" t="s">
        <v>32</v>
      </c>
      <c r="J117" s="3">
        <v>13.16</v>
      </c>
      <c r="K117" s="3">
        <v>12</v>
      </c>
      <c r="L117" s="3">
        <v>11.38</v>
      </c>
      <c r="M117" s="3">
        <v>11.5</v>
      </c>
    </row>
    <row r="118" spans="6:13" x14ac:dyDescent="0.2">
      <c r="J118" s="3">
        <v>18.38</v>
      </c>
      <c r="K118" s="3">
        <v>12.6</v>
      </c>
      <c r="L118" s="3">
        <v>15.01</v>
      </c>
      <c r="M118" s="3">
        <v>12.2</v>
      </c>
    </row>
    <row r="119" spans="6:13" x14ac:dyDescent="0.2">
      <c r="J119" s="3">
        <v>19.45</v>
      </c>
      <c r="K119" s="3">
        <v>13</v>
      </c>
      <c r="L119" s="3">
        <v>19.64</v>
      </c>
      <c r="M119" s="3">
        <v>12.5</v>
      </c>
    </row>
    <row r="120" spans="6:13" x14ac:dyDescent="0.2">
      <c r="J120" s="3">
        <v>16.59</v>
      </c>
      <c r="K120" s="3">
        <v>12.8</v>
      </c>
      <c r="L120" s="3">
        <v>10.02</v>
      </c>
      <c r="M120" s="3">
        <v>10.6</v>
      </c>
    </row>
    <row r="121" spans="6:13" x14ac:dyDescent="0.2">
      <c r="J121" s="3">
        <v>9.56</v>
      </c>
      <c r="K121" s="3">
        <v>10.5</v>
      </c>
      <c r="L121" s="3">
        <v>13.08</v>
      </c>
      <c r="M121" s="3">
        <v>11.5</v>
      </c>
    </row>
    <row r="122" spans="6:13" x14ac:dyDescent="0.2">
      <c r="J122" s="3">
        <v>29.54</v>
      </c>
      <c r="K122" s="3">
        <v>14.5</v>
      </c>
      <c r="L122" s="3">
        <v>9.36</v>
      </c>
      <c r="M122" s="3">
        <v>10.6</v>
      </c>
    </row>
    <row r="123" spans="6:13" x14ac:dyDescent="0.2">
      <c r="J123" s="1">
        <v>30.92</v>
      </c>
      <c r="K123" s="1">
        <v>14.5</v>
      </c>
      <c r="L123" s="3">
        <v>13.3</v>
      </c>
      <c r="M123" s="3">
        <v>11.6</v>
      </c>
    </row>
    <row r="124" spans="6:13" x14ac:dyDescent="0.2">
      <c r="J124" s="1">
        <v>25.89</v>
      </c>
      <c r="K124" s="1">
        <v>14.7</v>
      </c>
      <c r="L124" s="3">
        <v>13.44</v>
      </c>
      <c r="M124" s="3">
        <v>11.7</v>
      </c>
    </row>
    <row r="125" spans="6:13" x14ac:dyDescent="0.2">
      <c r="J125" s="1">
        <v>20.52</v>
      </c>
      <c r="K125" s="1">
        <v>13.3</v>
      </c>
      <c r="L125" s="3">
        <v>11.32</v>
      </c>
      <c r="M125" s="3">
        <v>11.3</v>
      </c>
    </row>
    <row r="126" spans="6:13" x14ac:dyDescent="0.2">
      <c r="J126" s="1">
        <v>21.93</v>
      </c>
      <c r="K126" s="1">
        <v>13.2</v>
      </c>
      <c r="L126" s="3">
        <v>25.01</v>
      </c>
      <c r="M126" s="3">
        <v>14.5</v>
      </c>
    </row>
    <row r="127" spans="6:13" x14ac:dyDescent="0.2">
      <c r="J127" s="1">
        <v>23.91</v>
      </c>
      <c r="K127" s="1">
        <v>13.2</v>
      </c>
      <c r="L127" s="3">
        <v>19.84</v>
      </c>
      <c r="M127" s="3">
        <v>13.1</v>
      </c>
    </row>
    <row r="128" spans="6:13" x14ac:dyDescent="0.2">
      <c r="J128" s="3">
        <v>26.12</v>
      </c>
      <c r="K128" s="3">
        <v>14.3</v>
      </c>
      <c r="L128" s="3">
        <v>11.16</v>
      </c>
      <c r="M128" s="3">
        <v>11.6</v>
      </c>
    </row>
    <row r="129" spans="10:13" x14ac:dyDescent="0.2">
      <c r="J129" s="3">
        <v>23.73</v>
      </c>
      <c r="K129" s="3">
        <v>14</v>
      </c>
      <c r="L129" s="3">
        <v>7.81</v>
      </c>
      <c r="M129" s="3">
        <v>9.75</v>
      </c>
    </row>
    <row r="130" spans="10:13" x14ac:dyDescent="0.2">
      <c r="J130" s="3">
        <v>16.829999999999998</v>
      </c>
      <c r="K130" s="3">
        <v>12.3</v>
      </c>
      <c r="L130" s="3">
        <v>7.87</v>
      </c>
      <c r="M130" s="3">
        <v>9.6</v>
      </c>
    </row>
    <row r="131" spans="10:13" x14ac:dyDescent="0.2">
      <c r="J131" s="1">
        <v>13.99</v>
      </c>
      <c r="K131" s="1">
        <v>11.5</v>
      </c>
      <c r="L131" s="3">
        <v>6.48</v>
      </c>
      <c r="M131" s="3">
        <v>9.3000000000000007</v>
      </c>
    </row>
    <row r="132" spans="10:13" x14ac:dyDescent="0.2">
      <c r="J132" s="3">
        <v>15.38</v>
      </c>
      <c r="K132" s="3">
        <v>12.2</v>
      </c>
      <c r="L132" s="3">
        <v>10.23</v>
      </c>
      <c r="M132" s="3">
        <v>11.3</v>
      </c>
    </row>
    <row r="133" spans="10:13" x14ac:dyDescent="0.2">
      <c r="J133" s="3">
        <v>9.0500000000000007</v>
      </c>
      <c r="K133" s="3">
        <v>10.5</v>
      </c>
      <c r="L133" s="3">
        <v>15.65</v>
      </c>
      <c r="M133" s="3">
        <v>12.3</v>
      </c>
    </row>
    <row r="134" spans="10:13" x14ac:dyDescent="0.2">
      <c r="J134" s="3">
        <v>14.56</v>
      </c>
      <c r="K134" s="3">
        <v>14</v>
      </c>
      <c r="L134" s="1">
        <v>17.8</v>
      </c>
      <c r="M134" s="1">
        <v>12.7</v>
      </c>
    </row>
    <row r="135" spans="10:13" x14ac:dyDescent="0.2">
      <c r="J135" s="3">
        <v>11.91</v>
      </c>
      <c r="K135" s="3">
        <v>11.1</v>
      </c>
      <c r="L135" s="1">
        <v>7.09</v>
      </c>
      <c r="M135" s="1">
        <v>10</v>
      </c>
    </row>
    <row r="136" spans="10:13" x14ac:dyDescent="0.2">
      <c r="J136" s="3">
        <v>14.76</v>
      </c>
      <c r="K136" s="3">
        <v>12</v>
      </c>
      <c r="L136" s="1">
        <v>12.46</v>
      </c>
      <c r="M136" s="1">
        <v>11.25</v>
      </c>
    </row>
    <row r="137" spans="10:13" x14ac:dyDescent="0.2">
      <c r="J137" s="3">
        <v>18.600000000000001</v>
      </c>
      <c r="K137" s="3">
        <v>13.2</v>
      </c>
      <c r="L137" s="3">
        <v>15.83</v>
      </c>
      <c r="M137" s="3">
        <v>12.8</v>
      </c>
    </row>
    <row r="138" spans="10:13" x14ac:dyDescent="0.2">
      <c r="J138" s="3">
        <v>15.63</v>
      </c>
      <c r="K138" s="3">
        <v>12.3</v>
      </c>
      <c r="L138" s="3">
        <v>9.16</v>
      </c>
      <c r="M138" s="3">
        <v>10.8</v>
      </c>
    </row>
    <row r="139" spans="10:13" x14ac:dyDescent="0.2">
      <c r="J139" s="3">
        <v>15.28</v>
      </c>
      <c r="K139" s="3">
        <v>12.3</v>
      </c>
      <c r="L139" s="3">
        <v>9.25</v>
      </c>
      <c r="M139" s="3">
        <v>11.8</v>
      </c>
    </row>
    <row r="140" spans="10:13" x14ac:dyDescent="0.2">
      <c r="J140" s="3">
        <v>21.57</v>
      </c>
      <c r="K140" s="3">
        <v>13.5</v>
      </c>
      <c r="L140" s="3">
        <v>4.46</v>
      </c>
      <c r="M140" s="3">
        <v>8.25</v>
      </c>
    </row>
    <row r="141" spans="10:13" x14ac:dyDescent="0.2">
      <c r="J141" s="3">
        <v>15.13</v>
      </c>
      <c r="K141" s="3">
        <v>12.5</v>
      </c>
      <c r="L141" s="3">
        <v>6.97</v>
      </c>
      <c r="M141" s="3">
        <v>10.8</v>
      </c>
    </row>
    <row r="142" spans="10:13" x14ac:dyDescent="0.2">
      <c r="J142" s="3">
        <v>23.9</v>
      </c>
      <c r="K142" s="3">
        <v>14.2</v>
      </c>
      <c r="L142" s="3">
        <v>7.38</v>
      </c>
      <c r="M142" s="3">
        <v>10</v>
      </c>
    </row>
    <row r="143" spans="10:13" x14ac:dyDescent="0.2">
      <c r="J143" s="3">
        <v>18.53</v>
      </c>
      <c r="K143" s="3">
        <v>13.2</v>
      </c>
      <c r="L143" s="3">
        <v>9.83</v>
      </c>
      <c r="M143" s="3">
        <v>10.8</v>
      </c>
    </row>
    <row r="144" spans="10:13" x14ac:dyDescent="0.2">
      <c r="J144" s="1">
        <v>14.07</v>
      </c>
      <c r="K144" s="1">
        <v>11.75</v>
      </c>
      <c r="L144" s="3">
        <v>10.08</v>
      </c>
      <c r="M144" s="3">
        <v>11</v>
      </c>
    </row>
    <row r="145" spans="10:13" x14ac:dyDescent="0.2">
      <c r="J145" s="1">
        <v>17.579999999999998</v>
      </c>
      <c r="K145" s="1">
        <v>12.5</v>
      </c>
      <c r="L145" s="3">
        <v>11.14</v>
      </c>
      <c r="M145" s="3">
        <v>11.25</v>
      </c>
    </row>
    <row r="146" spans="10:13" x14ac:dyDescent="0.2">
      <c r="J146" s="1">
        <v>11.71</v>
      </c>
      <c r="K146" s="1">
        <v>11.5</v>
      </c>
      <c r="L146" s="3">
        <v>8.31</v>
      </c>
      <c r="M146" s="3">
        <v>10.3</v>
      </c>
    </row>
    <row r="147" spans="10:13" x14ac:dyDescent="0.2">
      <c r="J147" s="3">
        <v>8.02</v>
      </c>
      <c r="K147" s="3">
        <v>9.75</v>
      </c>
      <c r="L147" s="3">
        <v>20.25</v>
      </c>
      <c r="M147" s="3">
        <v>13</v>
      </c>
    </row>
    <row r="148" spans="10:13" x14ac:dyDescent="0.2">
      <c r="J148" s="3">
        <v>11.17</v>
      </c>
      <c r="K148" s="3">
        <v>11</v>
      </c>
      <c r="L148" s="3">
        <v>13.31</v>
      </c>
      <c r="M148" s="3">
        <v>11.8</v>
      </c>
    </row>
    <row r="149" spans="10:13" x14ac:dyDescent="0.2">
      <c r="J149" s="3">
        <v>12.81</v>
      </c>
      <c r="K149" s="3">
        <v>11.8</v>
      </c>
      <c r="L149" s="3">
        <v>5.2</v>
      </c>
      <c r="M149" s="3">
        <v>9.3000000000000007</v>
      </c>
    </row>
    <row r="150" spans="10:13" x14ac:dyDescent="0.2">
      <c r="J150" s="3">
        <v>24.35</v>
      </c>
      <c r="K150" s="3">
        <v>14.5</v>
      </c>
      <c r="L150" s="3">
        <v>10.09</v>
      </c>
      <c r="M150" s="3">
        <v>10.8</v>
      </c>
    </row>
    <row r="151" spans="10:13" x14ac:dyDescent="0.2">
      <c r="J151" s="3">
        <v>14.95</v>
      </c>
      <c r="K151" s="3">
        <v>12.5</v>
      </c>
      <c r="L151" s="3">
        <v>9.16</v>
      </c>
      <c r="M151" s="3">
        <v>11.8</v>
      </c>
    </row>
    <row r="152" spans="10:13" x14ac:dyDescent="0.2">
      <c r="J152" s="3">
        <v>24.01</v>
      </c>
      <c r="K152" s="3">
        <v>13.75</v>
      </c>
      <c r="L152" s="3">
        <v>19.440000000000001</v>
      </c>
      <c r="M152" s="3">
        <v>13</v>
      </c>
    </row>
    <row r="153" spans="10:13" x14ac:dyDescent="0.2">
      <c r="J153" s="3">
        <v>13.27</v>
      </c>
      <c r="K153" s="3">
        <v>12</v>
      </c>
      <c r="L153" s="3">
        <v>11.64</v>
      </c>
      <c r="M153" s="3">
        <v>11.5</v>
      </c>
    </row>
    <row r="154" spans="10:13" x14ac:dyDescent="0.2">
      <c r="J154" s="3">
        <v>9.92</v>
      </c>
      <c r="K154" s="3">
        <v>10.8</v>
      </c>
      <c r="L154" s="3">
        <v>21.25</v>
      </c>
      <c r="M154" s="3">
        <v>13.5</v>
      </c>
    </row>
    <row r="155" spans="10:13" x14ac:dyDescent="0.2">
      <c r="J155" s="3">
        <v>18.32</v>
      </c>
      <c r="K155" s="3">
        <v>12.75</v>
      </c>
      <c r="L155" s="3">
        <v>16.559999999999999</v>
      </c>
      <c r="M155" s="3">
        <v>13.25</v>
      </c>
    </row>
    <row r="156" spans="10:13" x14ac:dyDescent="0.2">
      <c r="J156" s="3">
        <v>13.78</v>
      </c>
      <c r="K156" s="3">
        <v>12</v>
      </c>
      <c r="L156" s="3">
        <v>20.82</v>
      </c>
      <c r="M156" s="3">
        <v>13.3</v>
      </c>
    </row>
    <row r="157" spans="10:13" x14ac:dyDescent="0.2">
      <c r="J157" s="3">
        <v>10.52</v>
      </c>
      <c r="K157" s="3">
        <v>13.25</v>
      </c>
      <c r="L157" s="3">
        <v>11.71</v>
      </c>
      <c r="M157" s="3">
        <v>11.3</v>
      </c>
    </row>
    <row r="158" spans="10:13" x14ac:dyDescent="0.2">
      <c r="J158" s="3">
        <v>18.510000000000002</v>
      </c>
      <c r="K158" s="3">
        <v>13</v>
      </c>
      <c r="L158" s="3">
        <v>12.17</v>
      </c>
      <c r="M158" s="3">
        <v>11.8</v>
      </c>
    </row>
    <row r="159" spans="10:13" x14ac:dyDescent="0.2">
      <c r="J159" s="3">
        <v>9.09</v>
      </c>
      <c r="K159" s="3">
        <v>10.3</v>
      </c>
      <c r="L159" s="3">
        <v>13.18</v>
      </c>
      <c r="M159" s="3">
        <v>12</v>
      </c>
    </row>
    <row r="160" spans="10:13" x14ac:dyDescent="0.2">
      <c r="J160" s="3">
        <v>23.21</v>
      </c>
      <c r="K160" s="3">
        <v>14.25</v>
      </c>
      <c r="L160" s="3">
        <v>12.5</v>
      </c>
      <c r="M160" s="3">
        <v>11.5</v>
      </c>
    </row>
    <row r="161" spans="10:13" x14ac:dyDescent="0.2">
      <c r="J161" s="3">
        <v>18.79</v>
      </c>
      <c r="K161" s="3">
        <v>13.5</v>
      </c>
      <c r="L161" s="3">
        <v>7.47</v>
      </c>
      <c r="M161" s="3">
        <v>10</v>
      </c>
    </row>
    <row r="162" spans="10:13" x14ac:dyDescent="0.2">
      <c r="J162" s="3">
        <v>14.72</v>
      </c>
      <c r="K162" s="3">
        <v>12.1</v>
      </c>
      <c r="L162" s="3">
        <v>14.05</v>
      </c>
      <c r="M162" s="3">
        <v>11.8</v>
      </c>
    </row>
    <row r="163" spans="10:13" x14ac:dyDescent="0.2">
      <c r="J163" s="3">
        <v>9.4</v>
      </c>
      <c r="K163" s="3">
        <v>10.8</v>
      </c>
      <c r="L163" s="3">
        <v>15.49</v>
      </c>
      <c r="M163" s="3">
        <v>12.8</v>
      </c>
    </row>
    <row r="164" spans="10:13" x14ac:dyDescent="0.2">
      <c r="J164" s="3">
        <v>14.45</v>
      </c>
      <c r="K164" s="3">
        <v>12</v>
      </c>
      <c r="L164" s="3">
        <v>10.1</v>
      </c>
      <c r="M164" s="3">
        <v>11.1</v>
      </c>
    </row>
    <row r="165" spans="10:13" x14ac:dyDescent="0.2">
      <c r="J165" s="3">
        <v>15.53</v>
      </c>
      <c r="K165" s="3">
        <v>12.5</v>
      </c>
      <c r="L165" s="3">
        <v>10.26</v>
      </c>
      <c r="M165" s="3">
        <v>11.3</v>
      </c>
    </row>
    <row r="166" spans="10:13" x14ac:dyDescent="0.2">
      <c r="J166" s="3">
        <v>19.239999999999998</v>
      </c>
      <c r="K166" s="3">
        <v>13</v>
      </c>
      <c r="L166" s="3">
        <v>13.45</v>
      </c>
      <c r="M166" s="3">
        <v>11.5</v>
      </c>
    </row>
    <row r="167" spans="10:13" x14ac:dyDescent="0.2">
      <c r="J167" s="3">
        <v>13.28</v>
      </c>
      <c r="K167" s="3">
        <v>11.8</v>
      </c>
      <c r="L167" s="3">
        <v>10.83</v>
      </c>
      <c r="M167" s="3">
        <v>11.3</v>
      </c>
    </row>
    <row r="168" spans="10:13" x14ac:dyDescent="0.2">
      <c r="J168" s="3">
        <v>17.989999999999998</v>
      </c>
      <c r="K168" s="3">
        <v>13.1</v>
      </c>
      <c r="L168" s="13">
        <v>16.21</v>
      </c>
      <c r="M168" s="13">
        <v>12.8</v>
      </c>
    </row>
    <row r="169" spans="10:13" x14ac:dyDescent="0.2">
      <c r="J169" s="3">
        <v>15.78</v>
      </c>
      <c r="K169" s="3">
        <v>12.5</v>
      </c>
      <c r="L169" s="17">
        <f>AVERAGE(L8:L168)</f>
        <v>13.19527950310559</v>
      </c>
      <c r="M169" s="3">
        <f t="shared" ref="M169" si="13">AVERAGE(M8:M168)</f>
        <v>11.61614906832297</v>
      </c>
    </row>
    <row r="170" spans="10:13" x14ac:dyDescent="0.2">
      <c r="J170" s="3">
        <v>20.329999999999998</v>
      </c>
      <c r="K170" s="3">
        <v>13.5</v>
      </c>
      <c r="L170" s="17">
        <f>STDEV(L8:L168)</f>
        <v>4.5812185963605518</v>
      </c>
      <c r="M170" s="3">
        <f t="shared" ref="M170" si="14">STDEV(M8:M168)</f>
        <v>1.1307575238041756</v>
      </c>
    </row>
    <row r="171" spans="10:13" x14ac:dyDescent="0.2">
      <c r="J171" s="3">
        <v>11.36</v>
      </c>
      <c r="K171" s="3">
        <v>11.5</v>
      </c>
      <c r="L171" s="17">
        <f>L170/SQRT(L172)</f>
        <v>0.36105060490478369</v>
      </c>
      <c r="M171" s="3">
        <f t="shared" ref="M171" si="15">M170/SQRT(M172)</f>
        <v>8.9116177144322836E-2</v>
      </c>
    </row>
    <row r="172" spans="10:13" x14ac:dyDescent="0.2">
      <c r="J172" s="13">
        <v>11.12</v>
      </c>
      <c r="K172" s="13">
        <v>11.5</v>
      </c>
      <c r="L172" s="18">
        <f>COUNT(L8:L168)</f>
        <v>161</v>
      </c>
      <c r="M172" s="1">
        <f t="shared" ref="M172" si="16">COUNT(M8:M168)</f>
        <v>161</v>
      </c>
    </row>
    <row r="173" spans="10:13" ht="17" x14ac:dyDescent="0.2">
      <c r="J173" s="17">
        <f>AVERAGE(J8:J172)</f>
        <v>16.901696969696978</v>
      </c>
      <c r="K173" s="3">
        <f t="shared" ref="K173" si="17">AVERAGE(K8:K172)</f>
        <v>12.568181818181809</v>
      </c>
      <c r="L173" s="6" t="s">
        <v>18</v>
      </c>
      <c r="M173" s="16" t="s">
        <v>19</v>
      </c>
    </row>
    <row r="174" spans="10:13" x14ac:dyDescent="0.2">
      <c r="J174" s="17">
        <f>STDEV(J8:J172)</f>
        <v>5.2706745789669567</v>
      </c>
      <c r="K174" s="3">
        <f t="shared" ref="K174" si="18">STDEV(K8:K172)</f>
        <v>1.4446082567676626</v>
      </c>
      <c r="L174" s="1" t="s">
        <v>35</v>
      </c>
      <c r="M174" s="1" t="s">
        <v>35</v>
      </c>
    </row>
    <row r="175" spans="10:13" x14ac:dyDescent="0.2">
      <c r="J175" s="17">
        <f>J174/SQRT(J176)</f>
        <v>0.41032145947447551</v>
      </c>
      <c r="K175" s="3">
        <f t="shared" ref="K175" si="19">K174/SQRT(K176)</f>
        <v>0.11246260026206435</v>
      </c>
      <c r="L175" s="3"/>
      <c r="M175" s="1"/>
    </row>
    <row r="176" spans="10:13" x14ac:dyDescent="0.2">
      <c r="J176" s="18">
        <f>COUNT(J8:J172)</f>
        <v>165</v>
      </c>
      <c r="K176" s="1">
        <f t="shared" ref="K176" si="20">COUNT(K8:K172)</f>
        <v>165</v>
      </c>
      <c r="L176" s="3"/>
      <c r="M176" s="1"/>
    </row>
    <row r="177" spans="10:13" ht="17" x14ac:dyDescent="0.2">
      <c r="J177" s="6" t="s">
        <v>18</v>
      </c>
      <c r="K177" s="16" t="s">
        <v>19</v>
      </c>
      <c r="L177" s="3"/>
      <c r="M177" s="1"/>
    </row>
    <row r="178" spans="10:13" x14ac:dyDescent="0.2">
      <c r="J178" s="1" t="s">
        <v>34</v>
      </c>
      <c r="K178" s="1" t="s">
        <v>34</v>
      </c>
      <c r="L178" s="3"/>
      <c r="M178" s="1"/>
    </row>
    <row r="179" spans="10:13" x14ac:dyDescent="0.2">
      <c r="J179" s="3"/>
      <c r="K179" s="1"/>
      <c r="L179" s="3"/>
      <c r="M179" s="1"/>
    </row>
    <row r="180" spans="10:13" x14ac:dyDescent="0.2">
      <c r="J180" s="3"/>
      <c r="K180" s="1"/>
      <c r="L180" s="3"/>
      <c r="M180" s="3"/>
    </row>
    <row r="181" spans="10:13" x14ac:dyDescent="0.2">
      <c r="J181" s="3"/>
      <c r="K181" s="1"/>
      <c r="L181" s="3"/>
      <c r="M181" s="3"/>
    </row>
    <row r="182" spans="10:13" x14ac:dyDescent="0.2">
      <c r="J182" s="3"/>
      <c r="K182" s="1"/>
      <c r="L182" s="3"/>
      <c r="M182" s="3"/>
    </row>
    <row r="183" spans="10:13" x14ac:dyDescent="0.2">
      <c r="J183" s="3"/>
      <c r="K183" s="1"/>
      <c r="L183" s="1"/>
      <c r="M183" s="1"/>
    </row>
    <row r="184" spans="10:13" x14ac:dyDescent="0.2">
      <c r="J184" s="3"/>
      <c r="K184" s="3"/>
    </row>
    <row r="185" spans="10:13" x14ac:dyDescent="0.2">
      <c r="J185" s="3"/>
      <c r="K185" s="3"/>
    </row>
    <row r="186" spans="10:13" x14ac:dyDescent="0.2">
      <c r="J186" s="3"/>
      <c r="K186" s="3"/>
    </row>
    <row r="187" spans="10:13" x14ac:dyDescent="0.2">
      <c r="J187" s="1"/>
      <c r="K187" s="1"/>
    </row>
  </sheetData>
  <mergeCells count="6">
    <mergeCell ref="B4:C4"/>
    <mergeCell ref="D4:E4"/>
    <mergeCell ref="F4:G4"/>
    <mergeCell ref="H4:I4"/>
    <mergeCell ref="J4:K4"/>
    <mergeCell ref="L4:M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C4234-03D6-0241-ADB0-663F6FE90EFE}">
  <dimension ref="A1:M17"/>
  <sheetViews>
    <sheetView workbookViewId="0">
      <selection activeCell="D15" sqref="D15"/>
    </sheetView>
  </sheetViews>
  <sheetFormatPr baseColWidth="10" defaultRowHeight="16" x14ac:dyDescent="0.2"/>
  <cols>
    <col min="3" max="3" width="10.83203125" style="2"/>
    <col min="4" max="4" width="14.5" style="2" bestFit="1" customWidth="1"/>
    <col min="5" max="5" width="11.33203125" style="2" bestFit="1" customWidth="1"/>
    <col min="7" max="7" width="18" bestFit="1" customWidth="1"/>
  </cols>
  <sheetData>
    <row r="1" spans="1:13" ht="51" customHeight="1" x14ac:dyDescent="0.2">
      <c r="C1" s="42" t="s">
        <v>40</v>
      </c>
      <c r="D1" s="42"/>
      <c r="E1" s="42"/>
    </row>
    <row r="2" spans="1:13" x14ac:dyDescent="0.2">
      <c r="C2" s="1" t="s">
        <v>42</v>
      </c>
      <c r="D2" s="1" t="s">
        <v>43</v>
      </c>
      <c r="E2" s="1" t="s">
        <v>44</v>
      </c>
      <c r="G2" t="s">
        <v>45</v>
      </c>
    </row>
    <row r="3" spans="1:13" x14ac:dyDescent="0.2">
      <c r="C3" s="45">
        <v>1188.7236865426</v>
      </c>
      <c r="D3" s="45">
        <v>962.12404101785023</v>
      </c>
      <c r="E3" s="45">
        <v>753.12682618052895</v>
      </c>
    </row>
    <row r="4" spans="1:13" ht="17" thickBot="1" x14ac:dyDescent="0.25">
      <c r="C4" s="45">
        <v>1106.5221167236357</v>
      </c>
      <c r="D4" s="45">
        <v>946.92424357513619</v>
      </c>
      <c r="E4" s="45">
        <v>840.52566147613607</v>
      </c>
      <c r="G4" t="s">
        <v>46</v>
      </c>
    </row>
    <row r="5" spans="1:13" x14ac:dyDescent="0.2">
      <c r="A5" s="40">
        <v>829.12581339410099</v>
      </c>
      <c r="C5" s="45">
        <v>1029.1258133941001</v>
      </c>
      <c r="D5" s="45">
        <v>962.12404101785023</v>
      </c>
      <c r="E5" s="45">
        <v>878.52515508292163</v>
      </c>
      <c r="G5" s="46" t="s">
        <v>47</v>
      </c>
      <c r="H5" s="46" t="s">
        <v>48</v>
      </c>
      <c r="I5" s="46" t="s">
        <v>49</v>
      </c>
      <c r="J5" s="46" t="s">
        <v>50</v>
      </c>
      <c r="K5" s="46" t="s">
        <v>51</v>
      </c>
    </row>
    <row r="6" spans="1:13" x14ac:dyDescent="0.2">
      <c r="C6" s="45">
        <v>1088.7236865426</v>
      </c>
      <c r="D6" s="45">
        <v>906.92424357513596</v>
      </c>
      <c r="E6" s="45">
        <v>753.12682618052895</v>
      </c>
      <c r="G6" t="s">
        <v>42</v>
      </c>
      <c r="H6">
        <v>6</v>
      </c>
      <c r="I6">
        <v>6648.7432333206716</v>
      </c>
      <c r="J6">
        <v>1108.1238722201119</v>
      </c>
      <c r="K6">
        <v>2711.920669167233</v>
      </c>
    </row>
    <row r="7" spans="1:13" x14ac:dyDescent="0.2">
      <c r="C7" s="45">
        <v>1106.5221167236357</v>
      </c>
      <c r="D7" s="45">
        <v>932.12404101785</v>
      </c>
      <c r="E7" s="45">
        <v>840.52566147613607</v>
      </c>
      <c r="G7" t="s">
        <v>43</v>
      </c>
      <c r="H7">
        <v>6</v>
      </c>
      <c r="I7">
        <v>5727.1448537789602</v>
      </c>
      <c r="J7">
        <v>954.52414229649332</v>
      </c>
      <c r="K7">
        <v>69.310152689860914</v>
      </c>
    </row>
    <row r="8" spans="1:13" ht="17" thickBot="1" x14ac:dyDescent="0.25">
      <c r="C8" s="45">
        <v>1129.1258133941001</v>
      </c>
      <c r="D8" s="45">
        <v>926.92424357513596</v>
      </c>
      <c r="E8" s="45">
        <v>878.52515508292163</v>
      </c>
      <c r="F8" s="47"/>
      <c r="G8" s="48" t="s">
        <v>44</v>
      </c>
      <c r="H8" s="48">
        <v>6</v>
      </c>
      <c r="I8" s="48">
        <v>4944.3552854791733</v>
      </c>
      <c r="J8" s="48">
        <v>824.05921424652888</v>
      </c>
      <c r="K8" s="48">
        <v>3307.6345089217925</v>
      </c>
    </row>
    <row r="9" spans="1:13" x14ac:dyDescent="0.2">
      <c r="B9" t="s">
        <v>1</v>
      </c>
      <c r="C9" s="44">
        <f>AVERAGE(C3:C8)</f>
        <v>1108.1238722201119</v>
      </c>
      <c r="D9" s="44">
        <f>AVERAGE(D3:D8)</f>
        <v>939.5241422964931</v>
      </c>
      <c r="E9" s="44">
        <f t="shared" ref="D9:E9" si="0">AVERAGE(E3:E8)</f>
        <v>824.05921424652888</v>
      </c>
    </row>
    <row r="10" spans="1:13" x14ac:dyDescent="0.2">
      <c r="B10" t="s">
        <v>2</v>
      </c>
      <c r="C10" s="44">
        <f>STDEVA(C3:C8)</f>
        <v>52.076104589026556</v>
      </c>
      <c r="D10" s="44">
        <f t="shared" ref="D10:E10" si="1">STDEVA(D3:D8)</f>
        <v>21.691217977470743</v>
      </c>
      <c r="E10" s="44">
        <f t="shared" si="1"/>
        <v>57.51203794790959</v>
      </c>
    </row>
    <row r="11" spans="1:13" ht="17" thickBot="1" x14ac:dyDescent="0.25">
      <c r="B11" t="s">
        <v>3</v>
      </c>
      <c r="C11" s="44">
        <f>C10/SQRT(C12)</f>
        <v>21.259980672487426</v>
      </c>
      <c r="D11" s="44">
        <f t="shared" ref="D11:E11" si="2">D10/SQRT(D12)</f>
        <v>8.8554026573814433</v>
      </c>
      <c r="E11" s="44">
        <f t="shared" si="2"/>
        <v>23.47919117332691</v>
      </c>
      <c r="G11" t="s">
        <v>52</v>
      </c>
    </row>
    <row r="12" spans="1:13" x14ac:dyDescent="0.2">
      <c r="B12" t="s">
        <v>4</v>
      </c>
      <c r="C12" s="1">
        <f>COUNT(C3:C8)</f>
        <v>6</v>
      </c>
      <c r="D12" s="1">
        <f t="shared" ref="D12:E12" si="3">COUNT(D3:D8)</f>
        <v>6</v>
      </c>
      <c r="E12" s="1">
        <f t="shared" si="3"/>
        <v>6</v>
      </c>
      <c r="G12" s="46" t="s">
        <v>53</v>
      </c>
      <c r="H12" s="46" t="s">
        <v>54</v>
      </c>
      <c r="I12" s="46" t="s">
        <v>55</v>
      </c>
      <c r="J12" s="46" t="s">
        <v>56</v>
      </c>
      <c r="K12" s="46" t="s">
        <v>41</v>
      </c>
      <c r="L12" s="46" t="s">
        <v>57</v>
      </c>
      <c r="M12" s="46" t="s">
        <v>58</v>
      </c>
    </row>
    <row r="13" spans="1:13" x14ac:dyDescent="0.2">
      <c r="G13" t="s">
        <v>59</v>
      </c>
      <c r="H13">
        <v>242613.40878667933</v>
      </c>
      <c r="I13">
        <v>2</v>
      </c>
      <c r="J13">
        <v>121306.70439333966</v>
      </c>
      <c r="K13">
        <v>59.768133044497212</v>
      </c>
      <c r="L13" s="49">
        <v>7.1513686600575979E-8</v>
      </c>
      <c r="M13">
        <v>3.6823203436732408</v>
      </c>
    </row>
    <row r="14" spans="1:13" x14ac:dyDescent="0.2">
      <c r="G14" t="s">
        <v>60</v>
      </c>
      <c r="H14">
        <v>30444.32665389443</v>
      </c>
      <c r="I14">
        <v>15</v>
      </c>
      <c r="J14">
        <v>2029.6217769262953</v>
      </c>
    </row>
    <row r="16" spans="1:13" ht="17" thickBot="1" x14ac:dyDescent="0.25">
      <c r="G16" s="48" t="s">
        <v>61</v>
      </c>
      <c r="H16" s="48">
        <v>273057.73544057377</v>
      </c>
      <c r="I16" s="48">
        <v>17</v>
      </c>
      <c r="J16" s="48"/>
      <c r="K16" s="48"/>
      <c r="L16" s="48"/>
      <c r="M16" s="48"/>
    </row>
    <row r="17" spans="12:12" x14ac:dyDescent="0.2">
      <c r="L17" t="s">
        <v>62</v>
      </c>
    </row>
  </sheetData>
  <mergeCells count="1">
    <mergeCell ref="C1:E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F3D3F-86C8-094D-A162-57D8CE58379B}">
  <dimension ref="A1:V51"/>
  <sheetViews>
    <sheetView topLeftCell="A2" workbookViewId="0">
      <selection activeCell="B3" sqref="B3:D5"/>
    </sheetView>
  </sheetViews>
  <sheetFormatPr baseColWidth="10" defaultRowHeight="16" x14ac:dyDescent="0.2"/>
  <cols>
    <col min="7" max="7" width="18" bestFit="1" customWidth="1"/>
    <col min="15" max="15" width="40.1640625" bestFit="1" customWidth="1"/>
  </cols>
  <sheetData>
    <row r="1" spans="1:22" x14ac:dyDescent="0.2">
      <c r="B1" s="1" t="s">
        <v>38</v>
      </c>
      <c r="C1" s="1" t="s">
        <v>38</v>
      </c>
      <c r="D1" s="1" t="s">
        <v>38</v>
      </c>
    </row>
    <row r="2" spans="1:22" x14ac:dyDescent="0.2">
      <c r="B2" s="1" t="s">
        <v>42</v>
      </c>
      <c r="C2" s="1" t="s">
        <v>43</v>
      </c>
      <c r="D2" s="1" t="s">
        <v>44</v>
      </c>
      <c r="G2" t="s">
        <v>45</v>
      </c>
    </row>
    <row r="3" spans="1:22" x14ac:dyDescent="0.2">
      <c r="B3" s="56">
        <v>2.3488096149738298</v>
      </c>
      <c r="C3" s="56">
        <v>1</v>
      </c>
      <c r="D3" s="56">
        <v>8.6676369890391349</v>
      </c>
    </row>
    <row r="4" spans="1:22" ht="17" thickBot="1" x14ac:dyDescent="0.25">
      <c r="B4" s="56">
        <v>2.3488096149738298</v>
      </c>
      <c r="C4" s="56">
        <v>1</v>
      </c>
      <c r="D4" s="56">
        <v>8.6676369890391349</v>
      </c>
      <c r="G4" t="s">
        <v>46</v>
      </c>
      <c r="O4" t="s">
        <v>64</v>
      </c>
    </row>
    <row r="5" spans="1:22" ht="17" thickBot="1" x14ac:dyDescent="0.25">
      <c r="B5" s="56">
        <v>2.3488096149738298</v>
      </c>
      <c r="C5" s="56">
        <v>1</v>
      </c>
      <c r="D5" s="56">
        <v>8.6676369890391349</v>
      </c>
      <c r="G5" s="46" t="s">
        <v>47</v>
      </c>
      <c r="H5" s="46" t="s">
        <v>48</v>
      </c>
      <c r="I5" s="46" t="s">
        <v>49</v>
      </c>
      <c r="J5" s="46" t="s">
        <v>50</v>
      </c>
      <c r="K5" s="46" t="s">
        <v>51</v>
      </c>
    </row>
    <row r="6" spans="1:22" x14ac:dyDescent="0.2">
      <c r="B6" s="3">
        <v>2.5088096149738299</v>
      </c>
      <c r="C6" s="3">
        <v>1.0900000000000001</v>
      </c>
      <c r="D6" s="3">
        <v>8.7676369890391292</v>
      </c>
      <c r="G6" t="s">
        <v>13</v>
      </c>
      <c r="H6">
        <v>7</v>
      </c>
      <c r="I6">
        <v>16.455857689842979</v>
      </c>
      <c r="J6">
        <v>2.3508368128347112</v>
      </c>
      <c r="K6">
        <v>1.123278146682624E-2</v>
      </c>
      <c r="O6" s="46"/>
      <c r="P6" s="46" t="s">
        <v>13</v>
      </c>
      <c r="Q6" s="46" t="s">
        <v>14</v>
      </c>
    </row>
    <row r="7" spans="1:22" x14ac:dyDescent="0.2">
      <c r="B7" s="3">
        <v>2.3498096149738301</v>
      </c>
      <c r="C7" s="3">
        <v>0.99</v>
      </c>
      <c r="D7" s="3">
        <v>8.6576369890391298</v>
      </c>
      <c r="G7" t="s">
        <v>14</v>
      </c>
      <c r="H7">
        <v>7</v>
      </c>
      <c r="I7">
        <v>7.03</v>
      </c>
      <c r="J7">
        <v>1.0042857142857142</v>
      </c>
      <c r="K7">
        <v>1.5619047619047643E-3</v>
      </c>
      <c r="O7" t="s">
        <v>1</v>
      </c>
      <c r="P7">
        <v>2.3508368128347112</v>
      </c>
      <c r="Q7">
        <v>1.0042857142857142</v>
      </c>
    </row>
    <row r="8" spans="1:22" ht="17" thickBot="1" x14ac:dyDescent="0.25">
      <c r="B8" s="3">
        <v>2.1508096149738298</v>
      </c>
      <c r="C8" s="3">
        <v>0.98</v>
      </c>
      <c r="D8" s="3">
        <v>8.56763698903913</v>
      </c>
      <c r="G8" s="48" t="s">
        <v>15</v>
      </c>
      <c r="H8" s="48">
        <v>7</v>
      </c>
      <c r="I8" s="48">
        <v>60.685821934234795</v>
      </c>
      <c r="J8" s="48">
        <v>8.6694031334621133</v>
      </c>
      <c r="K8" s="48">
        <v>3.4297115660626635E-3</v>
      </c>
      <c r="O8" t="s">
        <v>51</v>
      </c>
      <c r="P8">
        <v>1.123278146682624E-2</v>
      </c>
      <c r="Q8">
        <v>1.5619047619047643E-3</v>
      </c>
    </row>
    <row r="9" spans="1:22" x14ac:dyDescent="0.2">
      <c r="B9" s="3">
        <v>2.4</v>
      </c>
      <c r="C9" s="3">
        <v>0.97</v>
      </c>
      <c r="D9" s="3">
        <v>8.69</v>
      </c>
      <c r="O9" t="s">
        <v>65</v>
      </c>
      <c r="P9">
        <v>7</v>
      </c>
      <c r="Q9">
        <v>7</v>
      </c>
    </row>
    <row r="10" spans="1:22" x14ac:dyDescent="0.2">
      <c r="A10" s="1" t="s">
        <v>1</v>
      </c>
      <c r="B10" s="13">
        <f>AVERAGE(B3:B9)</f>
        <v>2.3508368128347112</v>
      </c>
      <c r="C10" s="13">
        <f>AVERAGE(C3:C9)</f>
        <v>1.0042857142857142</v>
      </c>
      <c r="D10" s="13">
        <f>AVERAGE(D3:D9)</f>
        <v>8.6694031334621133</v>
      </c>
      <c r="O10" t="s">
        <v>66</v>
      </c>
      <c r="P10">
        <v>6.3973431143655021E-3</v>
      </c>
    </row>
    <row r="11" spans="1:22" ht="17" thickBot="1" x14ac:dyDescent="0.25">
      <c r="A11" s="1" t="s">
        <v>2</v>
      </c>
      <c r="B11" s="3">
        <f>STDEV(B3:B9)</f>
        <v>0.10598481715239329</v>
      </c>
      <c r="C11" s="3">
        <f>STDEV(C3:C9)</f>
        <v>3.9520940802374178E-2</v>
      </c>
      <c r="D11" s="3">
        <f>STDEV(D3:D9)</f>
        <v>5.8563739344945041E-2</v>
      </c>
      <c r="G11" t="s">
        <v>52</v>
      </c>
      <c r="O11" t="s">
        <v>67</v>
      </c>
      <c r="P11">
        <v>0</v>
      </c>
    </row>
    <row r="12" spans="1:22" x14ac:dyDescent="0.2">
      <c r="A12" s="1" t="s">
        <v>3</v>
      </c>
      <c r="B12" s="3">
        <f>B11/SQRT(B13)</f>
        <v>4.0058495561983633E-2</v>
      </c>
      <c r="C12" s="3">
        <f>C11/SQRT(C13)</f>
        <v>1.4937511563198221E-2</v>
      </c>
      <c r="D12" s="3">
        <f>D11/SQRT(D13)</f>
        <v>2.2135012878961899E-2</v>
      </c>
      <c r="G12" s="46" t="s">
        <v>53</v>
      </c>
      <c r="H12" s="46" t="s">
        <v>54</v>
      </c>
      <c r="I12" s="46" t="s">
        <v>55</v>
      </c>
      <c r="J12" s="46" t="s">
        <v>56</v>
      </c>
      <c r="K12" s="46" t="s">
        <v>41</v>
      </c>
      <c r="L12" s="46" t="s">
        <v>57</v>
      </c>
      <c r="M12" s="46" t="s">
        <v>58</v>
      </c>
      <c r="O12" t="s">
        <v>55</v>
      </c>
      <c r="P12">
        <v>12</v>
      </c>
    </row>
    <row r="13" spans="1:22" x14ac:dyDescent="0.2">
      <c r="A13" s="1" t="s">
        <v>4</v>
      </c>
      <c r="B13" s="1">
        <f>COUNT(B3:B9)</f>
        <v>7</v>
      </c>
      <c r="C13" s="1">
        <f>COUNT(C3:C9)</f>
        <v>7</v>
      </c>
      <c r="D13" s="1">
        <f>COUNT(D3:D9)</f>
        <v>7</v>
      </c>
      <c r="G13" t="s">
        <v>59</v>
      </c>
      <c r="H13">
        <v>234.48017893750773</v>
      </c>
      <c r="I13">
        <v>2</v>
      </c>
      <c r="J13">
        <v>117.24008946875387</v>
      </c>
      <c r="K13">
        <v>21678.479093943752</v>
      </c>
      <c r="L13" s="51">
        <v>3.6500677328036826E-31</v>
      </c>
      <c r="M13">
        <v>3.5545571456617879</v>
      </c>
      <c r="O13" t="s">
        <v>68</v>
      </c>
      <c r="P13">
        <v>31.496118705964733</v>
      </c>
    </row>
    <row r="14" spans="1:22" x14ac:dyDescent="0.2">
      <c r="G14" t="s">
        <v>60</v>
      </c>
      <c r="H14">
        <v>9.7346386768762005E-2</v>
      </c>
      <c r="I14">
        <v>18</v>
      </c>
      <c r="J14">
        <v>5.4081325982645555E-3</v>
      </c>
      <c r="O14" t="s">
        <v>69</v>
      </c>
      <c r="P14">
        <v>3.3051365708612245E-13</v>
      </c>
    </row>
    <row r="15" spans="1:22" x14ac:dyDescent="0.2">
      <c r="O15" t="s">
        <v>70</v>
      </c>
      <c r="P15">
        <v>1.7822875556493194</v>
      </c>
    </row>
    <row r="16" spans="1:22" ht="17" thickBot="1" x14ac:dyDescent="0.25">
      <c r="G16" s="48" t="s">
        <v>61</v>
      </c>
      <c r="H16" s="48">
        <v>234.57752532427648</v>
      </c>
      <c r="I16" s="48">
        <v>20</v>
      </c>
      <c r="J16" s="48"/>
      <c r="K16" s="48"/>
      <c r="L16" s="48"/>
      <c r="M16" s="48"/>
      <c r="O16" t="s">
        <v>71</v>
      </c>
      <c r="P16" s="51">
        <v>6.6102731417224489E-13</v>
      </c>
      <c r="R16">
        <v>0.16700000000000001</v>
      </c>
      <c r="T16" t="b">
        <f>P16&lt;R16</f>
        <v>1</v>
      </c>
      <c r="U16" t="s">
        <v>72</v>
      </c>
      <c r="V16" t="s">
        <v>73</v>
      </c>
    </row>
    <row r="17" spans="12:17" ht="17" thickBot="1" x14ac:dyDescent="0.25">
      <c r="L17" t="s">
        <v>72</v>
      </c>
      <c r="O17" s="48" t="s">
        <v>74</v>
      </c>
      <c r="P17" s="48">
        <v>2.1788128296672284</v>
      </c>
      <c r="Q17" s="48"/>
    </row>
    <row r="18" spans="12:17" x14ac:dyDescent="0.2">
      <c r="L18" t="s">
        <v>75</v>
      </c>
    </row>
    <row r="21" spans="12:17" x14ac:dyDescent="0.2">
      <c r="O21" t="s">
        <v>64</v>
      </c>
    </row>
    <row r="22" spans="12:17" ht="17" thickBot="1" x14ac:dyDescent="0.25"/>
    <row r="23" spans="12:17" x14ac:dyDescent="0.2">
      <c r="O23" s="46"/>
      <c r="P23" s="46" t="s">
        <v>13</v>
      </c>
      <c r="Q23" s="46" t="s">
        <v>15</v>
      </c>
    </row>
    <row r="24" spans="12:17" x14ac:dyDescent="0.2">
      <c r="O24" t="s">
        <v>1</v>
      </c>
      <c r="P24">
        <v>2.3508368128347112</v>
      </c>
      <c r="Q24">
        <v>8.6694031334621133</v>
      </c>
    </row>
    <row r="25" spans="12:17" x14ac:dyDescent="0.2">
      <c r="O25" t="s">
        <v>51</v>
      </c>
      <c r="P25">
        <v>1.123278146682624E-2</v>
      </c>
      <c r="Q25">
        <v>3.4297115660626635E-3</v>
      </c>
    </row>
    <row r="26" spans="12:17" x14ac:dyDescent="0.2">
      <c r="O26" t="s">
        <v>65</v>
      </c>
      <c r="P26">
        <v>7</v>
      </c>
      <c r="Q26">
        <v>7</v>
      </c>
    </row>
    <row r="27" spans="12:17" x14ac:dyDescent="0.2">
      <c r="O27" t="s">
        <v>66</v>
      </c>
      <c r="P27">
        <v>7.3312465164444519E-3</v>
      </c>
    </row>
    <row r="28" spans="12:17" x14ac:dyDescent="0.2">
      <c r="O28" t="s">
        <v>67</v>
      </c>
      <c r="P28">
        <v>0</v>
      </c>
    </row>
    <row r="29" spans="12:17" x14ac:dyDescent="0.2">
      <c r="O29" t="s">
        <v>55</v>
      </c>
      <c r="P29">
        <v>12</v>
      </c>
    </row>
    <row r="30" spans="12:17" x14ac:dyDescent="0.2">
      <c r="O30" t="s">
        <v>68</v>
      </c>
      <c r="P30">
        <v>-138.05866161959889</v>
      </c>
    </row>
    <row r="31" spans="12:17" x14ac:dyDescent="0.2">
      <c r="O31" t="s">
        <v>69</v>
      </c>
      <c r="P31">
        <v>6.9997528210650174E-21</v>
      </c>
    </row>
    <row r="32" spans="12:17" x14ac:dyDescent="0.2">
      <c r="O32" t="s">
        <v>70</v>
      </c>
      <c r="P32">
        <v>1.7822875556493194</v>
      </c>
    </row>
    <row r="33" spans="15:22" x14ac:dyDescent="0.2">
      <c r="O33" t="s">
        <v>71</v>
      </c>
      <c r="P33" s="51">
        <v>1.3999505642130035E-20</v>
      </c>
      <c r="R33">
        <v>0.16700000000000001</v>
      </c>
      <c r="T33" t="b">
        <f>P33&lt;R33</f>
        <v>1</v>
      </c>
      <c r="U33" t="s">
        <v>72</v>
      </c>
      <c r="V33" t="s">
        <v>73</v>
      </c>
    </row>
    <row r="34" spans="15:22" ht="17" thickBot="1" x14ac:dyDescent="0.25">
      <c r="O34" s="48" t="s">
        <v>74</v>
      </c>
      <c r="P34" s="48">
        <v>2.1788128296672284</v>
      </c>
      <c r="Q34" s="48"/>
    </row>
    <row r="38" spans="15:22" x14ac:dyDescent="0.2">
      <c r="O38" t="s">
        <v>64</v>
      </c>
    </row>
    <row r="39" spans="15:22" ht="17" thickBot="1" x14ac:dyDescent="0.25"/>
    <row r="40" spans="15:22" x14ac:dyDescent="0.2">
      <c r="O40" s="46"/>
      <c r="P40" s="46" t="s">
        <v>14</v>
      </c>
      <c r="Q40" s="46" t="s">
        <v>15</v>
      </c>
    </row>
    <row r="41" spans="15:22" x14ac:dyDescent="0.2">
      <c r="O41" t="s">
        <v>1</v>
      </c>
      <c r="P41">
        <v>1.0042857142857142</v>
      </c>
      <c r="Q41">
        <v>8.6694031334621133</v>
      </c>
    </row>
    <row r="42" spans="15:22" x14ac:dyDescent="0.2">
      <c r="O42" t="s">
        <v>51</v>
      </c>
      <c r="P42">
        <v>1.5619047619047643E-3</v>
      </c>
      <c r="Q42">
        <v>3.4297115660626635E-3</v>
      </c>
    </row>
    <row r="43" spans="15:22" x14ac:dyDescent="0.2">
      <c r="O43" t="s">
        <v>65</v>
      </c>
      <c r="P43">
        <v>7</v>
      </c>
      <c r="Q43">
        <v>7</v>
      </c>
    </row>
    <row r="44" spans="15:22" x14ac:dyDescent="0.2">
      <c r="O44" t="s">
        <v>66</v>
      </c>
      <c r="P44">
        <v>2.4958081639837137E-3</v>
      </c>
    </row>
    <row r="45" spans="15:22" x14ac:dyDescent="0.2">
      <c r="O45" t="s">
        <v>67</v>
      </c>
      <c r="P45">
        <v>0</v>
      </c>
    </row>
    <row r="46" spans="15:22" x14ac:dyDescent="0.2">
      <c r="O46" t="s">
        <v>55</v>
      </c>
      <c r="P46">
        <v>12</v>
      </c>
    </row>
    <row r="47" spans="15:22" x14ac:dyDescent="0.2">
      <c r="O47" t="s">
        <v>68</v>
      </c>
      <c r="P47">
        <v>-287.04318066828313</v>
      </c>
    </row>
    <row r="48" spans="15:22" x14ac:dyDescent="0.2">
      <c r="O48" t="s">
        <v>69</v>
      </c>
      <c r="P48">
        <v>1.0755988351588961E-24</v>
      </c>
    </row>
    <row r="49" spans="15:22" x14ac:dyDescent="0.2">
      <c r="O49" t="s">
        <v>70</v>
      </c>
      <c r="P49">
        <v>1.7822875556493194</v>
      </c>
    </row>
    <row r="50" spans="15:22" x14ac:dyDescent="0.2">
      <c r="O50" t="s">
        <v>71</v>
      </c>
      <c r="P50" s="51">
        <v>2.1511976703177923E-24</v>
      </c>
      <c r="R50">
        <v>0.16700000000000001</v>
      </c>
      <c r="T50" t="b">
        <f>P50&lt;R50</f>
        <v>1</v>
      </c>
      <c r="U50" t="s">
        <v>72</v>
      </c>
      <c r="V50" t="s">
        <v>73</v>
      </c>
    </row>
    <row r="51" spans="15:22" ht="17" thickBot="1" x14ac:dyDescent="0.25">
      <c r="O51" s="48" t="s">
        <v>74</v>
      </c>
      <c r="P51" s="48">
        <v>2.1788128296672284</v>
      </c>
      <c r="Q51" s="48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03DC5-C479-414E-8C5B-B71E24F083BB}">
  <dimension ref="B1:W50"/>
  <sheetViews>
    <sheetView workbookViewId="0">
      <selection activeCell="C3" sqref="C3:E5"/>
    </sheetView>
  </sheetViews>
  <sheetFormatPr baseColWidth="10" defaultRowHeight="16" x14ac:dyDescent="0.2"/>
  <cols>
    <col min="7" max="7" width="18" bestFit="1" customWidth="1"/>
    <col min="16" max="16" width="22.5" customWidth="1"/>
    <col min="17" max="17" width="19.83203125" customWidth="1"/>
    <col min="18" max="18" width="18.83203125" customWidth="1"/>
  </cols>
  <sheetData>
    <row r="1" spans="2:23" x14ac:dyDescent="0.2">
      <c r="C1" s="1" t="s">
        <v>63</v>
      </c>
      <c r="D1" s="1" t="s">
        <v>63</v>
      </c>
      <c r="E1" s="1" t="s">
        <v>63</v>
      </c>
    </row>
    <row r="2" spans="2:23" x14ac:dyDescent="0.2">
      <c r="C2" s="1" t="s">
        <v>42</v>
      </c>
      <c r="D2" s="1" t="s">
        <v>43</v>
      </c>
      <c r="E2" s="1" t="s">
        <v>44</v>
      </c>
      <c r="G2" t="s">
        <v>45</v>
      </c>
      <c r="P2" t="s">
        <v>64</v>
      </c>
    </row>
    <row r="3" spans="2:23" ht="17" thickBot="1" x14ac:dyDescent="0.25">
      <c r="C3" s="56">
        <v>1.0873491575838601</v>
      </c>
      <c r="D3" s="56">
        <v>1</v>
      </c>
      <c r="E3" s="56">
        <v>1.8654118291861197</v>
      </c>
    </row>
    <row r="4" spans="2:23" ht="17" thickBot="1" x14ac:dyDescent="0.25">
      <c r="C4" s="56">
        <v>1.0873491575838552</v>
      </c>
      <c r="D4" s="56">
        <v>1</v>
      </c>
      <c r="E4" s="56">
        <v>1.8654118291861197</v>
      </c>
      <c r="G4" t="s">
        <v>46</v>
      </c>
      <c r="P4" s="46"/>
      <c r="Q4" s="46" t="s">
        <v>13</v>
      </c>
      <c r="R4" s="46" t="s">
        <v>14</v>
      </c>
    </row>
    <row r="5" spans="2:23" x14ac:dyDescent="0.2">
      <c r="C5" s="56">
        <v>1.0873491575838552</v>
      </c>
      <c r="D5" s="56">
        <v>1</v>
      </c>
      <c r="E5" s="56">
        <v>1.8654118291861197</v>
      </c>
      <c r="G5" s="46" t="s">
        <v>47</v>
      </c>
      <c r="H5" s="46" t="s">
        <v>48</v>
      </c>
      <c r="I5" s="46" t="s">
        <v>49</v>
      </c>
      <c r="J5" s="46" t="s">
        <v>50</v>
      </c>
      <c r="K5" s="46" t="s">
        <v>51</v>
      </c>
      <c r="P5" t="s">
        <v>1</v>
      </c>
      <c r="Q5">
        <v>1.1004920147267157</v>
      </c>
      <c r="R5">
        <v>1</v>
      </c>
    </row>
    <row r="6" spans="2:23" x14ac:dyDescent="0.2">
      <c r="C6" s="3">
        <v>1.1073491575838601</v>
      </c>
      <c r="D6" s="3">
        <v>1</v>
      </c>
      <c r="E6" s="3">
        <v>1.8354118291861199</v>
      </c>
      <c r="G6" t="s">
        <v>13</v>
      </c>
      <c r="H6">
        <v>7</v>
      </c>
      <c r="I6">
        <v>7.7034441030870102</v>
      </c>
      <c r="J6">
        <v>1.1004920147267157</v>
      </c>
      <c r="K6">
        <v>4.8247619047623067E-4</v>
      </c>
      <c r="P6" t="s">
        <v>51</v>
      </c>
      <c r="Q6">
        <v>4.8247619047623067E-4</v>
      </c>
      <c r="R6">
        <v>0</v>
      </c>
    </row>
    <row r="7" spans="2:23" x14ac:dyDescent="0.2">
      <c r="C7" s="3">
        <v>1.0973491575838601</v>
      </c>
      <c r="D7" s="3">
        <v>1</v>
      </c>
      <c r="E7" s="3">
        <v>1.90541182918612</v>
      </c>
      <c r="G7" t="s">
        <v>14</v>
      </c>
      <c r="H7">
        <v>7</v>
      </c>
      <c r="I7">
        <v>7</v>
      </c>
      <c r="J7">
        <v>1</v>
      </c>
      <c r="K7">
        <v>0</v>
      </c>
      <c r="P7" t="s">
        <v>65</v>
      </c>
      <c r="Q7">
        <v>7</v>
      </c>
      <c r="R7">
        <v>7</v>
      </c>
    </row>
    <row r="8" spans="2:23" ht="17" thickBot="1" x14ac:dyDescent="0.25">
      <c r="C8" s="3">
        <v>1.0893491575838601</v>
      </c>
      <c r="D8" s="3">
        <v>1</v>
      </c>
      <c r="E8" s="3">
        <v>1.8654118291861197</v>
      </c>
      <c r="G8" s="48" t="s">
        <v>15</v>
      </c>
      <c r="H8" s="48">
        <v>7</v>
      </c>
      <c r="I8" s="48">
        <v>13.117882804302837</v>
      </c>
      <c r="J8" s="48">
        <v>1.8739832577575481</v>
      </c>
      <c r="K8" s="48">
        <v>7.4761904761905154E-4</v>
      </c>
      <c r="P8" t="s">
        <v>66</v>
      </c>
      <c r="Q8">
        <v>2.4123809523811534E-4</v>
      </c>
    </row>
    <row r="9" spans="2:23" x14ac:dyDescent="0.2">
      <c r="C9" s="3">
        <v>1.1473491575838599</v>
      </c>
      <c r="D9" s="3">
        <v>1</v>
      </c>
      <c r="E9" s="3">
        <v>1.91541182918612</v>
      </c>
      <c r="P9" t="s">
        <v>67</v>
      </c>
      <c r="Q9">
        <v>0</v>
      </c>
    </row>
    <row r="10" spans="2:23" x14ac:dyDescent="0.2">
      <c r="B10" s="9" t="s">
        <v>1</v>
      </c>
      <c r="C10" s="13">
        <f>AVERAGE(C3:C9)</f>
        <v>1.1004920147267157</v>
      </c>
      <c r="D10" s="13">
        <f>AVERAGE(D3:D9)</f>
        <v>1</v>
      </c>
      <c r="E10" s="13">
        <f>AVERAGE(E3:E9)</f>
        <v>1.8739832577575481</v>
      </c>
      <c r="P10" t="s">
        <v>55</v>
      </c>
      <c r="Q10">
        <v>12</v>
      </c>
    </row>
    <row r="11" spans="2:23" ht="17" thickBot="1" x14ac:dyDescent="0.25">
      <c r="B11" t="s">
        <v>2</v>
      </c>
      <c r="C11" s="3">
        <f>STDEV(C3:C9)</f>
        <v>2.1965340663787362E-2</v>
      </c>
      <c r="D11" s="3">
        <f>STDEV(D3:D9)</f>
        <v>0</v>
      </c>
      <c r="E11" s="3">
        <f>STDEV(E3:E9)</f>
        <v>2.7342623276105961E-2</v>
      </c>
      <c r="G11" t="s">
        <v>52</v>
      </c>
      <c r="P11" t="s">
        <v>68</v>
      </c>
      <c r="Q11">
        <v>12.104382253131256</v>
      </c>
    </row>
    <row r="12" spans="2:23" x14ac:dyDescent="0.2">
      <c r="B12" t="s">
        <v>3</v>
      </c>
      <c r="C12" s="3">
        <f>C11/SQRT(C13)</f>
        <v>8.3021184084565384E-3</v>
      </c>
      <c r="D12" s="3">
        <f>D11/SQRT(D13)</f>
        <v>0</v>
      </c>
      <c r="E12" s="3">
        <f>E11/SQRT(E13)</f>
        <v>1.033454019724322E-2</v>
      </c>
      <c r="G12" s="46" t="s">
        <v>53</v>
      </c>
      <c r="H12" s="46" t="s">
        <v>54</v>
      </c>
      <c r="I12" s="46" t="s">
        <v>55</v>
      </c>
      <c r="J12" s="46" t="s">
        <v>56</v>
      </c>
      <c r="K12" s="46" t="s">
        <v>41</v>
      </c>
      <c r="L12" s="46" t="s">
        <v>57</v>
      </c>
      <c r="M12" s="46" t="s">
        <v>58</v>
      </c>
      <c r="P12" t="s">
        <v>69</v>
      </c>
      <c r="Q12">
        <v>2.1954015615877617E-8</v>
      </c>
    </row>
    <row r="13" spans="2:23" x14ac:dyDescent="0.2">
      <c r="B13" t="s">
        <v>4</v>
      </c>
      <c r="C13" s="1">
        <f>COUNT(C3:C9)</f>
        <v>7</v>
      </c>
      <c r="D13" s="1">
        <f>COUNT(D3:D9)</f>
        <v>7</v>
      </c>
      <c r="E13" s="1">
        <f>COUNT(E3:E9)</f>
        <v>7</v>
      </c>
      <c r="G13" t="s">
        <v>59</v>
      </c>
      <c r="H13">
        <v>3.2018795267893334</v>
      </c>
      <c r="I13">
        <v>2</v>
      </c>
      <c r="J13">
        <v>1.6009397633946667</v>
      </c>
      <c r="K13">
        <v>3904.4288128623562</v>
      </c>
      <c r="L13" s="52">
        <v>1.7995571403371075E-24</v>
      </c>
      <c r="M13">
        <v>3.5545571456617879</v>
      </c>
      <c r="P13" t="s">
        <v>70</v>
      </c>
      <c r="Q13">
        <v>1.7822875556493194</v>
      </c>
    </row>
    <row r="14" spans="2:23" x14ac:dyDescent="0.2">
      <c r="G14" t="s">
        <v>60</v>
      </c>
      <c r="H14">
        <v>7.3805714285716927E-3</v>
      </c>
      <c r="I14">
        <v>18</v>
      </c>
      <c r="J14">
        <v>4.1003174603176072E-4</v>
      </c>
      <c r="P14" t="s">
        <v>71</v>
      </c>
      <c r="Q14" s="51">
        <v>4.3908031231755234E-8</v>
      </c>
      <c r="S14">
        <v>1.67E-2</v>
      </c>
      <c r="U14" t="b">
        <f>Q14&lt;S14</f>
        <v>1</v>
      </c>
      <c r="V14" t="s">
        <v>72</v>
      </c>
      <c r="W14" t="s">
        <v>73</v>
      </c>
    </row>
    <row r="15" spans="2:23" ht="17" thickBot="1" x14ac:dyDescent="0.25">
      <c r="C15" s="5">
        <v>2.1965340663787362E-2</v>
      </c>
      <c r="D15" s="5">
        <v>0.01</v>
      </c>
      <c r="E15" s="5">
        <v>2.7342623276105961E-2</v>
      </c>
      <c r="P15" s="48" t="s">
        <v>74</v>
      </c>
      <c r="Q15" s="48">
        <v>2.1788128296672284</v>
      </c>
      <c r="R15" s="48"/>
    </row>
    <row r="16" spans="2:23" ht="17" thickBot="1" x14ac:dyDescent="0.25">
      <c r="G16" s="48" t="s">
        <v>61</v>
      </c>
      <c r="H16" s="48">
        <v>3.2092600982179049</v>
      </c>
      <c r="I16" s="48">
        <v>20</v>
      </c>
      <c r="J16" s="48"/>
      <c r="K16" s="48"/>
      <c r="L16" s="48"/>
      <c r="M16" s="48"/>
    </row>
    <row r="17" spans="12:23" x14ac:dyDescent="0.2">
      <c r="L17" t="s">
        <v>72</v>
      </c>
    </row>
    <row r="18" spans="12:23" x14ac:dyDescent="0.2">
      <c r="L18" t="s">
        <v>76</v>
      </c>
    </row>
    <row r="20" spans="12:23" x14ac:dyDescent="0.2">
      <c r="P20" t="s">
        <v>64</v>
      </c>
    </row>
    <row r="21" spans="12:23" ht="17" thickBot="1" x14ac:dyDescent="0.25"/>
    <row r="22" spans="12:23" x14ac:dyDescent="0.2">
      <c r="P22" s="46"/>
      <c r="Q22" s="46" t="s">
        <v>13</v>
      </c>
      <c r="R22" s="46" t="s">
        <v>15</v>
      </c>
    </row>
    <row r="23" spans="12:23" x14ac:dyDescent="0.2">
      <c r="P23" t="s">
        <v>1</v>
      </c>
      <c r="Q23">
        <v>1.1004920147267157</v>
      </c>
      <c r="R23">
        <v>1.8739832577575481</v>
      </c>
    </row>
    <row r="24" spans="12:23" x14ac:dyDescent="0.2">
      <c r="P24" t="s">
        <v>51</v>
      </c>
      <c r="Q24">
        <v>4.8247619047623067E-4</v>
      </c>
      <c r="R24">
        <v>7.4761904761905154E-4</v>
      </c>
    </row>
    <row r="25" spans="12:23" x14ac:dyDescent="0.2">
      <c r="P25" t="s">
        <v>65</v>
      </c>
      <c r="Q25">
        <v>7</v>
      </c>
      <c r="R25">
        <v>7</v>
      </c>
    </row>
    <row r="26" spans="12:23" x14ac:dyDescent="0.2">
      <c r="P26" t="s">
        <v>66</v>
      </c>
      <c r="Q26">
        <v>6.1504761904764102E-4</v>
      </c>
    </row>
    <row r="27" spans="12:23" x14ac:dyDescent="0.2">
      <c r="P27" t="s">
        <v>67</v>
      </c>
      <c r="Q27">
        <v>0</v>
      </c>
    </row>
    <row r="28" spans="12:23" x14ac:dyDescent="0.2">
      <c r="P28" t="s">
        <v>55</v>
      </c>
      <c r="Q28">
        <v>12</v>
      </c>
    </row>
    <row r="29" spans="12:23" x14ac:dyDescent="0.2">
      <c r="P29" t="s">
        <v>68</v>
      </c>
      <c r="Q29">
        <v>-58.34921969998345</v>
      </c>
    </row>
    <row r="30" spans="12:23" x14ac:dyDescent="0.2">
      <c r="P30" t="s">
        <v>69</v>
      </c>
      <c r="Q30">
        <v>2.1204861567289102E-16</v>
      </c>
    </row>
    <row r="31" spans="12:23" x14ac:dyDescent="0.2">
      <c r="P31" t="s">
        <v>70</v>
      </c>
      <c r="Q31">
        <v>1.7822875556493194</v>
      </c>
    </row>
    <row r="32" spans="12:23" x14ac:dyDescent="0.2">
      <c r="P32" t="s">
        <v>71</v>
      </c>
      <c r="Q32" s="51">
        <v>4.2409723134578205E-16</v>
      </c>
      <c r="S32">
        <v>1.67E-2</v>
      </c>
      <c r="U32" t="b">
        <f>Q32&lt;S32</f>
        <v>1</v>
      </c>
      <c r="V32" t="s">
        <v>72</v>
      </c>
      <c r="W32" t="s">
        <v>73</v>
      </c>
    </row>
    <row r="33" spans="16:18" ht="17" thickBot="1" x14ac:dyDescent="0.25">
      <c r="P33" s="48" t="s">
        <v>74</v>
      </c>
      <c r="Q33" s="48">
        <v>2.1788128296672284</v>
      </c>
      <c r="R33" s="48"/>
    </row>
    <row r="37" spans="16:18" x14ac:dyDescent="0.2">
      <c r="P37" t="s">
        <v>64</v>
      </c>
    </row>
    <row r="38" spans="16:18" ht="17" thickBot="1" x14ac:dyDescent="0.25"/>
    <row r="39" spans="16:18" x14ac:dyDescent="0.2">
      <c r="P39" s="46"/>
      <c r="Q39" s="46" t="s">
        <v>14</v>
      </c>
      <c r="R39" s="46" t="s">
        <v>15</v>
      </c>
    </row>
    <row r="40" spans="16:18" x14ac:dyDescent="0.2">
      <c r="P40" t="s">
        <v>1</v>
      </c>
      <c r="Q40">
        <v>1</v>
      </c>
      <c r="R40">
        <v>1.8739832577575481</v>
      </c>
    </row>
    <row r="41" spans="16:18" x14ac:dyDescent="0.2">
      <c r="P41" t="s">
        <v>51</v>
      </c>
      <c r="Q41">
        <v>0</v>
      </c>
      <c r="R41">
        <v>7.4761904761905154E-4</v>
      </c>
    </row>
    <row r="42" spans="16:18" x14ac:dyDescent="0.2">
      <c r="P42" t="s">
        <v>65</v>
      </c>
      <c r="Q42">
        <v>7</v>
      </c>
      <c r="R42">
        <v>7</v>
      </c>
    </row>
    <row r="43" spans="16:18" x14ac:dyDescent="0.2">
      <c r="P43" t="s">
        <v>66</v>
      </c>
      <c r="Q43">
        <v>3.7380952380952577E-4</v>
      </c>
    </row>
    <row r="44" spans="16:18" x14ac:dyDescent="0.2">
      <c r="P44" t="s">
        <v>67</v>
      </c>
      <c r="Q44">
        <v>0</v>
      </c>
    </row>
    <row r="45" spans="16:18" x14ac:dyDescent="0.2">
      <c r="P45" t="s">
        <v>55</v>
      </c>
      <c r="Q45">
        <v>12</v>
      </c>
    </row>
    <row r="46" spans="16:18" x14ac:dyDescent="0.2">
      <c r="P46" t="s">
        <v>68</v>
      </c>
      <c r="Q46">
        <v>-84.569147835980814</v>
      </c>
    </row>
    <row r="47" spans="16:18" x14ac:dyDescent="0.2">
      <c r="P47" t="s">
        <v>69</v>
      </c>
      <c r="Q47">
        <v>2.4932715936031174E-18</v>
      </c>
    </row>
    <row r="48" spans="16:18" x14ac:dyDescent="0.2">
      <c r="P48" t="s">
        <v>70</v>
      </c>
      <c r="Q48">
        <v>1.7822875556493194</v>
      </c>
    </row>
    <row r="49" spans="16:23" x14ac:dyDescent="0.2">
      <c r="P49" t="s">
        <v>71</v>
      </c>
      <c r="Q49" s="51">
        <v>4.9865431872062348E-18</v>
      </c>
      <c r="S49">
        <v>1.67E-2</v>
      </c>
      <c r="U49" t="b">
        <f>Q49&lt;S49</f>
        <v>1</v>
      </c>
      <c r="V49" t="s">
        <v>72</v>
      </c>
      <c r="W49" t="s">
        <v>73</v>
      </c>
    </row>
    <row r="50" spans="16:23" ht="17" thickBot="1" x14ac:dyDescent="0.25">
      <c r="P50" s="48" t="s">
        <v>74</v>
      </c>
      <c r="Q50" s="48">
        <v>2.1788128296672284</v>
      </c>
      <c r="R50" s="48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8CAFF-4731-8F4D-A1E2-DE084C33D70A}">
  <dimension ref="A1:W51"/>
  <sheetViews>
    <sheetView workbookViewId="0">
      <selection activeCell="N25" sqref="N25"/>
    </sheetView>
  </sheetViews>
  <sheetFormatPr baseColWidth="10" defaultRowHeight="16" x14ac:dyDescent="0.2"/>
  <cols>
    <col min="1" max="15" width="10.83203125" style="23"/>
    <col min="16" max="16" width="40.1640625" style="23" bestFit="1" customWidth="1"/>
    <col min="17" max="16384" width="10.83203125" style="23"/>
  </cols>
  <sheetData>
    <row r="1" spans="1:23" x14ac:dyDescent="0.2">
      <c r="B1" s="22" t="s">
        <v>39</v>
      </c>
      <c r="C1" s="22" t="s">
        <v>39</v>
      </c>
      <c r="D1" s="22" t="s">
        <v>39</v>
      </c>
    </row>
    <row r="2" spans="1:23" x14ac:dyDescent="0.2">
      <c r="B2" s="22" t="s">
        <v>42</v>
      </c>
      <c r="C2" s="22" t="s">
        <v>43</v>
      </c>
      <c r="D2" s="22" t="s">
        <v>44</v>
      </c>
      <c r="F2" s="23" t="s">
        <v>45</v>
      </c>
    </row>
    <row r="3" spans="1:23" x14ac:dyDescent="0.2">
      <c r="B3" s="55">
        <v>2.0148861445404549</v>
      </c>
      <c r="C3" s="55">
        <v>1</v>
      </c>
      <c r="D3" s="55">
        <v>3.5821507054622068</v>
      </c>
    </row>
    <row r="4" spans="1:23" ht="17" thickBot="1" x14ac:dyDescent="0.25">
      <c r="B4" s="55">
        <v>2.0148861445404549</v>
      </c>
      <c r="C4" s="55">
        <v>1</v>
      </c>
      <c r="D4" s="55">
        <v>3.5821507054622068</v>
      </c>
      <c r="F4" s="23" t="s">
        <v>46</v>
      </c>
      <c r="P4" s="23" t="s">
        <v>64</v>
      </c>
    </row>
    <row r="5" spans="1:23" ht="17" thickBot="1" x14ac:dyDescent="0.25">
      <c r="B5" s="55">
        <v>2.0148861445404549</v>
      </c>
      <c r="C5" s="55">
        <v>1</v>
      </c>
      <c r="D5" s="55">
        <v>3.5821507054622068</v>
      </c>
      <c r="F5" s="46" t="s">
        <v>47</v>
      </c>
      <c r="G5" s="46" t="s">
        <v>48</v>
      </c>
      <c r="H5" s="46" t="s">
        <v>49</v>
      </c>
      <c r="I5" s="46" t="s">
        <v>50</v>
      </c>
      <c r="J5" s="46" t="s">
        <v>51</v>
      </c>
    </row>
    <row r="6" spans="1:23" x14ac:dyDescent="0.2">
      <c r="B6" s="14">
        <v>2.0698861445404502</v>
      </c>
      <c r="C6" s="14">
        <v>1.03</v>
      </c>
      <c r="D6" s="14">
        <v>3.6921507054622098</v>
      </c>
      <c r="F6" s="23" t="s">
        <v>13</v>
      </c>
      <c r="G6" s="23">
        <v>7</v>
      </c>
      <c r="H6" s="23">
        <v>14.051316867242717</v>
      </c>
      <c r="I6" s="23">
        <v>2.007330981034674</v>
      </c>
      <c r="J6" s="23">
        <v>3.3622104563626777E-3</v>
      </c>
      <c r="P6" s="46"/>
      <c r="Q6" s="46" t="s">
        <v>13</v>
      </c>
      <c r="R6" s="46" t="s">
        <v>14</v>
      </c>
    </row>
    <row r="7" spans="1:23" x14ac:dyDescent="0.2">
      <c r="B7" s="14">
        <v>2.0648861445404498</v>
      </c>
      <c r="C7" s="14">
        <v>1.03</v>
      </c>
      <c r="D7" s="14">
        <v>3.4921507054622101</v>
      </c>
      <c r="F7" s="23" t="s">
        <v>14</v>
      </c>
      <c r="G7" s="23">
        <v>7</v>
      </c>
      <c r="H7" s="23">
        <v>7.0300000000000011</v>
      </c>
      <c r="I7" s="23">
        <v>1.0042857142857144</v>
      </c>
      <c r="J7" s="23">
        <v>3.6190476190476256E-4</v>
      </c>
      <c r="P7" s="23" t="s">
        <v>1</v>
      </c>
      <c r="Q7" s="23">
        <v>2.007330981034674</v>
      </c>
      <c r="R7" s="23">
        <v>1.0042857142857144</v>
      </c>
    </row>
    <row r="8" spans="1:23" ht="17" thickBot="1" x14ac:dyDescent="0.25">
      <c r="B8" s="14">
        <v>1.9718861445404501</v>
      </c>
      <c r="C8" s="14">
        <v>0.98</v>
      </c>
      <c r="D8" s="14">
        <v>3.5721507054622101</v>
      </c>
      <c r="F8" s="53" t="s">
        <v>15</v>
      </c>
      <c r="G8" s="53">
        <v>7</v>
      </c>
      <c r="H8" s="53">
        <v>25.052904232773251</v>
      </c>
      <c r="I8" s="53">
        <v>3.5789863189676074</v>
      </c>
      <c r="J8" s="53">
        <v>3.5439290780845266E-3</v>
      </c>
      <c r="P8" s="23" t="s">
        <v>51</v>
      </c>
      <c r="Q8" s="23">
        <v>3.3622104563626777E-3</v>
      </c>
      <c r="R8" s="23">
        <v>3.6190476190476256E-4</v>
      </c>
    </row>
    <row r="9" spans="1:23" x14ac:dyDescent="0.2">
      <c r="B9" s="14">
        <v>1.9</v>
      </c>
      <c r="C9" s="14">
        <v>0.99</v>
      </c>
      <c r="D9" s="14">
        <v>3.55</v>
      </c>
      <c r="P9" s="23" t="s">
        <v>65</v>
      </c>
      <c r="Q9" s="23">
        <v>7</v>
      </c>
      <c r="R9" s="23">
        <v>7</v>
      </c>
    </row>
    <row r="10" spans="1:23" x14ac:dyDescent="0.2">
      <c r="A10" s="23" t="s">
        <v>1</v>
      </c>
      <c r="B10" s="38">
        <f>AVERAGE(B3:B9)</f>
        <v>2.007330981034674</v>
      </c>
      <c r="C10" s="38">
        <f>AVERAGE(C3:C9)</f>
        <v>1.0042857142857144</v>
      </c>
      <c r="D10" s="38">
        <f>AVERAGE(D3:D9)</f>
        <v>3.5789863189676074</v>
      </c>
      <c r="P10" s="23" t="s">
        <v>66</v>
      </c>
      <c r="Q10" s="23">
        <v>1.8620576091337201E-3</v>
      </c>
    </row>
    <row r="11" spans="1:23" ht="17" thickBot="1" x14ac:dyDescent="0.25">
      <c r="A11" s="23" t="s">
        <v>2</v>
      </c>
      <c r="B11" s="14">
        <f>STDEV(B3:B9)</f>
        <v>5.7984570847447667E-2</v>
      </c>
      <c r="C11" s="14">
        <f>STDEV(C3:C9)</f>
        <v>1.9023794624226854E-2</v>
      </c>
      <c r="D11" s="14">
        <f>STDEV(D3:D9)</f>
        <v>5.9530908594481631E-2</v>
      </c>
      <c r="F11" s="23" t="s">
        <v>52</v>
      </c>
      <c r="P11" s="23" t="s">
        <v>67</v>
      </c>
      <c r="Q11" s="23">
        <v>0</v>
      </c>
    </row>
    <row r="12" spans="1:23" x14ac:dyDescent="0.2">
      <c r="A12" s="23" t="s">
        <v>3</v>
      </c>
      <c r="B12" s="14">
        <f>B11/SQRT(B13)</f>
        <v>2.1916107763021758E-2</v>
      </c>
      <c r="C12" s="14">
        <f>C11/SQRT(C13)</f>
        <v>7.1903185097816728E-3</v>
      </c>
      <c r="D12" s="14">
        <f>D11/SQRT(D13)</f>
        <v>2.2500568494673724E-2</v>
      </c>
      <c r="F12" s="46" t="s">
        <v>53</v>
      </c>
      <c r="G12" s="46" t="s">
        <v>54</v>
      </c>
      <c r="H12" s="46" t="s">
        <v>55</v>
      </c>
      <c r="I12" s="46" t="s">
        <v>56</v>
      </c>
      <c r="J12" s="46" t="s">
        <v>41</v>
      </c>
      <c r="K12" s="46" t="s">
        <v>57</v>
      </c>
      <c r="L12" s="46" t="s">
        <v>58</v>
      </c>
      <c r="P12" s="23" t="s">
        <v>55</v>
      </c>
      <c r="Q12" s="23">
        <v>12</v>
      </c>
    </row>
    <row r="13" spans="1:23" x14ac:dyDescent="0.2">
      <c r="A13" s="23" t="s">
        <v>4</v>
      </c>
      <c r="B13" s="22">
        <f>COUNT(B3:B9)</f>
        <v>7</v>
      </c>
      <c r="C13" s="22">
        <f>COUNT(C3:C9)</f>
        <v>7</v>
      </c>
      <c r="D13" s="22">
        <f>COUNT(D3:D9)</f>
        <v>7</v>
      </c>
      <c r="F13" s="23" t="s">
        <v>59</v>
      </c>
      <c r="G13" s="23">
        <v>23.57899486168305</v>
      </c>
      <c r="H13" s="23">
        <v>2</v>
      </c>
      <c r="I13" s="23">
        <v>11.789497430841525</v>
      </c>
      <c r="J13" s="23">
        <v>4866.3011465514874</v>
      </c>
      <c r="K13" s="54">
        <v>2.4898292262679932E-25</v>
      </c>
      <c r="L13" s="23">
        <v>3.5545571456617879</v>
      </c>
      <c r="P13" s="23" t="s">
        <v>68</v>
      </c>
      <c r="Q13" s="23">
        <v>43.486854811045234</v>
      </c>
    </row>
    <row r="14" spans="1:23" x14ac:dyDescent="0.2">
      <c r="F14" s="23" t="s">
        <v>60</v>
      </c>
      <c r="G14" s="23">
        <v>4.3608265778111804E-2</v>
      </c>
      <c r="H14" s="23">
        <v>18</v>
      </c>
      <c r="I14" s="23">
        <v>2.4226814321173223E-3</v>
      </c>
      <c r="P14" s="23" t="s">
        <v>69</v>
      </c>
      <c r="Q14" s="23">
        <v>7.1083334118777172E-15</v>
      </c>
    </row>
    <row r="15" spans="1:23" x14ac:dyDescent="0.2">
      <c r="P15" s="23" t="s">
        <v>70</v>
      </c>
      <c r="Q15" s="23">
        <v>1.7822875556493194</v>
      </c>
    </row>
    <row r="16" spans="1:23" ht="17" thickBot="1" x14ac:dyDescent="0.25">
      <c r="F16" s="53" t="s">
        <v>61</v>
      </c>
      <c r="G16" s="53">
        <v>23.622603127461161</v>
      </c>
      <c r="H16" s="53">
        <v>20</v>
      </c>
      <c r="I16" s="53"/>
      <c r="J16" s="53"/>
      <c r="K16" s="53"/>
      <c r="L16" s="53"/>
      <c r="P16" s="23" t="s">
        <v>71</v>
      </c>
      <c r="Q16" s="54">
        <v>1.4216666823755434E-14</v>
      </c>
      <c r="S16" s="23">
        <v>1.67E-2</v>
      </c>
      <c r="U16" s="23" t="b">
        <f>Q16&lt;S16</f>
        <v>1</v>
      </c>
      <c r="V16" s="23" t="s">
        <v>72</v>
      </c>
      <c r="W16" s="23" t="s">
        <v>73</v>
      </c>
    </row>
    <row r="17" spans="11:18" ht="17" thickBot="1" x14ac:dyDescent="0.25">
      <c r="K17" s="23" t="s">
        <v>72</v>
      </c>
      <c r="P17" s="53" t="s">
        <v>74</v>
      </c>
      <c r="Q17" s="53">
        <v>2.1788128296672284</v>
      </c>
      <c r="R17" s="53"/>
    </row>
    <row r="18" spans="11:18" x14ac:dyDescent="0.2">
      <c r="K18" s="23" t="s">
        <v>76</v>
      </c>
    </row>
    <row r="21" spans="11:18" x14ac:dyDescent="0.2">
      <c r="P21" s="23" t="s">
        <v>64</v>
      </c>
    </row>
    <row r="22" spans="11:18" ht="17" thickBot="1" x14ac:dyDescent="0.25"/>
    <row r="23" spans="11:18" x14ac:dyDescent="0.2">
      <c r="P23" s="46"/>
      <c r="Q23" s="46" t="s">
        <v>13</v>
      </c>
      <c r="R23" s="46" t="s">
        <v>15</v>
      </c>
    </row>
    <row r="24" spans="11:18" x14ac:dyDescent="0.2">
      <c r="P24" s="23" t="s">
        <v>1</v>
      </c>
      <c r="Q24" s="23">
        <v>2.007330981034674</v>
      </c>
      <c r="R24" s="23">
        <v>3.5789863189676074</v>
      </c>
    </row>
    <row r="25" spans="11:18" x14ac:dyDescent="0.2">
      <c r="P25" s="23" t="s">
        <v>51</v>
      </c>
      <c r="Q25" s="23">
        <v>3.3622104563626777E-3</v>
      </c>
      <c r="R25" s="23">
        <v>3.5439290780845266E-3</v>
      </c>
    </row>
    <row r="26" spans="11:18" x14ac:dyDescent="0.2">
      <c r="P26" s="23" t="s">
        <v>65</v>
      </c>
      <c r="Q26" s="23">
        <v>7</v>
      </c>
      <c r="R26" s="23">
        <v>7</v>
      </c>
    </row>
    <row r="27" spans="11:18" x14ac:dyDescent="0.2">
      <c r="P27" s="23" t="s">
        <v>66</v>
      </c>
      <c r="Q27" s="23">
        <v>3.4530697672236024E-3</v>
      </c>
    </row>
    <row r="28" spans="11:18" x14ac:dyDescent="0.2">
      <c r="P28" s="23" t="s">
        <v>67</v>
      </c>
      <c r="Q28" s="23">
        <v>0</v>
      </c>
    </row>
    <row r="29" spans="11:18" x14ac:dyDescent="0.2">
      <c r="P29" s="23" t="s">
        <v>55</v>
      </c>
      <c r="Q29" s="23">
        <v>12</v>
      </c>
    </row>
    <row r="30" spans="11:18" x14ac:dyDescent="0.2">
      <c r="P30" s="23" t="s">
        <v>68</v>
      </c>
      <c r="Q30" s="23">
        <v>-50.03669976668607</v>
      </c>
    </row>
    <row r="31" spans="11:18" x14ac:dyDescent="0.2">
      <c r="P31" s="23" t="s">
        <v>69</v>
      </c>
      <c r="Q31" s="23">
        <v>1.3314836138192054E-15</v>
      </c>
    </row>
    <row r="32" spans="11:18" x14ac:dyDescent="0.2">
      <c r="P32" s="23" t="s">
        <v>70</v>
      </c>
      <c r="Q32" s="23">
        <v>1.7822875556493194</v>
      </c>
    </row>
    <row r="33" spans="16:23" x14ac:dyDescent="0.2">
      <c r="P33" s="23" t="s">
        <v>71</v>
      </c>
      <c r="Q33" s="54">
        <v>2.6629672276384108E-15</v>
      </c>
      <c r="S33" s="23">
        <v>1.67E-2</v>
      </c>
      <c r="U33" s="23" t="b">
        <f>Q33&lt;S33</f>
        <v>1</v>
      </c>
      <c r="V33" s="23" t="s">
        <v>72</v>
      </c>
      <c r="W33" s="23" t="s">
        <v>73</v>
      </c>
    </row>
    <row r="34" spans="16:23" ht="17" thickBot="1" x14ac:dyDescent="0.25">
      <c r="P34" s="53" t="s">
        <v>74</v>
      </c>
      <c r="Q34" s="53">
        <v>2.1788128296672284</v>
      </c>
      <c r="R34" s="53"/>
    </row>
    <row r="38" spans="16:23" x14ac:dyDescent="0.2">
      <c r="P38" s="23" t="s">
        <v>64</v>
      </c>
    </row>
    <row r="39" spans="16:23" ht="17" thickBot="1" x14ac:dyDescent="0.25"/>
    <row r="40" spans="16:23" x14ac:dyDescent="0.2">
      <c r="P40" s="46"/>
      <c r="Q40" s="46" t="s">
        <v>14</v>
      </c>
      <c r="R40" s="46" t="s">
        <v>15</v>
      </c>
    </row>
    <row r="41" spans="16:23" x14ac:dyDescent="0.2">
      <c r="P41" s="23" t="s">
        <v>1</v>
      </c>
      <c r="Q41" s="23">
        <v>1.0042857142857144</v>
      </c>
      <c r="R41" s="23">
        <v>3.5789863189676074</v>
      </c>
    </row>
    <row r="42" spans="16:23" x14ac:dyDescent="0.2">
      <c r="P42" s="23" t="s">
        <v>51</v>
      </c>
      <c r="Q42" s="23">
        <v>3.6190476190476256E-4</v>
      </c>
      <c r="R42" s="23">
        <v>3.5439290780845266E-3</v>
      </c>
    </row>
    <row r="43" spans="16:23" x14ac:dyDescent="0.2">
      <c r="P43" s="23" t="s">
        <v>65</v>
      </c>
      <c r="Q43" s="23">
        <v>7</v>
      </c>
      <c r="R43" s="23">
        <v>7</v>
      </c>
    </row>
    <row r="44" spans="16:23" x14ac:dyDescent="0.2">
      <c r="P44" s="23" t="s">
        <v>66</v>
      </c>
      <c r="Q44" s="23">
        <v>1.9529169199946446E-3</v>
      </c>
    </row>
    <row r="45" spans="16:23" x14ac:dyDescent="0.2">
      <c r="P45" s="23" t="s">
        <v>67</v>
      </c>
      <c r="Q45" s="23">
        <v>0</v>
      </c>
    </row>
    <row r="46" spans="16:23" x14ac:dyDescent="0.2">
      <c r="P46" s="23" t="s">
        <v>55</v>
      </c>
      <c r="Q46" s="23">
        <v>12</v>
      </c>
    </row>
    <row r="47" spans="16:23" x14ac:dyDescent="0.2">
      <c r="P47" s="23" t="s">
        <v>68</v>
      </c>
      <c r="Q47" s="23">
        <v>-108.9980863241564</v>
      </c>
    </row>
    <row r="48" spans="16:23" x14ac:dyDescent="0.2">
      <c r="P48" s="23" t="s">
        <v>69</v>
      </c>
      <c r="Q48" s="23">
        <v>1.1909685339494318E-19</v>
      </c>
    </row>
    <row r="49" spans="16:23" x14ac:dyDescent="0.2">
      <c r="P49" s="23" t="s">
        <v>70</v>
      </c>
      <c r="Q49" s="23">
        <v>1.7822875556493194</v>
      </c>
    </row>
    <row r="50" spans="16:23" x14ac:dyDescent="0.2">
      <c r="P50" s="23" t="s">
        <v>71</v>
      </c>
      <c r="Q50" s="54">
        <v>2.3819370678988635E-19</v>
      </c>
      <c r="S50" s="23">
        <v>1.67E-2</v>
      </c>
      <c r="U50" s="23" t="b">
        <f>Q50&lt;S50</f>
        <v>1</v>
      </c>
      <c r="V50" s="23" t="s">
        <v>72</v>
      </c>
      <c r="W50" s="23" t="s">
        <v>73</v>
      </c>
    </row>
    <row r="51" spans="16:23" ht="17" thickBot="1" x14ac:dyDescent="0.25">
      <c r="P51" s="53" t="s">
        <v>74</v>
      </c>
      <c r="Q51" s="53">
        <v>2.1788128296672284</v>
      </c>
      <c r="R51" s="53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93118-F8E8-1244-AD38-271EFC5D3B74}">
  <dimension ref="B2:AG187"/>
  <sheetViews>
    <sheetView tabSelected="1" workbookViewId="0">
      <selection activeCell="O28" sqref="O28"/>
    </sheetView>
  </sheetViews>
  <sheetFormatPr baseColWidth="10" defaultRowHeight="16" x14ac:dyDescent="0.2"/>
  <cols>
    <col min="15" max="15" width="18" customWidth="1"/>
    <col min="16" max="16" width="14" customWidth="1"/>
    <col min="17" max="17" width="12.6640625" customWidth="1"/>
    <col min="20" max="20" width="13.1640625" customWidth="1"/>
    <col min="27" max="27" width="17.1640625" customWidth="1"/>
    <col min="30" max="30" width="12.1640625" bestFit="1" customWidth="1"/>
    <col min="32" max="32" width="12.1640625" bestFit="1" customWidth="1"/>
  </cols>
  <sheetData>
    <row r="2" spans="2:13" ht="51" x14ac:dyDescent="0.2">
      <c r="B2" s="8" t="s">
        <v>16</v>
      </c>
      <c r="C2" s="16" t="s">
        <v>17</v>
      </c>
      <c r="D2" s="8" t="s">
        <v>16</v>
      </c>
      <c r="E2" s="16" t="s">
        <v>17</v>
      </c>
      <c r="F2" s="8" t="s">
        <v>16</v>
      </c>
      <c r="G2" s="16" t="s">
        <v>17</v>
      </c>
      <c r="H2" s="8" t="s">
        <v>16</v>
      </c>
      <c r="I2" s="16" t="s">
        <v>17</v>
      </c>
      <c r="J2" s="8" t="s">
        <v>16</v>
      </c>
      <c r="K2" s="16" t="s">
        <v>17</v>
      </c>
      <c r="L2" s="8" t="s">
        <v>16</v>
      </c>
      <c r="M2" s="16" t="s">
        <v>17</v>
      </c>
    </row>
    <row r="3" spans="2:13" ht="17" x14ac:dyDescent="0.2">
      <c r="B3" s="6" t="s">
        <v>18</v>
      </c>
      <c r="C3" s="16" t="s">
        <v>19</v>
      </c>
      <c r="D3" s="6" t="s">
        <v>18</v>
      </c>
      <c r="E3" s="16" t="s">
        <v>19</v>
      </c>
      <c r="F3" s="6" t="s">
        <v>18</v>
      </c>
      <c r="G3" s="16" t="s">
        <v>19</v>
      </c>
      <c r="H3" s="6" t="s">
        <v>18</v>
      </c>
      <c r="I3" s="16" t="s">
        <v>19</v>
      </c>
      <c r="J3" s="6" t="s">
        <v>18</v>
      </c>
      <c r="K3" s="16" t="s">
        <v>19</v>
      </c>
      <c r="L3" s="6" t="s">
        <v>18</v>
      </c>
      <c r="M3" s="16" t="s">
        <v>19</v>
      </c>
    </row>
    <row r="4" spans="2:13" x14ac:dyDescent="0.2">
      <c r="B4" s="19" t="s">
        <v>21</v>
      </c>
      <c r="C4" s="19"/>
      <c r="D4" s="19" t="s">
        <v>23</v>
      </c>
      <c r="E4" s="19"/>
      <c r="F4" s="19" t="s">
        <v>24</v>
      </c>
      <c r="G4" s="19"/>
      <c r="H4" s="19" t="s">
        <v>25</v>
      </c>
      <c r="I4" s="19"/>
      <c r="J4" s="19" t="s">
        <v>26</v>
      </c>
      <c r="K4" s="19"/>
      <c r="L4" s="19" t="s">
        <v>27</v>
      </c>
      <c r="M4" s="19"/>
    </row>
    <row r="5" spans="2:13" ht="17" x14ac:dyDescent="0.2">
      <c r="B5" s="7" t="s">
        <v>28</v>
      </c>
      <c r="C5" s="7" t="s">
        <v>29</v>
      </c>
      <c r="D5" s="1" t="s">
        <v>30</v>
      </c>
      <c r="E5" s="1" t="s">
        <v>31</v>
      </c>
      <c r="F5" s="1" t="s">
        <v>32</v>
      </c>
      <c r="G5" s="1" t="s">
        <v>32</v>
      </c>
      <c r="H5" s="1" t="s">
        <v>33</v>
      </c>
      <c r="I5" s="1" t="s">
        <v>33</v>
      </c>
      <c r="J5" s="1" t="s">
        <v>34</v>
      </c>
      <c r="K5" s="1" t="s">
        <v>34</v>
      </c>
      <c r="L5" s="1" t="s">
        <v>35</v>
      </c>
      <c r="M5" s="1" t="s">
        <v>35</v>
      </c>
    </row>
    <row r="6" spans="2:13" ht="17" x14ac:dyDescent="0.2">
      <c r="B6" s="7" t="s">
        <v>36</v>
      </c>
      <c r="C6" s="7" t="s">
        <v>37</v>
      </c>
      <c r="D6" s="7" t="s">
        <v>36</v>
      </c>
      <c r="E6" s="7" t="s">
        <v>37</v>
      </c>
      <c r="F6" s="7" t="s">
        <v>36</v>
      </c>
      <c r="G6" s="7" t="s">
        <v>37</v>
      </c>
      <c r="H6" s="7" t="s">
        <v>36</v>
      </c>
      <c r="I6" s="7" t="s">
        <v>37</v>
      </c>
      <c r="J6" s="7" t="s">
        <v>36</v>
      </c>
      <c r="K6" s="7" t="s">
        <v>37</v>
      </c>
      <c r="L6" s="7" t="s">
        <v>36</v>
      </c>
      <c r="M6" s="7" t="s">
        <v>37</v>
      </c>
    </row>
    <row r="7" spans="2:13" ht="17" x14ac:dyDescent="0.2">
      <c r="B7" s="7" t="s">
        <v>28</v>
      </c>
      <c r="C7" s="7" t="s">
        <v>29</v>
      </c>
      <c r="D7" s="1" t="s">
        <v>30</v>
      </c>
      <c r="E7" s="1" t="s">
        <v>31</v>
      </c>
      <c r="F7" s="1" t="s">
        <v>32</v>
      </c>
      <c r="G7" s="1" t="s">
        <v>32</v>
      </c>
      <c r="H7" s="1" t="s">
        <v>33</v>
      </c>
      <c r="I7" s="1" t="s">
        <v>33</v>
      </c>
      <c r="J7" s="1" t="s">
        <v>34</v>
      </c>
      <c r="K7" s="1" t="s">
        <v>34</v>
      </c>
      <c r="L7" s="1" t="s">
        <v>35</v>
      </c>
      <c r="M7" s="1" t="s">
        <v>35</v>
      </c>
    </row>
    <row r="8" spans="2:13" x14ac:dyDescent="0.2">
      <c r="B8" s="7">
        <v>21.93</v>
      </c>
      <c r="C8" s="7">
        <v>13.2</v>
      </c>
      <c r="D8" s="7">
        <v>29.65</v>
      </c>
      <c r="E8" s="7">
        <v>14.5</v>
      </c>
      <c r="F8" s="7">
        <v>20.62</v>
      </c>
      <c r="G8" s="7">
        <v>12.8</v>
      </c>
      <c r="H8" s="7">
        <v>21.12</v>
      </c>
      <c r="I8" s="7">
        <v>13</v>
      </c>
      <c r="J8" s="1">
        <v>27.13</v>
      </c>
      <c r="K8" s="1">
        <v>15</v>
      </c>
      <c r="L8" s="1">
        <v>20.36</v>
      </c>
      <c r="M8" s="1">
        <v>13.5</v>
      </c>
    </row>
    <row r="9" spans="2:13" x14ac:dyDescent="0.2">
      <c r="B9" s="7">
        <v>24.73</v>
      </c>
      <c r="C9" s="7">
        <v>14.4</v>
      </c>
      <c r="D9" s="7">
        <v>19.47</v>
      </c>
      <c r="E9" s="7">
        <v>13.3</v>
      </c>
      <c r="F9" s="7">
        <v>24.63</v>
      </c>
      <c r="G9" s="7">
        <v>14</v>
      </c>
      <c r="H9" s="7">
        <v>19.18</v>
      </c>
      <c r="I9" s="7">
        <v>12.8</v>
      </c>
      <c r="J9" s="1">
        <v>30.5</v>
      </c>
      <c r="K9" s="1">
        <v>15.5</v>
      </c>
      <c r="L9" s="3">
        <v>9.48</v>
      </c>
      <c r="M9" s="3">
        <v>10.8</v>
      </c>
    </row>
    <row r="10" spans="2:13" x14ac:dyDescent="0.2">
      <c r="B10" s="6">
        <v>16</v>
      </c>
      <c r="C10" s="6">
        <v>12.2</v>
      </c>
      <c r="D10" s="7">
        <v>20.100000000000001</v>
      </c>
      <c r="E10" s="7">
        <v>13.5</v>
      </c>
      <c r="F10" s="7">
        <v>17.649999999999999</v>
      </c>
      <c r="G10" s="7">
        <v>12.5</v>
      </c>
      <c r="H10" s="7">
        <v>24.76</v>
      </c>
      <c r="I10" s="7">
        <v>13</v>
      </c>
      <c r="J10" s="1">
        <v>19.579999999999998</v>
      </c>
      <c r="K10" s="1">
        <v>13.1</v>
      </c>
      <c r="L10" s="3">
        <v>14.54</v>
      </c>
      <c r="M10" s="3">
        <v>12.4</v>
      </c>
    </row>
    <row r="11" spans="2:13" x14ac:dyDescent="0.2">
      <c r="B11" s="7">
        <v>16.829999999999998</v>
      </c>
      <c r="C11" s="7">
        <v>12.5</v>
      </c>
      <c r="D11" s="7">
        <v>22.81</v>
      </c>
      <c r="E11" s="7">
        <v>14</v>
      </c>
      <c r="F11" s="7">
        <v>23.14</v>
      </c>
      <c r="G11" s="7">
        <v>12.5</v>
      </c>
      <c r="H11" s="7">
        <v>21.1</v>
      </c>
      <c r="I11" s="7">
        <v>13.8</v>
      </c>
      <c r="J11" s="1">
        <v>23.5</v>
      </c>
      <c r="K11" s="1">
        <v>13.5</v>
      </c>
      <c r="L11" s="3">
        <v>12.63</v>
      </c>
      <c r="M11" s="3">
        <v>11.8</v>
      </c>
    </row>
    <row r="12" spans="2:13" x14ac:dyDescent="0.2">
      <c r="B12" s="7">
        <v>9.81</v>
      </c>
      <c r="C12" s="7">
        <v>11</v>
      </c>
      <c r="D12" s="6">
        <v>17.63</v>
      </c>
      <c r="E12" s="6">
        <v>12.4</v>
      </c>
      <c r="F12" s="7">
        <v>9.9499999999999993</v>
      </c>
      <c r="G12" s="7">
        <v>10.5</v>
      </c>
      <c r="H12" s="7">
        <v>23.51</v>
      </c>
      <c r="I12" s="7">
        <v>13.75</v>
      </c>
      <c r="J12" s="3">
        <v>16.309999999999999</v>
      </c>
      <c r="K12" s="3">
        <v>13.1</v>
      </c>
      <c r="L12" s="3">
        <v>11.76</v>
      </c>
      <c r="M12" s="3">
        <v>11.3</v>
      </c>
    </row>
    <row r="13" spans="2:13" x14ac:dyDescent="0.2">
      <c r="B13" s="7">
        <v>16.71</v>
      </c>
      <c r="C13" s="7">
        <v>13</v>
      </c>
      <c r="D13" s="6">
        <v>16.61</v>
      </c>
      <c r="E13" s="6">
        <v>13.5</v>
      </c>
      <c r="F13" s="7">
        <v>19.14</v>
      </c>
      <c r="G13" s="7">
        <v>13.1</v>
      </c>
      <c r="H13" s="7">
        <v>15.62</v>
      </c>
      <c r="I13" s="7">
        <v>12</v>
      </c>
      <c r="J13" s="3">
        <v>12.63</v>
      </c>
      <c r="K13" s="3">
        <v>11.8</v>
      </c>
      <c r="L13" s="3">
        <v>11.77</v>
      </c>
      <c r="M13" s="3">
        <v>11.6</v>
      </c>
    </row>
    <row r="14" spans="2:13" x14ac:dyDescent="0.2">
      <c r="B14" s="7">
        <v>12.91</v>
      </c>
      <c r="C14" s="7">
        <v>11.3</v>
      </c>
      <c r="D14" s="7">
        <v>16.059999999999999</v>
      </c>
      <c r="E14" s="7">
        <v>12.3</v>
      </c>
      <c r="F14" s="7">
        <v>21.71</v>
      </c>
      <c r="G14" s="7">
        <v>13.3</v>
      </c>
      <c r="H14" s="7">
        <v>17.579999999999998</v>
      </c>
      <c r="I14" s="7">
        <v>12.5</v>
      </c>
      <c r="J14" s="3">
        <v>9.68</v>
      </c>
      <c r="K14" s="3">
        <v>11</v>
      </c>
      <c r="L14" s="3">
        <v>16.3</v>
      </c>
      <c r="M14" s="3">
        <v>12.3</v>
      </c>
    </row>
    <row r="15" spans="2:13" x14ac:dyDescent="0.2">
      <c r="B15" s="7">
        <v>20.13</v>
      </c>
      <c r="C15" s="7">
        <v>13.4</v>
      </c>
      <c r="D15" s="7">
        <v>14.36</v>
      </c>
      <c r="E15" s="7">
        <v>11.8</v>
      </c>
      <c r="F15" s="7">
        <v>13.3</v>
      </c>
      <c r="G15" s="7">
        <v>11.5</v>
      </c>
      <c r="H15" s="7">
        <v>15.55</v>
      </c>
      <c r="I15" s="7">
        <v>12.25</v>
      </c>
      <c r="J15" s="3">
        <v>11.54</v>
      </c>
      <c r="K15" s="3">
        <v>11.5</v>
      </c>
      <c r="L15" s="3">
        <v>15.93</v>
      </c>
      <c r="M15" s="3">
        <v>12.5</v>
      </c>
    </row>
    <row r="16" spans="2:13" x14ac:dyDescent="0.2">
      <c r="B16" s="7">
        <v>37.51</v>
      </c>
      <c r="C16" s="7">
        <v>16</v>
      </c>
      <c r="D16" s="7">
        <v>34.83</v>
      </c>
      <c r="E16" s="7">
        <v>16.2</v>
      </c>
      <c r="F16" s="7">
        <v>17.88</v>
      </c>
      <c r="G16" s="7">
        <v>12</v>
      </c>
      <c r="H16" s="7">
        <v>17.82</v>
      </c>
      <c r="I16" s="7">
        <v>12.5</v>
      </c>
      <c r="J16" s="3">
        <v>20.09</v>
      </c>
      <c r="K16" s="3">
        <v>13.2</v>
      </c>
      <c r="L16" s="3">
        <v>19.48</v>
      </c>
      <c r="M16" s="3">
        <v>13.1</v>
      </c>
    </row>
    <row r="17" spans="2:15" x14ac:dyDescent="0.2">
      <c r="B17" s="7">
        <v>17.93</v>
      </c>
      <c r="C17" s="7">
        <v>13.3</v>
      </c>
      <c r="D17" s="7">
        <v>16.32</v>
      </c>
      <c r="E17" s="7">
        <v>12.4</v>
      </c>
      <c r="F17" s="7">
        <v>26.67</v>
      </c>
      <c r="G17" s="7">
        <v>14</v>
      </c>
      <c r="H17" s="7">
        <v>10.33</v>
      </c>
      <c r="I17" s="7">
        <v>10.5</v>
      </c>
      <c r="J17" s="3">
        <v>19.440000000000001</v>
      </c>
      <c r="K17" s="3">
        <v>13.2</v>
      </c>
      <c r="L17" s="3">
        <v>8.59</v>
      </c>
      <c r="M17" s="3">
        <v>10.75</v>
      </c>
    </row>
    <row r="18" spans="2:15" x14ac:dyDescent="0.2">
      <c r="B18" s="7">
        <v>29.54</v>
      </c>
      <c r="C18" s="7">
        <v>14.8</v>
      </c>
      <c r="D18" s="7">
        <v>15.91</v>
      </c>
      <c r="E18" s="7">
        <v>12.3</v>
      </c>
      <c r="F18" s="7">
        <v>21.13</v>
      </c>
      <c r="G18" s="7">
        <v>13</v>
      </c>
      <c r="H18" s="7">
        <v>11.34</v>
      </c>
      <c r="I18" s="7">
        <v>11</v>
      </c>
      <c r="J18" s="3">
        <v>21.56</v>
      </c>
      <c r="K18" s="3">
        <v>13.6</v>
      </c>
      <c r="L18" s="3">
        <v>11.89</v>
      </c>
      <c r="M18" s="3">
        <v>11.5</v>
      </c>
    </row>
    <row r="19" spans="2:15" x14ac:dyDescent="0.2">
      <c r="B19" s="7">
        <v>23.77</v>
      </c>
      <c r="C19" s="7">
        <v>13.9</v>
      </c>
      <c r="D19" s="7">
        <v>19.920000000000002</v>
      </c>
      <c r="E19" s="7">
        <v>12.8</v>
      </c>
      <c r="F19" s="7">
        <v>20.14</v>
      </c>
      <c r="G19" s="7">
        <v>13</v>
      </c>
      <c r="H19" s="7">
        <v>15.35</v>
      </c>
      <c r="I19" s="7">
        <v>11.75</v>
      </c>
      <c r="J19" s="3">
        <v>16.11</v>
      </c>
      <c r="K19" s="3">
        <v>12.5</v>
      </c>
      <c r="L19" s="3">
        <v>8.73</v>
      </c>
      <c r="M19" s="3">
        <v>10.5</v>
      </c>
    </row>
    <row r="20" spans="2:15" x14ac:dyDescent="0.2">
      <c r="B20" s="7">
        <v>18.8</v>
      </c>
      <c r="C20" s="7">
        <v>13.2</v>
      </c>
      <c r="D20" s="7">
        <v>14.52</v>
      </c>
      <c r="E20" s="7">
        <v>12.5</v>
      </c>
      <c r="F20" s="7">
        <v>12.62</v>
      </c>
      <c r="G20" s="7">
        <v>11.5</v>
      </c>
      <c r="H20" s="7">
        <v>17.52</v>
      </c>
      <c r="I20" s="7">
        <v>12.5</v>
      </c>
      <c r="J20" s="3">
        <v>16.149999999999999</v>
      </c>
      <c r="K20" s="3">
        <v>12.5</v>
      </c>
      <c r="L20" s="3">
        <v>7.91</v>
      </c>
      <c r="M20" s="3">
        <v>10</v>
      </c>
    </row>
    <row r="21" spans="2:15" x14ac:dyDescent="0.2">
      <c r="B21" s="7">
        <v>27.16</v>
      </c>
      <c r="C21" s="7">
        <v>14.4</v>
      </c>
      <c r="D21" s="7">
        <v>13.26</v>
      </c>
      <c r="E21" s="7">
        <v>11.5</v>
      </c>
      <c r="F21" s="7">
        <v>23.86</v>
      </c>
      <c r="G21" s="7">
        <v>13.5</v>
      </c>
      <c r="H21" s="7">
        <v>16.079999999999998</v>
      </c>
      <c r="I21" s="7">
        <v>11.5</v>
      </c>
      <c r="J21" s="3">
        <v>12.36</v>
      </c>
      <c r="K21" s="3">
        <v>11.5</v>
      </c>
      <c r="L21" s="3">
        <v>26.88</v>
      </c>
      <c r="M21" s="3">
        <v>14</v>
      </c>
    </row>
    <row r="22" spans="2:15" x14ac:dyDescent="0.2">
      <c r="B22" s="7">
        <v>28.01</v>
      </c>
      <c r="C22" s="7">
        <v>14.5</v>
      </c>
      <c r="D22" s="7">
        <v>8.2799999999999994</v>
      </c>
      <c r="E22" s="7">
        <v>10.5</v>
      </c>
      <c r="F22" s="7">
        <v>13.64</v>
      </c>
      <c r="G22" s="7">
        <v>11.75</v>
      </c>
      <c r="H22" s="7">
        <v>21.19</v>
      </c>
      <c r="I22" s="7">
        <v>13.5</v>
      </c>
      <c r="J22" s="3">
        <v>12.51</v>
      </c>
      <c r="K22" s="3">
        <v>11</v>
      </c>
      <c r="L22" s="3">
        <v>11.35</v>
      </c>
      <c r="M22" s="3">
        <v>11</v>
      </c>
    </row>
    <row r="23" spans="2:15" x14ac:dyDescent="0.2">
      <c r="B23" s="7">
        <v>9.67</v>
      </c>
      <c r="C23" s="7">
        <v>10.8</v>
      </c>
      <c r="D23" s="7">
        <v>13.5</v>
      </c>
      <c r="E23" s="7">
        <v>12</v>
      </c>
      <c r="F23" s="7">
        <v>15.42</v>
      </c>
      <c r="G23" s="7">
        <v>12</v>
      </c>
      <c r="H23" s="7">
        <v>16.18</v>
      </c>
      <c r="I23" s="7">
        <v>12.5</v>
      </c>
      <c r="J23" s="3">
        <v>21.47</v>
      </c>
      <c r="K23" s="3">
        <v>13.5</v>
      </c>
      <c r="L23" s="3">
        <v>10.67</v>
      </c>
      <c r="M23" s="3">
        <v>10.8</v>
      </c>
    </row>
    <row r="24" spans="2:15" x14ac:dyDescent="0.2">
      <c r="B24" s="7">
        <v>26.4</v>
      </c>
      <c r="C24" s="7">
        <v>14.2</v>
      </c>
      <c r="D24" s="7">
        <v>10.29</v>
      </c>
      <c r="E24" s="7">
        <v>11</v>
      </c>
      <c r="F24" s="7">
        <v>7.58</v>
      </c>
      <c r="G24" s="7">
        <v>10.3</v>
      </c>
      <c r="H24" s="7">
        <v>12.33</v>
      </c>
      <c r="I24" s="7">
        <v>11.7</v>
      </c>
      <c r="J24" s="3">
        <v>17.22</v>
      </c>
      <c r="K24" s="3">
        <v>12.75</v>
      </c>
      <c r="L24" s="3">
        <v>11.55</v>
      </c>
      <c r="M24" s="3">
        <v>11.2</v>
      </c>
    </row>
    <row r="25" spans="2:15" x14ac:dyDescent="0.2">
      <c r="B25" s="7">
        <v>30.81</v>
      </c>
      <c r="C25" s="7">
        <v>14.75</v>
      </c>
      <c r="D25" s="7">
        <v>22.49</v>
      </c>
      <c r="E25" s="7">
        <v>13.5</v>
      </c>
      <c r="F25" s="7">
        <v>22.7</v>
      </c>
      <c r="G25" s="7">
        <v>13.5</v>
      </c>
      <c r="H25" s="7">
        <v>16.68</v>
      </c>
      <c r="I25" s="7">
        <v>12.5</v>
      </c>
      <c r="J25" s="3">
        <v>21.42</v>
      </c>
      <c r="K25" s="3">
        <v>13.2</v>
      </c>
      <c r="L25" s="3">
        <v>8.3699999999999992</v>
      </c>
      <c r="M25" s="3">
        <v>10.4</v>
      </c>
    </row>
    <row r="26" spans="2:15" x14ac:dyDescent="0.2">
      <c r="B26" s="7">
        <v>23.8</v>
      </c>
      <c r="C26" s="7">
        <v>13.5</v>
      </c>
      <c r="D26" s="7">
        <v>9.4</v>
      </c>
      <c r="E26" s="7">
        <v>10.5</v>
      </c>
      <c r="F26" s="7">
        <v>11.08</v>
      </c>
      <c r="G26" s="7">
        <v>11.5</v>
      </c>
      <c r="H26" s="7">
        <v>12.14</v>
      </c>
      <c r="I26" s="7">
        <v>11</v>
      </c>
      <c r="J26" s="3">
        <v>16.5</v>
      </c>
      <c r="K26" s="3">
        <v>12.25</v>
      </c>
      <c r="L26" s="3">
        <v>11.37</v>
      </c>
      <c r="M26" s="3">
        <v>11</v>
      </c>
    </row>
    <row r="27" spans="2:15" x14ac:dyDescent="0.2">
      <c r="B27" s="7">
        <v>28.99</v>
      </c>
      <c r="C27" s="7">
        <v>15</v>
      </c>
      <c r="D27" s="7">
        <v>10.71</v>
      </c>
      <c r="E27" s="7">
        <v>11</v>
      </c>
      <c r="F27" s="7">
        <v>16.309999999999999</v>
      </c>
      <c r="G27" s="7">
        <v>12.8</v>
      </c>
      <c r="H27" s="7">
        <v>9.9700000000000006</v>
      </c>
      <c r="I27" s="7">
        <v>10.5</v>
      </c>
      <c r="J27" s="3">
        <v>11.93</v>
      </c>
      <c r="K27" s="3">
        <v>11.5</v>
      </c>
      <c r="L27" s="3">
        <v>14.12</v>
      </c>
      <c r="M27" s="3">
        <v>11.5</v>
      </c>
    </row>
    <row r="28" spans="2:15" x14ac:dyDescent="0.2">
      <c r="B28" s="7">
        <v>31.76</v>
      </c>
      <c r="C28" s="7">
        <v>14.8</v>
      </c>
      <c r="D28" s="7">
        <v>8.27</v>
      </c>
      <c r="E28" s="7">
        <v>10.75</v>
      </c>
      <c r="F28" s="7">
        <v>32.82</v>
      </c>
      <c r="G28" s="7">
        <v>15.3</v>
      </c>
      <c r="H28" s="7">
        <v>15.66</v>
      </c>
      <c r="I28" s="7">
        <v>12</v>
      </c>
      <c r="J28" s="3">
        <v>18.149999999999999</v>
      </c>
      <c r="K28" s="3">
        <v>13</v>
      </c>
      <c r="L28" s="3">
        <v>17.48</v>
      </c>
      <c r="M28" s="3">
        <v>12.5</v>
      </c>
    </row>
    <row r="29" spans="2:15" x14ac:dyDescent="0.2">
      <c r="B29" s="7">
        <v>25.96</v>
      </c>
      <c r="C29" s="7">
        <v>14.5</v>
      </c>
      <c r="D29" s="7">
        <v>8.19</v>
      </c>
      <c r="E29" s="7">
        <v>10.75</v>
      </c>
      <c r="F29" s="7">
        <v>20.3</v>
      </c>
      <c r="G29" s="7">
        <v>12.9</v>
      </c>
      <c r="H29" s="7">
        <v>14.67</v>
      </c>
      <c r="I29" s="7">
        <v>12</v>
      </c>
      <c r="J29" s="3">
        <v>19.61</v>
      </c>
      <c r="K29" s="3">
        <v>13</v>
      </c>
      <c r="L29" s="3">
        <v>10.17</v>
      </c>
      <c r="M29" s="3">
        <v>10.5</v>
      </c>
    </row>
    <row r="30" spans="2:15" x14ac:dyDescent="0.2">
      <c r="B30" s="6">
        <v>40.89</v>
      </c>
      <c r="C30" s="6">
        <v>15.5</v>
      </c>
      <c r="D30" s="7">
        <v>30.07</v>
      </c>
      <c r="E30" s="7">
        <v>14.8</v>
      </c>
      <c r="F30" s="7">
        <v>19.899999999999999</v>
      </c>
      <c r="G30" s="7">
        <v>13</v>
      </c>
      <c r="H30" s="7">
        <v>13.02</v>
      </c>
      <c r="I30" s="7">
        <v>11.6</v>
      </c>
      <c r="J30" s="3">
        <v>19.32</v>
      </c>
      <c r="K30" s="3">
        <v>13.3</v>
      </c>
      <c r="L30" s="3">
        <v>25.81</v>
      </c>
      <c r="M30" s="3">
        <v>14.3</v>
      </c>
    </row>
    <row r="31" spans="2:15" x14ac:dyDescent="0.2">
      <c r="B31" s="6">
        <v>32.909999999999997</v>
      </c>
      <c r="C31" s="6">
        <v>14.7</v>
      </c>
      <c r="D31" s="7">
        <v>23.95</v>
      </c>
      <c r="E31" s="7">
        <v>14</v>
      </c>
      <c r="F31" s="7">
        <v>21.81</v>
      </c>
      <c r="G31" s="7">
        <v>13</v>
      </c>
      <c r="H31" s="7">
        <v>8.6999999999999993</v>
      </c>
      <c r="I31" s="7">
        <v>10.199999999999999</v>
      </c>
      <c r="J31" s="3">
        <v>18.73</v>
      </c>
      <c r="K31" s="3">
        <v>13.3</v>
      </c>
      <c r="L31" s="3">
        <v>11.86</v>
      </c>
      <c r="M31" s="3">
        <v>10.8</v>
      </c>
      <c r="O31" s="9" t="s">
        <v>21</v>
      </c>
    </row>
    <row r="32" spans="2:15" x14ac:dyDescent="0.2">
      <c r="B32" s="6">
        <v>25.74</v>
      </c>
      <c r="C32" s="6">
        <v>14.1</v>
      </c>
      <c r="D32" s="6">
        <v>27.54</v>
      </c>
      <c r="E32" s="6">
        <v>14</v>
      </c>
      <c r="F32" s="7">
        <v>13.53</v>
      </c>
      <c r="G32" s="7">
        <v>11.5</v>
      </c>
      <c r="H32" s="7">
        <v>10.36</v>
      </c>
      <c r="I32" s="7">
        <v>10.8</v>
      </c>
      <c r="J32" s="3">
        <v>18.78</v>
      </c>
      <c r="K32" s="3">
        <v>13</v>
      </c>
      <c r="L32" s="3">
        <v>8.86</v>
      </c>
      <c r="M32" s="3">
        <v>10.5</v>
      </c>
      <c r="O32" t="s">
        <v>77</v>
      </c>
    </row>
    <row r="33" spans="2:33" ht="17" thickBot="1" x14ac:dyDescent="0.25">
      <c r="B33" s="6">
        <v>24.78</v>
      </c>
      <c r="C33" s="6">
        <v>14</v>
      </c>
      <c r="D33" s="6">
        <v>17.64</v>
      </c>
      <c r="E33" s="6">
        <v>12.2</v>
      </c>
      <c r="F33" s="7">
        <v>15.86</v>
      </c>
      <c r="G33" s="7">
        <v>12</v>
      </c>
      <c r="H33" s="1">
        <v>17.28</v>
      </c>
      <c r="I33" s="1">
        <v>12.2</v>
      </c>
      <c r="J33" s="3">
        <v>14.23</v>
      </c>
      <c r="K33" s="3">
        <v>12</v>
      </c>
      <c r="L33" s="3">
        <v>20.09</v>
      </c>
      <c r="M33" s="3">
        <v>13.5</v>
      </c>
    </row>
    <row r="34" spans="2:33" x14ac:dyDescent="0.2">
      <c r="B34" s="6">
        <v>39.869999999999997</v>
      </c>
      <c r="C34" s="6">
        <v>15.8</v>
      </c>
      <c r="D34" s="6">
        <v>15.69</v>
      </c>
      <c r="E34" s="6">
        <v>12.2</v>
      </c>
      <c r="F34" s="7">
        <v>15.33</v>
      </c>
      <c r="G34" s="7">
        <v>12.8</v>
      </c>
      <c r="H34" s="1">
        <v>8.01</v>
      </c>
      <c r="I34" s="1">
        <v>9.8000000000000007</v>
      </c>
      <c r="J34" s="3">
        <v>6.19</v>
      </c>
      <c r="K34" s="3">
        <v>9.5</v>
      </c>
      <c r="L34" s="3">
        <v>14.52</v>
      </c>
      <c r="M34" s="3">
        <v>12</v>
      </c>
      <c r="O34" s="58" t="s">
        <v>78</v>
      </c>
      <c r="P34" s="58"/>
    </row>
    <row r="35" spans="2:33" x14ac:dyDescent="0.2">
      <c r="B35" s="6">
        <v>42.85</v>
      </c>
      <c r="C35" s="6">
        <v>16.5</v>
      </c>
      <c r="D35" s="6">
        <v>28.46</v>
      </c>
      <c r="E35" s="6">
        <v>14.5</v>
      </c>
      <c r="F35" s="7">
        <v>13.33</v>
      </c>
      <c r="G35" s="7">
        <v>11.5</v>
      </c>
      <c r="H35" s="1">
        <v>9.36</v>
      </c>
      <c r="I35" s="1">
        <v>10.3</v>
      </c>
      <c r="J35" s="3">
        <v>24.27</v>
      </c>
      <c r="K35" s="3">
        <v>14.3</v>
      </c>
      <c r="L35" s="3">
        <v>9.01</v>
      </c>
      <c r="M35" s="3">
        <v>11</v>
      </c>
      <c r="O35" t="s">
        <v>79</v>
      </c>
      <c r="P35" s="9">
        <v>0.96142859437186068</v>
      </c>
      <c r="Q35" t="s">
        <v>80</v>
      </c>
    </row>
    <row r="36" spans="2:33" x14ac:dyDescent="0.2">
      <c r="B36" s="6">
        <v>28.84</v>
      </c>
      <c r="C36" s="6">
        <v>14.2</v>
      </c>
      <c r="D36" s="6">
        <v>29.37</v>
      </c>
      <c r="E36" s="6">
        <v>14.5</v>
      </c>
      <c r="F36" s="7">
        <v>11.06</v>
      </c>
      <c r="G36" s="7">
        <v>11.25</v>
      </c>
      <c r="H36" s="1">
        <v>13</v>
      </c>
      <c r="I36" s="1">
        <v>11.5</v>
      </c>
      <c r="J36" s="3">
        <v>24.82</v>
      </c>
      <c r="K36" s="3">
        <v>14.5</v>
      </c>
      <c r="L36" s="3">
        <v>9.8000000000000007</v>
      </c>
      <c r="M36" s="3">
        <v>11</v>
      </c>
      <c r="O36" t="s">
        <v>81</v>
      </c>
      <c r="P36" s="9">
        <v>0.92434494207585172</v>
      </c>
      <c r="Q36" t="s">
        <v>82</v>
      </c>
      <c r="Y36" t="s">
        <v>81</v>
      </c>
      <c r="Z36" t="s">
        <v>83</v>
      </c>
      <c r="AA36" t="s">
        <v>84</v>
      </c>
    </row>
    <row r="37" spans="2:33" x14ac:dyDescent="0.2">
      <c r="B37" s="6">
        <v>16.21</v>
      </c>
      <c r="C37" s="6">
        <v>12</v>
      </c>
      <c r="D37" s="6">
        <v>17.2</v>
      </c>
      <c r="E37" s="6">
        <v>12.6</v>
      </c>
      <c r="F37" s="7">
        <v>17.989999999999998</v>
      </c>
      <c r="G37" s="7">
        <v>12.5</v>
      </c>
      <c r="H37" s="1">
        <v>11.61</v>
      </c>
      <c r="I37" s="1">
        <v>11</v>
      </c>
      <c r="J37" s="3">
        <v>23.26</v>
      </c>
      <c r="K37" s="3">
        <v>13.5</v>
      </c>
      <c r="L37" s="3">
        <v>9.24</v>
      </c>
      <c r="M37" s="3">
        <v>12</v>
      </c>
      <c r="O37" t="s">
        <v>85</v>
      </c>
      <c r="P37">
        <v>0.92306265295849332</v>
      </c>
      <c r="Z37" t="s">
        <v>86</v>
      </c>
      <c r="AA37" t="s">
        <v>87</v>
      </c>
    </row>
    <row r="38" spans="2:33" x14ac:dyDescent="0.2">
      <c r="B38" s="6">
        <v>28.65</v>
      </c>
      <c r="C38" s="6">
        <v>14.1</v>
      </c>
      <c r="D38" s="6">
        <v>28.39</v>
      </c>
      <c r="E38" s="6">
        <v>14.5</v>
      </c>
      <c r="F38" s="7">
        <v>8.1999999999999993</v>
      </c>
      <c r="G38" s="7">
        <v>9.8000000000000007</v>
      </c>
      <c r="H38" s="1">
        <v>13.11</v>
      </c>
      <c r="I38" s="1">
        <v>11.1</v>
      </c>
      <c r="J38" s="3">
        <v>14.99</v>
      </c>
      <c r="K38" s="3">
        <v>12.5</v>
      </c>
      <c r="L38" s="3">
        <v>13.53</v>
      </c>
      <c r="M38" s="3">
        <v>12</v>
      </c>
      <c r="O38" s="59" t="s">
        <v>88</v>
      </c>
      <c r="P38" s="60">
        <v>2.1163738107349337</v>
      </c>
      <c r="Z38" t="s">
        <v>89</v>
      </c>
      <c r="AA38" t="s">
        <v>90</v>
      </c>
    </row>
    <row r="39" spans="2:33" ht="17" thickBot="1" x14ac:dyDescent="0.25">
      <c r="B39" s="6">
        <v>23.71</v>
      </c>
      <c r="C39" s="6">
        <v>13.4</v>
      </c>
      <c r="D39" s="6">
        <v>20.54</v>
      </c>
      <c r="E39" s="6">
        <v>13.5</v>
      </c>
      <c r="F39" s="7">
        <v>14.13</v>
      </c>
      <c r="G39" s="7">
        <v>12</v>
      </c>
      <c r="H39" s="1">
        <v>10.25</v>
      </c>
      <c r="I39" s="1">
        <v>10.8</v>
      </c>
      <c r="J39" s="3">
        <v>13.99</v>
      </c>
      <c r="K39" s="3">
        <v>11.8</v>
      </c>
      <c r="L39" s="3">
        <v>9.76</v>
      </c>
      <c r="M39" s="3">
        <v>11</v>
      </c>
      <c r="O39" s="48" t="s">
        <v>65</v>
      </c>
      <c r="P39" s="48">
        <v>61</v>
      </c>
    </row>
    <row r="40" spans="2:33" x14ac:dyDescent="0.2">
      <c r="B40" s="6">
        <v>31.07</v>
      </c>
      <c r="C40" s="6">
        <v>14.4</v>
      </c>
      <c r="D40" s="6">
        <v>43.01</v>
      </c>
      <c r="E40" s="6">
        <v>16.2</v>
      </c>
      <c r="F40" s="7">
        <v>17.18</v>
      </c>
      <c r="G40" s="7">
        <v>12.6</v>
      </c>
      <c r="H40" s="1">
        <v>18</v>
      </c>
      <c r="I40" s="1">
        <v>12</v>
      </c>
      <c r="J40" s="3">
        <v>10.63</v>
      </c>
      <c r="K40" s="3">
        <v>10.7</v>
      </c>
      <c r="L40" s="3">
        <v>7.69</v>
      </c>
      <c r="M40" s="3">
        <v>10</v>
      </c>
    </row>
    <row r="41" spans="2:33" ht="17" thickBot="1" x14ac:dyDescent="0.25">
      <c r="B41" s="6">
        <v>25.29</v>
      </c>
      <c r="C41" s="6">
        <v>13.4</v>
      </c>
      <c r="D41" s="6">
        <v>19.53</v>
      </c>
      <c r="E41" s="6">
        <v>12.7</v>
      </c>
      <c r="F41" s="7">
        <v>12.39</v>
      </c>
      <c r="G41" s="7">
        <v>11.4</v>
      </c>
      <c r="H41" s="1">
        <v>8.5299999999999994</v>
      </c>
      <c r="I41" s="1">
        <v>9.9</v>
      </c>
      <c r="J41" s="3">
        <v>19.920000000000002</v>
      </c>
      <c r="K41" s="3">
        <v>13.4</v>
      </c>
      <c r="L41" s="3">
        <v>10.72</v>
      </c>
      <c r="M41" s="3">
        <v>10.8</v>
      </c>
      <c r="O41" t="s">
        <v>52</v>
      </c>
    </row>
    <row r="42" spans="2:33" x14ac:dyDescent="0.2">
      <c r="B42" s="6">
        <v>16.86</v>
      </c>
      <c r="C42" s="6">
        <v>12.2</v>
      </c>
      <c r="D42" s="6">
        <v>13.52</v>
      </c>
      <c r="E42" s="6">
        <v>11.2</v>
      </c>
      <c r="F42" s="1">
        <v>24.16</v>
      </c>
      <c r="G42" s="1">
        <v>13.1</v>
      </c>
      <c r="H42" s="1">
        <v>7.5</v>
      </c>
      <c r="I42" s="1">
        <v>9</v>
      </c>
      <c r="J42" s="3">
        <v>12.37</v>
      </c>
      <c r="K42" s="3">
        <v>11.8</v>
      </c>
      <c r="L42" s="3">
        <v>16.010000000000002</v>
      </c>
      <c r="M42" s="3">
        <v>12.2</v>
      </c>
      <c r="O42" s="46"/>
      <c r="P42" s="46" t="s">
        <v>55</v>
      </c>
      <c r="Q42" s="46" t="s">
        <v>54</v>
      </c>
      <c r="R42" s="46" t="s">
        <v>56</v>
      </c>
      <c r="S42" s="46" t="s">
        <v>41</v>
      </c>
      <c r="T42" s="46" t="s">
        <v>91</v>
      </c>
    </row>
    <row r="43" spans="2:33" x14ac:dyDescent="0.2">
      <c r="B43" s="7">
        <v>26.26</v>
      </c>
      <c r="C43" s="7">
        <v>14.1</v>
      </c>
      <c r="D43" s="6">
        <v>13.35</v>
      </c>
      <c r="E43" s="6">
        <v>11.2</v>
      </c>
      <c r="F43" s="1">
        <v>28.72</v>
      </c>
      <c r="G43" s="1">
        <v>14</v>
      </c>
      <c r="H43" s="1">
        <v>9.9</v>
      </c>
      <c r="I43" s="1">
        <v>10</v>
      </c>
      <c r="J43" s="3">
        <v>21.29</v>
      </c>
      <c r="K43" s="3">
        <v>13.7</v>
      </c>
      <c r="L43" s="3">
        <v>20.079999999999998</v>
      </c>
      <c r="M43" s="3">
        <v>13</v>
      </c>
      <c r="O43" t="s">
        <v>92</v>
      </c>
      <c r="P43">
        <v>1</v>
      </c>
      <c r="Q43">
        <v>3228.7384828484237</v>
      </c>
      <c r="R43">
        <v>3228.7384828484237</v>
      </c>
      <c r="S43">
        <v>720.85532783747692</v>
      </c>
      <c r="T43" s="52">
        <v>9.0551591676949783E-35</v>
      </c>
    </row>
    <row r="44" spans="2:33" x14ac:dyDescent="0.2">
      <c r="B44" s="7">
        <v>32.24</v>
      </c>
      <c r="C44" s="7">
        <v>14.4</v>
      </c>
      <c r="D44" s="6">
        <v>21.67</v>
      </c>
      <c r="E44" s="6">
        <v>13.2</v>
      </c>
      <c r="F44" s="1">
        <v>10.94</v>
      </c>
      <c r="G44" s="1">
        <v>11</v>
      </c>
      <c r="H44" s="1">
        <v>8.42</v>
      </c>
      <c r="I44" s="1">
        <v>10</v>
      </c>
      <c r="J44" s="3">
        <v>21.15</v>
      </c>
      <c r="K44" s="3">
        <v>23.3</v>
      </c>
      <c r="L44" s="3">
        <v>19.21</v>
      </c>
      <c r="M44" s="3">
        <v>13.2</v>
      </c>
      <c r="O44" t="s">
        <v>93</v>
      </c>
      <c r="P44">
        <v>59</v>
      </c>
      <c r="Q44">
        <v>264.26324829911761</v>
      </c>
      <c r="R44">
        <v>4.4790381067647056</v>
      </c>
      <c r="AA44" s="50" t="s">
        <v>94</v>
      </c>
      <c r="AB44" s="50"/>
      <c r="AC44" s="50"/>
      <c r="AD44" s="50"/>
      <c r="AE44" s="50"/>
    </row>
    <row r="45" spans="2:33" ht="17" thickBot="1" x14ac:dyDescent="0.25">
      <c r="B45" s="7">
        <v>29.06</v>
      </c>
      <c r="C45" s="7">
        <v>14.2</v>
      </c>
      <c r="D45" s="6">
        <v>28.19</v>
      </c>
      <c r="E45" s="6">
        <v>14.3</v>
      </c>
      <c r="F45" s="1">
        <v>14.08</v>
      </c>
      <c r="G45" s="1">
        <v>11.8</v>
      </c>
      <c r="H45" s="1">
        <v>6.61</v>
      </c>
      <c r="I45" s="1">
        <v>8.9</v>
      </c>
      <c r="J45" s="3">
        <v>17</v>
      </c>
      <c r="K45" s="3">
        <v>12.5</v>
      </c>
      <c r="L45" s="3">
        <v>15.83</v>
      </c>
      <c r="M45" s="3">
        <v>12.4</v>
      </c>
      <c r="O45" s="48" t="s">
        <v>61</v>
      </c>
      <c r="P45" s="48">
        <v>60</v>
      </c>
      <c r="Q45" s="48">
        <v>3493.0017311475412</v>
      </c>
      <c r="R45" s="48"/>
      <c r="S45" s="48"/>
      <c r="T45" s="48"/>
      <c r="AA45" s="61" t="s">
        <v>6</v>
      </c>
      <c r="AB45" s="62" t="s">
        <v>20</v>
      </c>
      <c r="AC45" s="63" t="s">
        <v>22</v>
      </c>
      <c r="AD45" s="62" t="s">
        <v>32</v>
      </c>
      <c r="AE45" s="63" t="s">
        <v>33</v>
      </c>
      <c r="AF45" s="62" t="s">
        <v>34</v>
      </c>
      <c r="AG45" s="63" t="s">
        <v>35</v>
      </c>
    </row>
    <row r="46" spans="2:33" ht="17" thickBot="1" x14ac:dyDescent="0.25">
      <c r="B46" s="7">
        <v>27.7</v>
      </c>
      <c r="C46" s="7">
        <v>14.1</v>
      </c>
      <c r="D46" s="6">
        <v>20.56</v>
      </c>
      <c r="E46" s="6">
        <v>12.7</v>
      </c>
      <c r="F46" s="1">
        <v>10.14</v>
      </c>
      <c r="G46" s="1">
        <v>10.8</v>
      </c>
      <c r="H46" s="1">
        <v>21.41</v>
      </c>
      <c r="I46" s="1">
        <v>10.8</v>
      </c>
      <c r="J46" s="3">
        <v>23.11</v>
      </c>
      <c r="K46" s="3">
        <v>13.5</v>
      </c>
      <c r="L46" s="3">
        <v>12.97</v>
      </c>
      <c r="M46" s="3">
        <v>11.3</v>
      </c>
      <c r="AA46" s="64" t="s">
        <v>95</v>
      </c>
      <c r="AB46" s="65">
        <f>P49</f>
        <v>5.8683753883922067</v>
      </c>
      <c r="AC46" s="66">
        <f>P74</f>
        <v>4.899528514749993</v>
      </c>
      <c r="AD46" s="65">
        <f>P117</f>
        <v>4.5713249680670653</v>
      </c>
      <c r="AE46" s="66">
        <f>P95</f>
        <v>3.4274808572264899</v>
      </c>
      <c r="AF46" s="65">
        <f>P139</f>
        <v>2.8871135040659985</v>
      </c>
      <c r="AG46" s="66">
        <f>P159</f>
        <v>3.8215923795262832</v>
      </c>
    </row>
    <row r="47" spans="2:33" x14ac:dyDescent="0.2">
      <c r="B47" s="6">
        <v>30.66</v>
      </c>
      <c r="C47" s="6">
        <v>15</v>
      </c>
      <c r="D47" s="6">
        <v>14.01</v>
      </c>
      <c r="E47" s="6">
        <v>11.6</v>
      </c>
      <c r="F47" s="1">
        <v>13.69</v>
      </c>
      <c r="G47" s="1">
        <v>11.7</v>
      </c>
      <c r="H47" s="1">
        <v>20.260000000000002</v>
      </c>
      <c r="I47" s="1">
        <v>11.8</v>
      </c>
      <c r="J47" s="3">
        <v>16.02</v>
      </c>
      <c r="K47" s="3">
        <v>12.4</v>
      </c>
      <c r="L47" s="3">
        <v>17.93</v>
      </c>
      <c r="M47" s="3">
        <v>12.9</v>
      </c>
      <c r="O47" s="46"/>
      <c r="P47" s="46" t="s">
        <v>96</v>
      </c>
      <c r="Q47" s="46" t="s">
        <v>88</v>
      </c>
      <c r="R47" s="46" t="s">
        <v>68</v>
      </c>
      <c r="S47" s="46" t="s">
        <v>57</v>
      </c>
      <c r="T47" s="46" t="s">
        <v>97</v>
      </c>
      <c r="U47" s="46" t="s">
        <v>98</v>
      </c>
      <c r="V47" s="46" t="s">
        <v>99</v>
      </c>
      <c r="W47" s="46" t="s">
        <v>100</v>
      </c>
      <c r="AA47" s="64" t="s">
        <v>101</v>
      </c>
      <c r="AB47" s="67">
        <v>61</v>
      </c>
      <c r="AC47" s="68">
        <v>63</v>
      </c>
      <c r="AD47" s="67">
        <v>104</v>
      </c>
      <c r="AE47" s="68">
        <v>88</v>
      </c>
      <c r="AF47" s="67">
        <v>165</v>
      </c>
      <c r="AG47" s="68">
        <v>160</v>
      </c>
    </row>
    <row r="48" spans="2:33" x14ac:dyDescent="0.2">
      <c r="B48" s="6">
        <v>32.380000000000003</v>
      </c>
      <c r="C48" s="6">
        <v>15</v>
      </c>
      <c r="D48" s="6">
        <v>32.74</v>
      </c>
      <c r="E48" s="6">
        <v>15</v>
      </c>
      <c r="F48" s="1">
        <v>13.72</v>
      </c>
      <c r="G48" s="1">
        <v>11.2</v>
      </c>
      <c r="H48" s="1">
        <v>21.04</v>
      </c>
      <c r="I48" s="1">
        <v>12</v>
      </c>
      <c r="J48" s="3">
        <v>14.89</v>
      </c>
      <c r="K48" s="3">
        <v>12.5</v>
      </c>
      <c r="L48" s="3">
        <v>7.97</v>
      </c>
      <c r="M48" s="3">
        <v>10.199999999999999</v>
      </c>
      <c r="O48" t="s">
        <v>102</v>
      </c>
      <c r="P48" s="69">
        <v>-55.970490751150912</v>
      </c>
      <c r="Q48" s="41">
        <v>3.0525259928778867</v>
      </c>
      <c r="R48" s="41">
        <v>-18.335794971685914</v>
      </c>
      <c r="S48" s="41">
        <v>4.8142938562952357E-26</v>
      </c>
      <c r="T48" s="41">
        <v>-62.078581154393866</v>
      </c>
      <c r="U48" s="41">
        <v>-49.862400347907958</v>
      </c>
      <c r="V48" s="41">
        <v>-62.078581154393866</v>
      </c>
      <c r="W48" s="41">
        <v>-49.862400347907958</v>
      </c>
      <c r="AA48" s="64" t="s">
        <v>103</v>
      </c>
      <c r="AB48" s="65">
        <f>STEYX(B8:B68,C8:C68)</f>
        <v>2.1163738107349501</v>
      </c>
      <c r="AC48" s="68">
        <v>2.669</v>
      </c>
      <c r="AD48" s="65">
        <f>P84</f>
        <v>1.9217868485410858</v>
      </c>
      <c r="AE48" s="66">
        <f>P84</f>
        <v>1.9217868485410858</v>
      </c>
      <c r="AF48" s="65">
        <f>P128</f>
        <v>3.2324267129794664</v>
      </c>
      <c r="AG48" s="66">
        <f>P148</f>
        <v>1.5259529535211924</v>
      </c>
    </row>
    <row r="49" spans="2:33" ht="17" thickBot="1" x14ac:dyDescent="0.25">
      <c r="B49" s="6">
        <v>27.14</v>
      </c>
      <c r="C49" s="6">
        <v>14.3</v>
      </c>
      <c r="D49" s="7">
        <v>30.96</v>
      </c>
      <c r="E49" s="7">
        <v>14.4</v>
      </c>
      <c r="F49" s="1">
        <v>24.05</v>
      </c>
      <c r="G49" s="1">
        <v>14</v>
      </c>
      <c r="H49" s="1">
        <v>14.72</v>
      </c>
      <c r="I49" s="1">
        <v>11.6</v>
      </c>
      <c r="J49" s="3">
        <v>11.74</v>
      </c>
      <c r="K49" s="3">
        <v>11.4</v>
      </c>
      <c r="L49" s="3">
        <v>15.51</v>
      </c>
      <c r="M49" s="3">
        <v>12</v>
      </c>
      <c r="O49" s="48" t="s">
        <v>104</v>
      </c>
      <c r="P49" s="70">
        <v>5.8683753883922067</v>
      </c>
      <c r="Q49" s="71">
        <v>0.21857164995479372</v>
      </c>
      <c r="R49" s="71">
        <v>26.848749092601619</v>
      </c>
      <c r="S49" s="70">
        <v>9.0551591676952402E-35</v>
      </c>
      <c r="T49" s="71">
        <v>5.4310145270515378</v>
      </c>
      <c r="U49" s="71">
        <v>6.3057362497328757</v>
      </c>
      <c r="V49" s="71">
        <v>5.4310145270515378</v>
      </c>
      <c r="W49" s="71">
        <v>6.3057362497328757</v>
      </c>
      <c r="AA49" s="64" t="s">
        <v>105</v>
      </c>
      <c r="AB49" s="65">
        <f>AB48/SQRT(_xlfn.VAR.S(C8:C68)*(AB47-1))</f>
        <v>0.21857164995479533</v>
      </c>
      <c r="AC49" s="68">
        <v>0.247</v>
      </c>
      <c r="AD49" s="65">
        <f>Q117</f>
        <v>0.16902318419849741</v>
      </c>
      <c r="AE49" s="66">
        <f>Q95</f>
        <v>0.17690527928866995</v>
      </c>
      <c r="AF49" s="65">
        <f>Q139</f>
        <v>0.17472565224180506</v>
      </c>
      <c r="AG49" s="66">
        <f>Q159</f>
        <v>0.10668704018775337</v>
      </c>
    </row>
    <row r="50" spans="2:33" x14ac:dyDescent="0.2">
      <c r="B50" s="6">
        <v>26.31</v>
      </c>
      <c r="C50" s="6">
        <v>14.2</v>
      </c>
      <c r="D50" s="6">
        <v>19.5</v>
      </c>
      <c r="E50" s="6">
        <v>13.4</v>
      </c>
      <c r="F50" s="1">
        <v>18.059999999999999</v>
      </c>
      <c r="G50" s="1">
        <v>12.5</v>
      </c>
      <c r="H50" s="1">
        <v>16.559999999999999</v>
      </c>
      <c r="I50" s="1">
        <v>11.5</v>
      </c>
      <c r="J50" s="3">
        <v>16.809999999999999</v>
      </c>
      <c r="K50" s="3">
        <v>12.6</v>
      </c>
      <c r="L50" s="3">
        <v>7.73</v>
      </c>
      <c r="M50" s="3">
        <v>10.199999999999999</v>
      </c>
      <c r="S50" t="s">
        <v>106</v>
      </c>
      <c r="AA50" s="64" t="s">
        <v>107</v>
      </c>
      <c r="AB50" s="65">
        <f>AB46-AC46</f>
        <v>0.96884687364221378</v>
      </c>
      <c r="AC50" s="68"/>
      <c r="AD50" s="65">
        <f>AD46-AE46</f>
        <v>1.1438441108405755</v>
      </c>
      <c r="AE50" s="68"/>
      <c r="AF50" s="65">
        <f>AG46-AF46</f>
        <v>0.93447887546028463</v>
      </c>
      <c r="AG50" s="68"/>
    </row>
    <row r="51" spans="2:33" x14ac:dyDescent="0.2">
      <c r="B51" s="6">
        <v>21.66</v>
      </c>
      <c r="C51" s="6">
        <v>13.4</v>
      </c>
      <c r="D51" s="6">
        <v>25.51</v>
      </c>
      <c r="E51" s="6">
        <v>14.2</v>
      </c>
      <c r="F51" s="1">
        <v>10.44</v>
      </c>
      <c r="G51" s="1">
        <v>11</v>
      </c>
      <c r="H51" s="1">
        <v>9.56</v>
      </c>
      <c r="I51" s="1">
        <v>10.4</v>
      </c>
      <c r="J51" s="3">
        <v>14.33</v>
      </c>
      <c r="K51" s="3">
        <v>12.2</v>
      </c>
      <c r="L51" s="3">
        <v>16.78</v>
      </c>
      <c r="M51" s="3">
        <v>12.4</v>
      </c>
      <c r="P51" t="s">
        <v>108</v>
      </c>
      <c r="S51" t="s">
        <v>76</v>
      </c>
      <c r="AA51" s="64" t="s">
        <v>109</v>
      </c>
      <c r="AB51" s="65">
        <f>SQRT(AB49^2+AC49^2)</f>
        <v>0.32982202195117533</v>
      </c>
      <c r="AC51" s="66"/>
      <c r="AD51" s="65">
        <f>SQRT(AD49^2+AE49^2)</f>
        <v>0.24467185092854776</v>
      </c>
      <c r="AE51" s="66"/>
      <c r="AF51" s="65">
        <f>SQRT(AF49^2+AG49^2)</f>
        <v>0.20472219736840336</v>
      </c>
      <c r="AG51" s="68"/>
    </row>
    <row r="52" spans="2:33" x14ac:dyDescent="0.2">
      <c r="B52" s="6">
        <v>25.54</v>
      </c>
      <c r="C52" s="6">
        <v>14.4</v>
      </c>
      <c r="D52" s="6">
        <v>16.350000000000001</v>
      </c>
      <c r="E52" s="6">
        <v>12.2</v>
      </c>
      <c r="F52" s="1">
        <v>23.03</v>
      </c>
      <c r="G52" s="1">
        <v>13.5</v>
      </c>
      <c r="H52" s="1">
        <v>14.9</v>
      </c>
      <c r="I52" s="1">
        <v>11</v>
      </c>
      <c r="J52" s="3">
        <v>13.98</v>
      </c>
      <c r="K52" s="3">
        <v>11.8</v>
      </c>
      <c r="L52" s="3">
        <v>23.54</v>
      </c>
      <c r="M52" s="3">
        <v>13.9</v>
      </c>
      <c r="P52" t="s">
        <v>110</v>
      </c>
      <c r="S52" t="s">
        <v>111</v>
      </c>
      <c r="AA52" s="64" t="s">
        <v>112</v>
      </c>
      <c r="AB52" s="65">
        <f>AB50/AB51</f>
        <v>2.9374838827033676</v>
      </c>
      <c r="AC52" s="66"/>
      <c r="AD52" s="65">
        <f>AD50/AD51</f>
        <v>4.67501311041545</v>
      </c>
      <c r="AE52" s="66"/>
      <c r="AF52" s="65">
        <f>AF50/AF51</f>
        <v>4.5646192131215919</v>
      </c>
      <c r="AG52" s="68"/>
    </row>
    <row r="53" spans="2:33" x14ac:dyDescent="0.2">
      <c r="B53" s="6">
        <v>19.96</v>
      </c>
      <c r="C53" s="6">
        <v>13</v>
      </c>
      <c r="D53" s="6">
        <v>14.89</v>
      </c>
      <c r="E53" s="6">
        <v>12.1</v>
      </c>
      <c r="F53" s="1">
        <v>21.14</v>
      </c>
      <c r="G53" s="1">
        <v>12.8</v>
      </c>
      <c r="H53" s="1">
        <v>12.2</v>
      </c>
      <c r="I53" s="1">
        <v>10.6</v>
      </c>
      <c r="J53" s="3">
        <v>18.420000000000002</v>
      </c>
      <c r="K53" s="3">
        <v>12.9</v>
      </c>
      <c r="L53" s="3">
        <v>16.05</v>
      </c>
      <c r="M53" s="3">
        <v>12.6</v>
      </c>
      <c r="AA53" s="64" t="s">
        <v>113</v>
      </c>
      <c r="AB53" s="67">
        <f>AB47+AC47-4</f>
        <v>120</v>
      </c>
      <c r="AC53" s="68"/>
      <c r="AD53" s="67">
        <f>AD47+AE47-4</f>
        <v>188</v>
      </c>
      <c r="AE53" s="68"/>
      <c r="AF53" s="67">
        <f>AF47+AG47</f>
        <v>325</v>
      </c>
      <c r="AG53" s="68"/>
    </row>
    <row r="54" spans="2:33" x14ac:dyDescent="0.2">
      <c r="B54" s="6">
        <v>20.21</v>
      </c>
      <c r="C54" s="6">
        <v>13</v>
      </c>
      <c r="D54" s="6">
        <v>19.88</v>
      </c>
      <c r="E54" s="6">
        <v>12.8</v>
      </c>
      <c r="F54" s="1">
        <v>13.07</v>
      </c>
      <c r="G54" s="1">
        <v>11.5</v>
      </c>
      <c r="H54" s="1">
        <v>11.96</v>
      </c>
      <c r="I54" s="1">
        <v>10</v>
      </c>
      <c r="J54" s="3">
        <v>14</v>
      </c>
      <c r="K54" s="3">
        <v>12</v>
      </c>
      <c r="L54" s="3">
        <v>11.02</v>
      </c>
      <c r="M54" s="3">
        <v>10.5</v>
      </c>
      <c r="AA54" s="64" t="s">
        <v>114</v>
      </c>
      <c r="AB54" s="65">
        <f>_xlfn.T.DIST.2T(AB52,AB53)</f>
        <v>3.9683428995933179E-3</v>
      </c>
      <c r="AC54" s="68"/>
      <c r="AD54" s="65">
        <f>_xlfn.T.DIST.2T(AD52,AD53)</f>
        <v>5.5963205268643991E-6</v>
      </c>
      <c r="AE54" s="68"/>
      <c r="AF54" s="65">
        <f>_xlfn.T.DIST.2T(AF52,AF53)</f>
        <v>7.1070152717152159E-6</v>
      </c>
      <c r="AG54" s="68"/>
    </row>
    <row r="55" spans="2:33" x14ac:dyDescent="0.2">
      <c r="B55" s="6">
        <v>25.11</v>
      </c>
      <c r="C55" s="6">
        <v>13.8</v>
      </c>
      <c r="D55" s="6">
        <v>11.91</v>
      </c>
      <c r="E55" s="6">
        <v>11.4</v>
      </c>
      <c r="F55" s="1">
        <v>8.81</v>
      </c>
      <c r="G55" s="1">
        <v>10.4</v>
      </c>
      <c r="H55" s="1">
        <v>9.92</v>
      </c>
      <c r="I55" s="1">
        <v>9.5</v>
      </c>
      <c r="J55" s="3">
        <v>8.07</v>
      </c>
      <c r="K55" s="3">
        <v>10.3</v>
      </c>
      <c r="L55" s="3">
        <v>13.65</v>
      </c>
      <c r="M55" s="3">
        <v>11.5</v>
      </c>
      <c r="AA55" s="64"/>
      <c r="AB55" s="67" t="b">
        <f>AB54&lt;0.05</f>
        <v>1</v>
      </c>
      <c r="AC55" s="68"/>
      <c r="AD55" s="67" t="b">
        <f>AD54&lt;0.05</f>
        <v>1</v>
      </c>
      <c r="AE55" s="68"/>
      <c r="AF55" s="67" t="b">
        <f>AF54&lt;0.05</f>
        <v>1</v>
      </c>
      <c r="AG55" s="68"/>
    </row>
    <row r="56" spans="2:33" x14ac:dyDescent="0.2">
      <c r="B56" s="6">
        <v>18.399999999999999</v>
      </c>
      <c r="C56" s="6">
        <v>13</v>
      </c>
      <c r="D56" s="6">
        <v>21.54</v>
      </c>
      <c r="E56" s="6">
        <v>13.25</v>
      </c>
      <c r="F56" s="1">
        <v>15.83</v>
      </c>
      <c r="G56" s="1">
        <v>12</v>
      </c>
      <c r="H56" s="1">
        <v>10.89</v>
      </c>
      <c r="I56" s="1">
        <v>10</v>
      </c>
      <c r="J56" s="3">
        <v>15.81</v>
      </c>
      <c r="K56" s="3">
        <v>11.75</v>
      </c>
      <c r="L56" s="3">
        <v>10.63</v>
      </c>
      <c r="M56" s="3">
        <v>11.5</v>
      </c>
      <c r="O56" s="72" t="s">
        <v>23</v>
      </c>
      <c r="AA56" s="73"/>
      <c r="AB56" s="74" t="s">
        <v>72</v>
      </c>
      <c r="AC56" s="75"/>
      <c r="AD56" s="74" t="s">
        <v>72</v>
      </c>
      <c r="AE56" s="75"/>
      <c r="AF56" s="74" t="s">
        <v>72</v>
      </c>
      <c r="AG56" s="75"/>
    </row>
    <row r="57" spans="2:33" x14ac:dyDescent="0.2">
      <c r="B57" s="6">
        <v>28.25</v>
      </c>
      <c r="C57" s="6">
        <v>14.3</v>
      </c>
      <c r="D57" s="6">
        <v>24.16</v>
      </c>
      <c r="E57" s="6">
        <v>13.25</v>
      </c>
      <c r="F57" s="1">
        <v>14.9</v>
      </c>
      <c r="G57" s="1">
        <v>12</v>
      </c>
      <c r="H57" s="1">
        <v>10.61</v>
      </c>
      <c r="I57" s="1">
        <v>9.5</v>
      </c>
      <c r="J57" s="3">
        <v>10.029999999999999</v>
      </c>
      <c r="K57" s="3">
        <v>10.75</v>
      </c>
      <c r="L57" s="3">
        <v>17.38</v>
      </c>
      <c r="M57" s="3">
        <v>12.5</v>
      </c>
      <c r="O57" t="s">
        <v>77</v>
      </c>
    </row>
    <row r="58" spans="2:33" ht="17" thickBot="1" x14ac:dyDescent="0.25">
      <c r="B58" s="6">
        <v>21.42</v>
      </c>
      <c r="C58" s="6">
        <v>13</v>
      </c>
      <c r="D58" s="6">
        <v>24</v>
      </c>
      <c r="E58" s="6">
        <v>13.75</v>
      </c>
      <c r="F58" s="1">
        <v>11</v>
      </c>
      <c r="G58" s="1">
        <v>10.3</v>
      </c>
      <c r="H58" s="1">
        <v>19.190000000000001</v>
      </c>
      <c r="I58" s="1">
        <v>13.6</v>
      </c>
      <c r="J58" s="3">
        <v>24.67</v>
      </c>
      <c r="K58" s="3">
        <v>13.75</v>
      </c>
      <c r="L58" s="3">
        <v>16.57</v>
      </c>
      <c r="M58" s="3">
        <v>12</v>
      </c>
    </row>
    <row r="59" spans="2:33" x14ac:dyDescent="0.2">
      <c r="B59" s="6">
        <v>19.29</v>
      </c>
      <c r="C59" s="6">
        <v>13</v>
      </c>
      <c r="D59" s="6">
        <v>17.28</v>
      </c>
      <c r="E59" s="6">
        <v>12.75</v>
      </c>
      <c r="F59" s="1">
        <v>29.9</v>
      </c>
      <c r="G59" s="1">
        <v>13</v>
      </c>
      <c r="H59" s="1">
        <v>16.71</v>
      </c>
      <c r="I59" s="1">
        <v>12.2</v>
      </c>
      <c r="J59" s="3">
        <v>15.56</v>
      </c>
      <c r="K59" s="3">
        <v>12</v>
      </c>
      <c r="L59" s="3">
        <v>16.420000000000002</v>
      </c>
      <c r="M59" s="3">
        <v>11.75</v>
      </c>
      <c r="O59" s="58" t="s">
        <v>78</v>
      </c>
      <c r="P59" s="58"/>
    </row>
    <row r="60" spans="2:33" x14ac:dyDescent="0.2">
      <c r="B60" s="6">
        <v>19.079999999999998</v>
      </c>
      <c r="C60" s="6">
        <v>12.8</v>
      </c>
      <c r="D60" s="6">
        <v>12.06</v>
      </c>
      <c r="E60" s="6">
        <v>11</v>
      </c>
      <c r="F60" s="1">
        <v>16.38</v>
      </c>
      <c r="G60" s="1">
        <v>11.5</v>
      </c>
      <c r="H60" s="1">
        <v>23.2</v>
      </c>
      <c r="I60" s="1">
        <v>13.8</v>
      </c>
      <c r="J60" s="3">
        <v>16.09</v>
      </c>
      <c r="K60" s="3">
        <v>12</v>
      </c>
      <c r="L60" s="3">
        <v>9.09</v>
      </c>
      <c r="M60" s="3">
        <v>10.5</v>
      </c>
      <c r="O60" t="s">
        <v>79</v>
      </c>
      <c r="P60">
        <v>0.93035725440075623</v>
      </c>
    </row>
    <row r="61" spans="2:33" x14ac:dyDescent="0.2">
      <c r="B61" s="6">
        <v>30.28</v>
      </c>
      <c r="C61" s="6">
        <v>14.8</v>
      </c>
      <c r="D61" s="6">
        <v>14.37</v>
      </c>
      <c r="E61" s="6">
        <v>12</v>
      </c>
      <c r="F61" s="1">
        <v>28.38</v>
      </c>
      <c r="G61" s="1">
        <v>13</v>
      </c>
      <c r="H61" s="3">
        <v>12.86</v>
      </c>
      <c r="I61" s="1">
        <v>11.3</v>
      </c>
      <c r="J61" s="3">
        <v>8.19</v>
      </c>
      <c r="K61" s="3">
        <v>10</v>
      </c>
      <c r="L61" s="3">
        <v>10.220000000000001</v>
      </c>
      <c r="M61" s="3">
        <v>10.5</v>
      </c>
      <c r="O61" t="s">
        <v>81</v>
      </c>
      <c r="P61" s="43">
        <v>0.86556462081611341</v>
      </c>
    </row>
    <row r="62" spans="2:33" x14ac:dyDescent="0.2">
      <c r="B62" s="6">
        <v>31.37</v>
      </c>
      <c r="C62" s="6">
        <v>14.5</v>
      </c>
      <c r="D62" s="6">
        <v>10.06</v>
      </c>
      <c r="E62" s="6">
        <v>10.8</v>
      </c>
      <c r="F62" s="1">
        <v>16.600000000000001</v>
      </c>
      <c r="G62" s="1">
        <v>11.5</v>
      </c>
      <c r="H62" s="3">
        <v>13.84</v>
      </c>
      <c r="I62" s="1">
        <v>11.8</v>
      </c>
      <c r="J62" s="3">
        <v>13.88</v>
      </c>
      <c r="K62" s="3">
        <v>11.5</v>
      </c>
      <c r="L62" s="3">
        <v>11.52</v>
      </c>
      <c r="M62" s="3">
        <v>11.5</v>
      </c>
      <c r="O62" t="s">
        <v>85</v>
      </c>
      <c r="P62">
        <v>0.8633607621409678</v>
      </c>
    </row>
    <row r="63" spans="2:33" x14ac:dyDescent="0.2">
      <c r="B63" s="6">
        <v>33.42</v>
      </c>
      <c r="C63" s="6">
        <v>15</v>
      </c>
      <c r="D63" s="6">
        <v>28.95</v>
      </c>
      <c r="E63" s="6">
        <v>14.5</v>
      </c>
      <c r="F63" s="1">
        <v>16.41</v>
      </c>
      <c r="G63" s="1">
        <v>12.2</v>
      </c>
      <c r="H63" s="3">
        <v>21.6</v>
      </c>
      <c r="I63" s="1">
        <v>13.3</v>
      </c>
      <c r="J63" s="1">
        <v>32</v>
      </c>
      <c r="K63" s="1">
        <v>15.5</v>
      </c>
      <c r="L63" s="3">
        <v>9.17</v>
      </c>
      <c r="M63" s="3">
        <v>10.5</v>
      </c>
      <c r="O63" t="s">
        <v>88</v>
      </c>
      <c r="P63" s="59">
        <v>2.669621417130466</v>
      </c>
      <c r="Y63">
        <v>10</v>
      </c>
      <c r="Z63">
        <v>30</v>
      </c>
      <c r="AA63" s="52">
        <f>Y63/Z63%</f>
        <v>33.333333333333336</v>
      </c>
    </row>
    <row r="64" spans="2:33" ht="17" thickBot="1" x14ac:dyDescent="0.25">
      <c r="B64" s="6">
        <v>15.2</v>
      </c>
      <c r="C64" s="6">
        <v>12</v>
      </c>
      <c r="D64" s="6">
        <v>20.5</v>
      </c>
      <c r="E64" s="6">
        <v>13</v>
      </c>
      <c r="F64" s="1">
        <v>22.17</v>
      </c>
      <c r="G64" s="1">
        <v>13.2</v>
      </c>
      <c r="H64" s="3">
        <v>11.75</v>
      </c>
      <c r="I64" s="1">
        <v>10.75</v>
      </c>
      <c r="J64" s="1">
        <v>22.9</v>
      </c>
      <c r="K64" s="1">
        <v>13.4</v>
      </c>
      <c r="L64" s="1">
        <v>17.22</v>
      </c>
      <c r="M64" s="1">
        <v>12.2</v>
      </c>
      <c r="O64" s="48" t="s">
        <v>65</v>
      </c>
      <c r="P64" s="48">
        <v>63</v>
      </c>
      <c r="Y64">
        <v>20</v>
      </c>
      <c r="Z64">
        <v>30</v>
      </c>
      <c r="AA64" s="52">
        <f>Y64/Z64%</f>
        <v>66.666666666666671</v>
      </c>
    </row>
    <row r="65" spans="2:23" x14ac:dyDescent="0.2">
      <c r="B65" s="6">
        <v>41.94</v>
      </c>
      <c r="C65" s="6">
        <v>16</v>
      </c>
      <c r="D65" s="6">
        <v>13.99</v>
      </c>
      <c r="E65" s="6">
        <v>12</v>
      </c>
      <c r="F65" s="1">
        <v>12.7</v>
      </c>
      <c r="G65" s="1">
        <v>11</v>
      </c>
      <c r="H65" s="3">
        <v>10.48</v>
      </c>
      <c r="I65" s="1">
        <v>10.8</v>
      </c>
      <c r="J65" s="1">
        <v>22.48</v>
      </c>
      <c r="K65" s="1">
        <v>13.6</v>
      </c>
      <c r="L65" s="1">
        <v>26.21</v>
      </c>
      <c r="M65" s="1">
        <v>13.7</v>
      </c>
    </row>
    <row r="66" spans="2:23" ht="17" thickBot="1" x14ac:dyDescent="0.25">
      <c r="B66" s="6">
        <v>31.44</v>
      </c>
      <c r="C66" s="6">
        <v>15.5</v>
      </c>
      <c r="D66" s="6">
        <v>15.24</v>
      </c>
      <c r="E66" s="6">
        <v>15</v>
      </c>
      <c r="F66" s="1">
        <v>16.22</v>
      </c>
      <c r="G66" s="1">
        <v>11.5</v>
      </c>
      <c r="H66" s="3">
        <v>6.45</v>
      </c>
      <c r="I66" s="1">
        <v>9.5</v>
      </c>
      <c r="J66" s="3">
        <v>21.52</v>
      </c>
      <c r="K66" s="3">
        <v>13.4</v>
      </c>
      <c r="L66" s="3">
        <v>14.7</v>
      </c>
      <c r="M66" s="3">
        <v>12</v>
      </c>
      <c r="O66" t="s">
        <v>52</v>
      </c>
    </row>
    <row r="67" spans="2:23" x14ac:dyDescent="0.2">
      <c r="B67" s="6">
        <v>38.840000000000003</v>
      </c>
      <c r="C67" s="6">
        <v>16.5</v>
      </c>
      <c r="D67" s="6">
        <v>17.46</v>
      </c>
      <c r="E67" s="6">
        <v>12.5</v>
      </c>
      <c r="F67" s="1">
        <v>23.51</v>
      </c>
      <c r="G67" s="1">
        <v>12.5</v>
      </c>
      <c r="H67" s="3">
        <v>12.71</v>
      </c>
      <c r="I67" s="1">
        <v>11.3</v>
      </c>
      <c r="J67" s="3">
        <v>15.83</v>
      </c>
      <c r="K67" s="3">
        <v>12</v>
      </c>
      <c r="L67" s="3">
        <v>25.56</v>
      </c>
      <c r="M67" s="3">
        <v>13.9</v>
      </c>
      <c r="O67" s="46"/>
      <c r="P67" s="46" t="s">
        <v>55</v>
      </c>
      <c r="Q67" s="46" t="s">
        <v>54</v>
      </c>
      <c r="R67" s="46" t="s">
        <v>56</v>
      </c>
      <c r="S67" s="46" t="s">
        <v>41</v>
      </c>
      <c r="T67" s="46" t="s">
        <v>91</v>
      </c>
    </row>
    <row r="68" spans="2:23" x14ac:dyDescent="0.2">
      <c r="B68" s="8">
        <v>15.42</v>
      </c>
      <c r="C68" s="8">
        <v>12.3</v>
      </c>
      <c r="D68" s="6">
        <v>15.26</v>
      </c>
      <c r="E68" s="6">
        <v>12</v>
      </c>
      <c r="F68" s="1">
        <v>14.2</v>
      </c>
      <c r="G68" s="1">
        <v>11.6</v>
      </c>
      <c r="H68" s="3">
        <v>9.85</v>
      </c>
      <c r="I68" s="1">
        <v>10.3</v>
      </c>
      <c r="J68" s="3">
        <v>16.2</v>
      </c>
      <c r="K68" s="3">
        <v>12.2</v>
      </c>
      <c r="L68" s="3">
        <v>13.85</v>
      </c>
      <c r="M68" s="3">
        <v>12.5</v>
      </c>
      <c r="O68" t="s">
        <v>92</v>
      </c>
      <c r="P68">
        <v>1</v>
      </c>
      <c r="Q68">
        <v>2799.0787092537971</v>
      </c>
      <c r="R68">
        <v>2799.0787092537971</v>
      </c>
      <c r="S68">
        <v>392.74960349210988</v>
      </c>
      <c r="T68">
        <v>2.8671160445347411E-28</v>
      </c>
    </row>
    <row r="69" spans="2:23" x14ac:dyDescent="0.2">
      <c r="B69" s="17">
        <f>AVERAGE(B8:B68)</f>
        <v>25.662459016393449</v>
      </c>
      <c r="C69" s="3">
        <f t="shared" ref="C69" si="0">AVERAGE(C8:C68)</f>
        <v>13.910655737704914</v>
      </c>
      <c r="D69" s="6">
        <v>24.45</v>
      </c>
      <c r="E69" s="6">
        <v>13.8</v>
      </c>
      <c r="F69" s="1">
        <v>15.47</v>
      </c>
      <c r="G69" s="1">
        <v>10.9</v>
      </c>
      <c r="H69" s="3">
        <v>22.01</v>
      </c>
      <c r="I69" s="1">
        <v>13.4</v>
      </c>
      <c r="J69" s="3">
        <v>9.19</v>
      </c>
      <c r="K69" s="3">
        <v>10.3</v>
      </c>
      <c r="L69" s="3">
        <v>23.04</v>
      </c>
      <c r="M69" s="3">
        <v>14</v>
      </c>
      <c r="O69" t="s">
        <v>93</v>
      </c>
      <c r="P69">
        <v>61</v>
      </c>
      <c r="Q69">
        <v>434.73958915890228</v>
      </c>
      <c r="R69">
        <v>7.126878510801677</v>
      </c>
    </row>
    <row r="70" spans="2:23" ht="17" thickBot="1" x14ac:dyDescent="0.25">
      <c r="B70" s="17">
        <f>STDEV(B8:B68)</f>
        <v>7.6299866001930434</v>
      </c>
      <c r="C70" s="3">
        <f t="shared" ref="C70" si="1">STDEV(C8:C68)</f>
        <v>1.2500371579176612</v>
      </c>
      <c r="D70" s="8">
        <v>21.62</v>
      </c>
      <c r="E70" s="8">
        <v>13.5</v>
      </c>
      <c r="F70" s="1">
        <v>14.26</v>
      </c>
      <c r="G70" s="1">
        <v>11.4</v>
      </c>
      <c r="H70" s="3">
        <v>9.91</v>
      </c>
      <c r="I70" s="1">
        <v>10.8</v>
      </c>
      <c r="J70" s="3">
        <v>18.07</v>
      </c>
      <c r="K70" s="3">
        <v>13.4</v>
      </c>
      <c r="L70" s="3">
        <v>17.739999999999998</v>
      </c>
      <c r="M70" s="3">
        <v>12.5</v>
      </c>
      <c r="O70" s="48" t="s">
        <v>61</v>
      </c>
      <c r="P70" s="48">
        <v>62</v>
      </c>
      <c r="Q70" s="48">
        <v>3233.8182984126993</v>
      </c>
      <c r="R70" s="48"/>
      <c r="S70" s="48"/>
      <c r="T70" s="48"/>
    </row>
    <row r="71" spans="2:23" ht="17" thickBot="1" x14ac:dyDescent="0.25">
      <c r="B71" s="17">
        <f>B70/SQRT(B72)</f>
        <v>0.97691967821852188</v>
      </c>
      <c r="C71" s="3">
        <f t="shared" ref="C71" si="2">C70/SQRT(C72)</f>
        <v>0.16005085749996212</v>
      </c>
      <c r="D71" s="17">
        <f>AVERAGE(D8:D70)</f>
        <v>19.491269841269833</v>
      </c>
      <c r="E71" s="3">
        <f t="shared" ref="E71" si="3">AVERAGE(E8:E70)</f>
        <v>12.88095238095238</v>
      </c>
      <c r="F71" s="1">
        <v>11.83</v>
      </c>
      <c r="G71" s="1">
        <v>11</v>
      </c>
      <c r="H71" s="3">
        <v>14.4</v>
      </c>
      <c r="I71" s="1">
        <v>11.8</v>
      </c>
      <c r="J71" s="3">
        <v>16.71</v>
      </c>
      <c r="K71" s="3">
        <v>13.2</v>
      </c>
      <c r="L71" s="3">
        <v>10.57</v>
      </c>
      <c r="M71" s="3">
        <v>10.8</v>
      </c>
    </row>
    <row r="72" spans="2:23" x14ac:dyDescent="0.2">
      <c r="B72" s="18">
        <f>COUNT(B8:B68)</f>
        <v>61</v>
      </c>
      <c r="C72" s="1">
        <f t="shared" ref="C72" si="4">COUNT(C8:C68)</f>
        <v>61</v>
      </c>
      <c r="D72" s="17">
        <f>STDEV(D8:D70)</f>
        <v>7.2220744701102326</v>
      </c>
      <c r="E72" s="3">
        <f t="shared" ref="E72" si="5">STDEV(E8:E70)</f>
        <v>1.3713787673368651</v>
      </c>
      <c r="F72" s="1">
        <v>11.46</v>
      </c>
      <c r="G72" s="1">
        <v>10.9</v>
      </c>
      <c r="H72" s="3">
        <v>17.77</v>
      </c>
      <c r="I72" s="1">
        <v>12</v>
      </c>
      <c r="J72" s="3">
        <v>17.43</v>
      </c>
      <c r="K72" s="3">
        <v>12.5</v>
      </c>
      <c r="L72" s="3">
        <v>20.149999999999999</v>
      </c>
      <c r="M72" s="3">
        <v>13.5</v>
      </c>
      <c r="O72" s="46"/>
      <c r="P72" s="46" t="s">
        <v>96</v>
      </c>
      <c r="Q72" s="46" t="s">
        <v>88</v>
      </c>
      <c r="R72" s="46" t="s">
        <v>68</v>
      </c>
      <c r="S72" s="46" t="s">
        <v>57</v>
      </c>
      <c r="T72" s="46" t="s">
        <v>97</v>
      </c>
      <c r="U72" s="46" t="s">
        <v>98</v>
      </c>
      <c r="V72" s="46" t="s">
        <v>99</v>
      </c>
      <c r="W72" s="46" t="s">
        <v>100</v>
      </c>
    </row>
    <row r="73" spans="2:23" ht="17" x14ac:dyDescent="0.2">
      <c r="B73" s="6" t="s">
        <v>18</v>
      </c>
      <c r="C73" s="16" t="s">
        <v>19</v>
      </c>
      <c r="D73" s="17">
        <f>D72/SQRT(D74)</f>
        <v>0.90989585704286935</v>
      </c>
      <c r="E73" s="3">
        <f t="shared" ref="E73" si="6">E72/SQRT(E74)</f>
        <v>0.17277748436417395</v>
      </c>
      <c r="F73" s="1">
        <v>11.17</v>
      </c>
      <c r="G73" s="1">
        <v>10.3</v>
      </c>
      <c r="H73" s="3">
        <v>12.21</v>
      </c>
      <c r="I73" s="1">
        <v>11.3</v>
      </c>
      <c r="J73" s="3">
        <v>12.68</v>
      </c>
      <c r="K73" s="3">
        <v>11.7</v>
      </c>
      <c r="L73" s="3">
        <v>12.96</v>
      </c>
      <c r="M73" s="3">
        <v>11.9</v>
      </c>
      <c r="O73" t="s">
        <v>115</v>
      </c>
      <c r="P73" s="41">
        <v>-43.619323646343162</v>
      </c>
      <c r="Q73" s="41">
        <v>3.2022354131349622</v>
      </c>
      <c r="R73" s="41">
        <v>-13.621523098340919</v>
      </c>
      <c r="S73" s="41">
        <v>3.6868716483236933E-20</v>
      </c>
      <c r="T73" s="41">
        <v>-50.022589103153848</v>
      </c>
      <c r="U73" s="41">
        <v>-37.216058189532475</v>
      </c>
      <c r="V73" s="41">
        <v>-50.022589103153848</v>
      </c>
      <c r="W73" s="41">
        <v>-37.216058189532475</v>
      </c>
    </row>
    <row r="74" spans="2:23" ht="18" thickBot="1" x14ac:dyDescent="0.25">
      <c r="B74" s="7" t="s">
        <v>20</v>
      </c>
      <c r="C74" s="7" t="s">
        <v>20</v>
      </c>
      <c r="D74" s="18">
        <f>COUNT(D8:D70)</f>
        <v>63</v>
      </c>
      <c r="E74" s="1">
        <f t="shared" ref="E74" si="7">COUNT(E8:E70)</f>
        <v>63</v>
      </c>
      <c r="F74" s="1">
        <v>13.3</v>
      </c>
      <c r="G74" s="1">
        <v>10.5</v>
      </c>
      <c r="H74" s="3">
        <v>19.37</v>
      </c>
      <c r="I74" s="1">
        <v>12.5</v>
      </c>
      <c r="J74" s="3">
        <v>15.44</v>
      </c>
      <c r="K74" s="3">
        <v>12.2</v>
      </c>
      <c r="L74" s="3">
        <v>12.3</v>
      </c>
      <c r="M74" s="3">
        <v>11.5</v>
      </c>
      <c r="O74" s="48" t="s">
        <v>116</v>
      </c>
      <c r="P74" s="76">
        <v>4.899528514749993</v>
      </c>
      <c r="Q74" s="77">
        <v>0.24722729204594882</v>
      </c>
      <c r="R74" s="71">
        <v>19.81791117883289</v>
      </c>
      <c r="S74" s="76">
        <v>2.8671160445347815E-28</v>
      </c>
      <c r="T74" s="71">
        <v>4.405166990720482</v>
      </c>
      <c r="U74" s="71">
        <v>5.3938900387795039</v>
      </c>
      <c r="V74" s="71">
        <v>4.405166990720482</v>
      </c>
      <c r="W74" s="71">
        <v>5.3938900387795039</v>
      </c>
    </row>
    <row r="75" spans="2:23" ht="17" x14ac:dyDescent="0.2">
      <c r="D75" s="6" t="s">
        <v>18</v>
      </c>
      <c r="E75" s="16" t="s">
        <v>19</v>
      </c>
      <c r="F75" s="1">
        <v>28.17</v>
      </c>
      <c r="G75" s="1">
        <v>14.5</v>
      </c>
      <c r="H75" s="3">
        <v>10.63</v>
      </c>
      <c r="I75" s="1">
        <v>10.75</v>
      </c>
      <c r="J75" s="3">
        <v>7.63</v>
      </c>
      <c r="K75" s="3">
        <v>9.8000000000000007</v>
      </c>
      <c r="L75" s="3">
        <v>6.65</v>
      </c>
      <c r="M75" s="3">
        <v>9.9</v>
      </c>
    </row>
    <row r="76" spans="2:23" x14ac:dyDescent="0.2">
      <c r="D76" s="1" t="s">
        <v>22</v>
      </c>
      <c r="E76" s="1" t="s">
        <v>22</v>
      </c>
      <c r="F76" s="1">
        <v>34.14</v>
      </c>
      <c r="G76" s="1">
        <v>15.5</v>
      </c>
      <c r="H76" s="3">
        <v>12.96</v>
      </c>
      <c r="I76" s="1">
        <v>11.75</v>
      </c>
      <c r="J76" s="3">
        <v>15.74</v>
      </c>
      <c r="K76" s="3">
        <v>12.8</v>
      </c>
      <c r="L76" s="3">
        <v>16.98</v>
      </c>
      <c r="M76" s="3">
        <v>12.5</v>
      </c>
    </row>
    <row r="77" spans="2:23" x14ac:dyDescent="0.2">
      <c r="F77" s="3">
        <v>20.45</v>
      </c>
      <c r="G77" s="1">
        <v>13.4</v>
      </c>
      <c r="H77" s="3">
        <v>10.35</v>
      </c>
      <c r="I77" s="1">
        <v>11</v>
      </c>
      <c r="J77" s="3">
        <v>20.190000000000001</v>
      </c>
      <c r="K77" s="3">
        <v>13.4</v>
      </c>
      <c r="L77" s="3">
        <v>10.6</v>
      </c>
      <c r="M77" s="3">
        <v>11.2</v>
      </c>
      <c r="O77" s="72" t="s">
        <v>25</v>
      </c>
    </row>
    <row r="78" spans="2:23" x14ac:dyDescent="0.2">
      <c r="F78" s="3">
        <v>20.78</v>
      </c>
      <c r="G78" s="1">
        <v>13</v>
      </c>
      <c r="H78" s="3">
        <v>11.34</v>
      </c>
      <c r="I78" s="1">
        <v>11</v>
      </c>
      <c r="J78" s="3">
        <v>13.26</v>
      </c>
      <c r="K78" s="3">
        <v>12</v>
      </c>
      <c r="L78" s="3">
        <v>6.79</v>
      </c>
      <c r="M78" s="3">
        <v>9.5</v>
      </c>
      <c r="O78" t="s">
        <v>77</v>
      </c>
    </row>
    <row r="79" spans="2:23" ht="17" thickBot="1" x14ac:dyDescent="0.25">
      <c r="F79" s="3">
        <v>13.35</v>
      </c>
      <c r="G79" s="1">
        <v>11.4</v>
      </c>
      <c r="H79" s="3">
        <v>15.7</v>
      </c>
      <c r="I79" s="1">
        <v>12.5</v>
      </c>
      <c r="J79" s="3">
        <v>15.61</v>
      </c>
      <c r="K79" s="3">
        <v>13.6</v>
      </c>
      <c r="L79" s="3">
        <v>15.71</v>
      </c>
      <c r="M79" s="3">
        <v>12.1</v>
      </c>
    </row>
    <row r="80" spans="2:23" x14ac:dyDescent="0.2">
      <c r="F80" s="3">
        <v>12.11</v>
      </c>
      <c r="G80" s="1">
        <v>11.5</v>
      </c>
      <c r="H80" s="3">
        <v>16.600000000000001</v>
      </c>
      <c r="I80" s="1">
        <v>12.5</v>
      </c>
      <c r="J80" s="3">
        <v>12.24</v>
      </c>
      <c r="K80" s="3">
        <v>11.8</v>
      </c>
      <c r="L80" s="3">
        <v>15.2</v>
      </c>
      <c r="M80" s="3">
        <v>12</v>
      </c>
      <c r="O80" s="58" t="s">
        <v>78</v>
      </c>
      <c r="P80" s="58"/>
    </row>
    <row r="81" spans="6:23" x14ac:dyDescent="0.2">
      <c r="F81" s="3">
        <v>15.68</v>
      </c>
      <c r="G81" s="1">
        <v>11.9</v>
      </c>
      <c r="H81" s="3">
        <v>19.5</v>
      </c>
      <c r="I81" s="1">
        <v>13.3</v>
      </c>
      <c r="J81" s="3">
        <v>26.01</v>
      </c>
      <c r="K81" s="3">
        <v>13.8</v>
      </c>
      <c r="L81" s="3">
        <v>18.09</v>
      </c>
      <c r="M81" s="3">
        <v>12.75</v>
      </c>
      <c r="O81" t="s">
        <v>79</v>
      </c>
      <c r="P81">
        <v>0.90199875163313614</v>
      </c>
    </row>
    <row r="82" spans="6:23" x14ac:dyDescent="0.2">
      <c r="F82" s="3">
        <v>18.739999999999998</v>
      </c>
      <c r="G82" s="1">
        <v>12.5</v>
      </c>
      <c r="H82" s="3">
        <v>8.36</v>
      </c>
      <c r="I82" s="1">
        <v>10</v>
      </c>
      <c r="J82" s="3">
        <v>5.83</v>
      </c>
      <c r="K82" s="3">
        <v>9.3000000000000007</v>
      </c>
      <c r="L82" s="3">
        <v>10.42</v>
      </c>
      <c r="M82" s="3">
        <v>10.8</v>
      </c>
      <c r="O82" t="s">
        <v>81</v>
      </c>
      <c r="P82" s="43">
        <v>0.81360174794773599</v>
      </c>
    </row>
    <row r="83" spans="6:23" x14ac:dyDescent="0.2">
      <c r="F83" s="3">
        <v>20.95</v>
      </c>
      <c r="G83" s="1">
        <v>13.5</v>
      </c>
      <c r="H83" s="3">
        <v>17.68</v>
      </c>
      <c r="I83" s="1">
        <v>12.8</v>
      </c>
      <c r="J83" s="3">
        <v>20.47</v>
      </c>
      <c r="K83" s="3">
        <v>13.8</v>
      </c>
      <c r="L83" s="3">
        <v>12</v>
      </c>
      <c r="M83" s="3">
        <v>11.5</v>
      </c>
      <c r="O83" t="s">
        <v>85</v>
      </c>
      <c r="P83">
        <v>0.81143432641224467</v>
      </c>
    </row>
    <row r="84" spans="6:23" x14ac:dyDescent="0.2">
      <c r="F84" s="3">
        <v>19.98</v>
      </c>
      <c r="G84" s="1">
        <v>13</v>
      </c>
      <c r="H84" s="3">
        <v>15.27</v>
      </c>
      <c r="I84" s="1">
        <v>11.8</v>
      </c>
      <c r="J84" s="3">
        <v>13.72</v>
      </c>
      <c r="K84" s="3">
        <v>12.3</v>
      </c>
      <c r="L84" s="3">
        <v>10.4</v>
      </c>
      <c r="M84" s="3">
        <v>11</v>
      </c>
      <c r="O84" t="s">
        <v>88</v>
      </c>
      <c r="P84" s="59">
        <v>1.9217868485410858</v>
      </c>
    </row>
    <row r="85" spans="6:23" ht="17" thickBot="1" x14ac:dyDescent="0.25">
      <c r="F85" s="3">
        <v>27.42</v>
      </c>
      <c r="G85" s="1">
        <v>14.5</v>
      </c>
      <c r="H85" s="3">
        <v>11.92</v>
      </c>
      <c r="I85" s="1">
        <v>10.75</v>
      </c>
      <c r="J85" s="3">
        <v>18.2</v>
      </c>
      <c r="K85" s="3">
        <v>12.9</v>
      </c>
      <c r="L85" s="3">
        <v>12.26</v>
      </c>
      <c r="M85" s="3">
        <v>11.3</v>
      </c>
      <c r="O85" s="48" t="s">
        <v>65</v>
      </c>
      <c r="P85" s="48">
        <v>88</v>
      </c>
    </row>
    <row r="86" spans="6:23" x14ac:dyDescent="0.2">
      <c r="F86" s="3">
        <v>28.15</v>
      </c>
      <c r="G86" s="1">
        <v>14.8</v>
      </c>
      <c r="H86" s="3">
        <v>9.7799999999999994</v>
      </c>
      <c r="I86" s="1">
        <v>10.5</v>
      </c>
      <c r="J86" s="3">
        <v>28.98</v>
      </c>
      <c r="K86" s="3">
        <v>14.3</v>
      </c>
      <c r="L86" s="3">
        <v>13.62</v>
      </c>
      <c r="M86" s="3">
        <v>12</v>
      </c>
    </row>
    <row r="87" spans="6:23" ht="17" thickBot="1" x14ac:dyDescent="0.25">
      <c r="F87" s="3">
        <v>11.92</v>
      </c>
      <c r="G87" s="1">
        <v>11</v>
      </c>
      <c r="H87" s="3">
        <v>16.12</v>
      </c>
      <c r="I87" s="1">
        <v>12</v>
      </c>
      <c r="J87" s="3">
        <v>18.5</v>
      </c>
      <c r="K87" s="3">
        <v>13</v>
      </c>
      <c r="L87" s="3">
        <v>11.95</v>
      </c>
      <c r="M87" s="3">
        <v>11.4</v>
      </c>
      <c r="O87" t="s">
        <v>52</v>
      </c>
    </row>
    <row r="88" spans="6:23" x14ac:dyDescent="0.2">
      <c r="F88" s="3">
        <v>16.46</v>
      </c>
      <c r="G88" s="1">
        <v>12</v>
      </c>
      <c r="H88" s="3">
        <v>9.3000000000000007</v>
      </c>
      <c r="I88" s="1">
        <v>10.3</v>
      </c>
      <c r="J88" s="3">
        <v>22.51</v>
      </c>
      <c r="K88" s="3">
        <v>13.5</v>
      </c>
      <c r="L88" s="3">
        <v>12.89</v>
      </c>
      <c r="M88" s="3">
        <v>12</v>
      </c>
      <c r="O88" s="46"/>
      <c r="P88" s="46" t="s">
        <v>55</v>
      </c>
      <c r="Q88" s="46" t="s">
        <v>54</v>
      </c>
      <c r="R88" s="46" t="s">
        <v>56</v>
      </c>
      <c r="S88" s="46" t="s">
        <v>41</v>
      </c>
      <c r="T88" s="46" t="s">
        <v>91</v>
      </c>
    </row>
    <row r="89" spans="6:23" x14ac:dyDescent="0.2">
      <c r="F89" s="3">
        <v>13.54</v>
      </c>
      <c r="G89" s="1">
        <v>11.5</v>
      </c>
      <c r="H89" s="3">
        <v>12.27</v>
      </c>
      <c r="I89" s="1">
        <v>11.2</v>
      </c>
      <c r="J89" s="3">
        <v>10.68</v>
      </c>
      <c r="K89" s="3">
        <v>11.75</v>
      </c>
      <c r="L89" s="3">
        <v>15.23</v>
      </c>
      <c r="M89" s="3">
        <v>11.7</v>
      </c>
      <c r="O89" t="s">
        <v>92</v>
      </c>
      <c r="P89">
        <v>1</v>
      </c>
      <c r="Q89">
        <v>1386.3692683727918</v>
      </c>
      <c r="R89">
        <v>1386.3692683727918</v>
      </c>
      <c r="S89">
        <v>375.37771708227456</v>
      </c>
      <c r="T89">
        <v>4.0373628802674765E-33</v>
      </c>
    </row>
    <row r="90" spans="6:23" x14ac:dyDescent="0.2">
      <c r="F90" s="3">
        <v>23.38</v>
      </c>
      <c r="G90" s="1">
        <v>13.5</v>
      </c>
      <c r="H90" s="3">
        <v>16</v>
      </c>
      <c r="I90" s="1">
        <v>12.2</v>
      </c>
      <c r="J90" s="3">
        <v>16.62</v>
      </c>
      <c r="K90" s="3">
        <v>12.8</v>
      </c>
      <c r="L90" s="3">
        <v>15.44</v>
      </c>
      <c r="M90" s="3">
        <v>12.3</v>
      </c>
      <c r="O90" t="s">
        <v>93</v>
      </c>
      <c r="P90">
        <v>86</v>
      </c>
      <c r="Q90">
        <v>317.62076344539116</v>
      </c>
      <c r="R90">
        <v>3.6932646912254787</v>
      </c>
    </row>
    <row r="91" spans="6:23" ht="17" thickBot="1" x14ac:dyDescent="0.25">
      <c r="F91" s="3">
        <v>16.75</v>
      </c>
      <c r="G91" s="1">
        <v>12.3</v>
      </c>
      <c r="H91" s="3">
        <v>20.51</v>
      </c>
      <c r="I91" s="1">
        <v>13</v>
      </c>
      <c r="J91" s="3">
        <v>26.62</v>
      </c>
      <c r="K91" s="3">
        <v>13.8</v>
      </c>
      <c r="L91" s="3">
        <v>9.81</v>
      </c>
      <c r="M91" s="3">
        <v>11</v>
      </c>
      <c r="O91" s="48" t="s">
        <v>61</v>
      </c>
      <c r="P91" s="48">
        <v>87</v>
      </c>
      <c r="Q91" s="48">
        <v>1703.9900318181831</v>
      </c>
      <c r="R91" s="48"/>
      <c r="S91" s="48"/>
      <c r="T91" s="48"/>
    </row>
    <row r="92" spans="6:23" ht="17" thickBot="1" x14ac:dyDescent="0.25">
      <c r="F92" s="3">
        <v>15.87</v>
      </c>
      <c r="G92" s="1">
        <v>12</v>
      </c>
      <c r="H92" s="3">
        <v>15.17</v>
      </c>
      <c r="I92" s="1">
        <v>12</v>
      </c>
      <c r="J92" s="3">
        <v>23.55</v>
      </c>
      <c r="K92" s="3">
        <v>13.8</v>
      </c>
      <c r="L92" s="3">
        <v>15.87</v>
      </c>
      <c r="M92" s="3">
        <v>12.5</v>
      </c>
    </row>
    <row r="93" spans="6:23" x14ac:dyDescent="0.2">
      <c r="F93" s="3">
        <v>21.06</v>
      </c>
      <c r="G93" s="1">
        <v>13</v>
      </c>
      <c r="H93" s="3">
        <v>13.79</v>
      </c>
      <c r="I93" s="1">
        <v>11.5</v>
      </c>
      <c r="J93" s="3">
        <v>19.27</v>
      </c>
      <c r="K93" s="3">
        <v>13</v>
      </c>
      <c r="L93" s="3">
        <v>10.58</v>
      </c>
      <c r="M93" s="3">
        <v>11.1</v>
      </c>
      <c r="O93" s="46"/>
      <c r="P93" s="46" t="s">
        <v>96</v>
      </c>
      <c r="Q93" s="46" t="s">
        <v>88</v>
      </c>
      <c r="R93" s="46" t="s">
        <v>68</v>
      </c>
      <c r="S93" s="46" t="s">
        <v>57</v>
      </c>
      <c r="T93" s="46" t="s">
        <v>97</v>
      </c>
      <c r="U93" s="46" t="s">
        <v>98</v>
      </c>
      <c r="V93" s="46" t="s">
        <v>99</v>
      </c>
      <c r="W93" s="46" t="s">
        <v>100</v>
      </c>
    </row>
    <row r="94" spans="6:23" x14ac:dyDescent="0.2">
      <c r="F94" s="3">
        <v>13.65</v>
      </c>
      <c r="G94" s="1">
        <v>12</v>
      </c>
      <c r="H94" s="3">
        <v>9.06</v>
      </c>
      <c r="I94" s="1">
        <v>10.5</v>
      </c>
      <c r="J94" s="3">
        <v>12.11</v>
      </c>
      <c r="K94" s="3">
        <v>11.25</v>
      </c>
      <c r="L94" s="3">
        <v>9.67</v>
      </c>
      <c r="M94" s="3">
        <v>10.5</v>
      </c>
      <c r="O94" t="s">
        <v>115</v>
      </c>
      <c r="P94" s="41">
        <v>-25.088769277581711</v>
      </c>
      <c r="Q94" s="41">
        <v>2.0374989659805078</v>
      </c>
      <c r="R94" s="41">
        <v>-12.313512642941744</v>
      </c>
      <c r="S94" s="41">
        <v>1.1181360097901881E-20</v>
      </c>
      <c r="T94" s="41">
        <v>-29.139183167230993</v>
      </c>
      <c r="U94" s="41">
        <v>-21.03835538793243</v>
      </c>
      <c r="V94" s="41">
        <v>-29.139183167230993</v>
      </c>
      <c r="W94" s="41">
        <v>-21.03835538793243</v>
      </c>
    </row>
    <row r="95" spans="6:23" ht="17" thickBot="1" x14ac:dyDescent="0.25">
      <c r="F95" s="3">
        <v>16.37</v>
      </c>
      <c r="G95" s="1">
        <v>12</v>
      </c>
      <c r="H95" s="13">
        <v>8.4700000000000006</v>
      </c>
      <c r="I95" s="12">
        <v>10.25</v>
      </c>
      <c r="J95" s="3">
        <v>15.41</v>
      </c>
      <c r="K95" s="3">
        <v>12.1</v>
      </c>
      <c r="L95" s="3">
        <v>10.65</v>
      </c>
      <c r="M95" s="3">
        <v>11.2</v>
      </c>
      <c r="O95" s="48" t="s">
        <v>33</v>
      </c>
      <c r="P95" s="78">
        <v>3.4274808572264899</v>
      </c>
      <c r="Q95" s="71">
        <v>0.17690527928866995</v>
      </c>
      <c r="R95" s="71">
        <v>19.374666889582226</v>
      </c>
      <c r="S95" s="78">
        <v>4.0373628802677631E-33</v>
      </c>
      <c r="T95" s="71">
        <v>3.075804801264276</v>
      </c>
      <c r="U95" s="71">
        <v>3.7791569131887037</v>
      </c>
      <c r="V95" s="71">
        <v>3.075804801264276</v>
      </c>
      <c r="W95" s="71">
        <v>3.7791569131887037</v>
      </c>
    </row>
    <row r="96" spans="6:23" x14ac:dyDescent="0.2">
      <c r="F96" s="3">
        <v>15.53</v>
      </c>
      <c r="G96" s="1">
        <v>12</v>
      </c>
      <c r="H96" s="17">
        <f>AVERAGE(H8:H95)</f>
        <v>14.187045454545455</v>
      </c>
      <c r="I96" s="3">
        <f>AVERAGE(I8:I95)</f>
        <v>11.459090909090904</v>
      </c>
      <c r="J96" s="3">
        <v>20.440000000000001</v>
      </c>
      <c r="K96" s="3">
        <v>13</v>
      </c>
      <c r="L96" s="3">
        <v>13.87</v>
      </c>
      <c r="M96" s="3">
        <v>12.2</v>
      </c>
    </row>
    <row r="97" spans="6:20" x14ac:dyDescent="0.2">
      <c r="F97" s="3">
        <v>11.53</v>
      </c>
      <c r="G97" s="1">
        <v>11.3</v>
      </c>
      <c r="H97" s="17">
        <f>STDEV(H8:H95)</f>
        <v>4.4256177331248603</v>
      </c>
      <c r="I97" s="3">
        <f>STDEV(I8:I95)</f>
        <v>1.1646751176064973</v>
      </c>
      <c r="J97" s="3">
        <v>24.98</v>
      </c>
      <c r="K97" s="3">
        <v>13.75</v>
      </c>
      <c r="L97" s="3">
        <v>15.4</v>
      </c>
      <c r="M97" s="3">
        <v>12</v>
      </c>
    </row>
    <row r="98" spans="6:20" x14ac:dyDescent="0.2">
      <c r="F98" s="3">
        <v>10.58</v>
      </c>
      <c r="G98" s="1">
        <v>11.3</v>
      </c>
      <c r="H98" s="17">
        <f>H97/SQRT(H99)</f>
        <v>0.47177243550915648</v>
      </c>
      <c r="I98" s="3">
        <f t="shared" ref="I98" si="8">I97/SQRT(I99)</f>
        <v>0.12415478469763003</v>
      </c>
      <c r="J98" s="3">
        <v>9.33</v>
      </c>
      <c r="K98" s="3">
        <v>10.25</v>
      </c>
      <c r="L98" s="3">
        <v>8.33</v>
      </c>
      <c r="M98" s="3">
        <v>10.5</v>
      </c>
    </row>
    <row r="99" spans="6:20" x14ac:dyDescent="0.2">
      <c r="F99" s="3">
        <v>13.4</v>
      </c>
      <c r="G99" s="1">
        <v>11.5</v>
      </c>
      <c r="H99" s="18">
        <f>COUNT(H8:H95)</f>
        <v>88</v>
      </c>
      <c r="I99" s="1">
        <f>COUNT(I8:I95)</f>
        <v>88</v>
      </c>
      <c r="J99" s="3">
        <v>21.48</v>
      </c>
      <c r="K99" s="3">
        <v>13</v>
      </c>
      <c r="L99" s="3">
        <v>19.3</v>
      </c>
      <c r="M99" s="3">
        <v>13.7</v>
      </c>
      <c r="O99" s="72" t="s">
        <v>24</v>
      </c>
    </row>
    <row r="100" spans="6:20" ht="17" x14ac:dyDescent="0.2">
      <c r="F100" s="3">
        <v>15.57</v>
      </c>
      <c r="G100" s="1">
        <v>11.5</v>
      </c>
      <c r="H100" s="6" t="s">
        <v>18</v>
      </c>
      <c r="I100" s="16" t="s">
        <v>19</v>
      </c>
      <c r="J100" s="3">
        <v>15.12</v>
      </c>
      <c r="K100" s="3">
        <v>12.2</v>
      </c>
      <c r="L100" s="3">
        <v>8.5399999999999991</v>
      </c>
      <c r="M100" s="3">
        <v>10.5</v>
      </c>
      <c r="O100" t="s">
        <v>77</v>
      </c>
    </row>
    <row r="101" spans="6:20" ht="17" thickBot="1" x14ac:dyDescent="0.25">
      <c r="F101" s="3">
        <v>18.16</v>
      </c>
      <c r="G101" s="1">
        <v>13</v>
      </c>
      <c r="H101" s="1" t="s">
        <v>33</v>
      </c>
      <c r="I101" s="1" t="s">
        <v>33</v>
      </c>
      <c r="J101" s="3">
        <v>13.54</v>
      </c>
      <c r="K101" s="3">
        <v>11.8</v>
      </c>
      <c r="L101" s="3">
        <v>11.08</v>
      </c>
      <c r="M101" s="3">
        <v>11.7</v>
      </c>
    </row>
    <row r="102" spans="6:20" x14ac:dyDescent="0.2">
      <c r="F102" s="3">
        <v>27.38</v>
      </c>
      <c r="G102" s="1">
        <v>14.25</v>
      </c>
      <c r="J102" s="3">
        <v>11.54</v>
      </c>
      <c r="K102" s="3">
        <v>11.5</v>
      </c>
      <c r="L102" s="3">
        <v>25.24</v>
      </c>
      <c r="M102" s="3">
        <v>14</v>
      </c>
      <c r="O102" s="58" t="s">
        <v>78</v>
      </c>
      <c r="P102" s="58"/>
    </row>
    <row r="103" spans="6:20" x14ac:dyDescent="0.2">
      <c r="F103" s="3">
        <v>21.13</v>
      </c>
      <c r="G103" s="1">
        <v>13</v>
      </c>
      <c r="J103" s="3">
        <v>18.95</v>
      </c>
      <c r="K103" s="3">
        <v>13.2</v>
      </c>
      <c r="L103" s="3">
        <v>13.17</v>
      </c>
      <c r="M103" s="3">
        <v>11.8</v>
      </c>
      <c r="O103" t="s">
        <v>79</v>
      </c>
      <c r="P103">
        <v>0.93681314147656158</v>
      </c>
    </row>
    <row r="104" spans="6:20" x14ac:dyDescent="0.2">
      <c r="F104" s="3">
        <v>8.3800000000000008</v>
      </c>
      <c r="G104" s="1">
        <v>10.3</v>
      </c>
      <c r="J104" s="3">
        <v>16.350000000000001</v>
      </c>
      <c r="K104" s="3">
        <v>12.3</v>
      </c>
      <c r="L104" s="3">
        <v>16.100000000000001</v>
      </c>
      <c r="M104" s="3">
        <v>13</v>
      </c>
      <c r="O104" t="s">
        <v>81</v>
      </c>
      <c r="P104">
        <v>0.87761886204318418</v>
      </c>
    </row>
    <row r="105" spans="6:20" x14ac:dyDescent="0.2">
      <c r="F105" s="3">
        <v>18.16</v>
      </c>
      <c r="G105" s="1">
        <v>13</v>
      </c>
      <c r="J105" s="3">
        <v>13.53</v>
      </c>
      <c r="K105" s="3">
        <v>11.8</v>
      </c>
      <c r="L105" s="3">
        <v>10.35</v>
      </c>
      <c r="M105" s="3">
        <v>11</v>
      </c>
      <c r="O105" t="s">
        <v>85</v>
      </c>
      <c r="P105">
        <v>0.87641904696517614</v>
      </c>
    </row>
    <row r="106" spans="6:20" x14ac:dyDescent="0.2">
      <c r="F106" s="3">
        <v>9.39</v>
      </c>
      <c r="G106" s="1">
        <v>10.5</v>
      </c>
      <c r="J106" s="3">
        <v>11.02</v>
      </c>
      <c r="K106" s="3">
        <v>11</v>
      </c>
      <c r="L106" s="3">
        <v>11.6</v>
      </c>
      <c r="M106" s="3">
        <v>10.8</v>
      </c>
      <c r="O106" t="s">
        <v>88</v>
      </c>
      <c r="P106" s="59">
        <v>2.0503396449989775</v>
      </c>
    </row>
    <row r="107" spans="6:20" ht="17" thickBot="1" x14ac:dyDescent="0.25">
      <c r="F107" s="3">
        <v>21.37</v>
      </c>
      <c r="G107" s="1">
        <v>12.5</v>
      </c>
      <c r="J107" s="3">
        <v>9.18</v>
      </c>
      <c r="K107" s="3">
        <v>10.5</v>
      </c>
      <c r="L107" s="3">
        <v>10.43</v>
      </c>
      <c r="M107" s="3">
        <v>10.8</v>
      </c>
      <c r="O107" s="48" t="s">
        <v>65</v>
      </c>
      <c r="P107" s="48">
        <v>104</v>
      </c>
    </row>
    <row r="108" spans="6:20" x14ac:dyDescent="0.2">
      <c r="F108" s="3">
        <v>21.58</v>
      </c>
      <c r="G108" s="1">
        <v>13.4</v>
      </c>
      <c r="J108" s="3">
        <v>13.33</v>
      </c>
      <c r="K108" s="3">
        <v>11.7</v>
      </c>
      <c r="L108" s="3">
        <v>9.8000000000000007</v>
      </c>
      <c r="M108" s="3">
        <v>10.5</v>
      </c>
    </row>
    <row r="109" spans="6:20" ht="17" thickBot="1" x14ac:dyDescent="0.25">
      <c r="F109" s="3">
        <v>26.67</v>
      </c>
      <c r="G109" s="1">
        <v>14.3</v>
      </c>
      <c r="J109" s="3">
        <v>17.72</v>
      </c>
      <c r="K109" s="3">
        <v>12.6</v>
      </c>
      <c r="L109" s="3">
        <v>16.420000000000002</v>
      </c>
      <c r="M109" s="3">
        <v>12.1</v>
      </c>
      <c r="O109" t="s">
        <v>52</v>
      </c>
    </row>
    <row r="110" spans="6:20" x14ac:dyDescent="0.2">
      <c r="F110" s="3">
        <v>25.23</v>
      </c>
      <c r="G110" s="1">
        <v>14</v>
      </c>
      <c r="J110" s="3">
        <v>15.13</v>
      </c>
      <c r="K110" s="3">
        <v>12.6</v>
      </c>
      <c r="L110" s="3">
        <v>10.02</v>
      </c>
      <c r="M110" s="3">
        <v>10.5</v>
      </c>
      <c r="O110" s="46"/>
      <c r="P110" s="46" t="s">
        <v>55</v>
      </c>
      <c r="Q110" s="46" t="s">
        <v>54</v>
      </c>
      <c r="R110" s="46" t="s">
        <v>56</v>
      </c>
      <c r="S110" s="46" t="s">
        <v>41</v>
      </c>
      <c r="T110" s="46" t="s">
        <v>91</v>
      </c>
    </row>
    <row r="111" spans="6:20" x14ac:dyDescent="0.2">
      <c r="F111" s="13">
        <v>11.47</v>
      </c>
      <c r="G111" s="12">
        <v>11</v>
      </c>
      <c r="J111" s="3">
        <v>12.05</v>
      </c>
      <c r="K111" s="3">
        <v>12.5</v>
      </c>
      <c r="L111" s="3">
        <v>9.49</v>
      </c>
      <c r="M111" s="3">
        <v>10.5</v>
      </c>
      <c r="O111" t="s">
        <v>92</v>
      </c>
      <c r="P111">
        <v>1</v>
      </c>
      <c r="Q111">
        <v>3074.9867708102238</v>
      </c>
      <c r="R111">
        <v>3074.9867708102238</v>
      </c>
      <c r="S111">
        <v>731.46177117581965</v>
      </c>
      <c r="T111">
        <v>2.4990848086172486E-48</v>
      </c>
    </row>
    <row r="112" spans="6:20" x14ac:dyDescent="0.2">
      <c r="F112" s="17">
        <f>AVERAGE(F8:F111)</f>
        <v>17.569134615384623</v>
      </c>
      <c r="G112" s="3">
        <f t="shared" ref="G112" si="9">AVERAGE(G8:G111)</f>
        <v>12.267788461538458</v>
      </c>
      <c r="J112" s="3">
        <v>13.64</v>
      </c>
      <c r="K112" s="3">
        <v>11.3</v>
      </c>
      <c r="L112" s="3">
        <v>15.45</v>
      </c>
      <c r="M112" s="3">
        <v>12.3</v>
      </c>
      <c r="O112" t="s">
        <v>93</v>
      </c>
      <c r="P112">
        <v>102</v>
      </c>
      <c r="Q112">
        <v>428.79705130516231</v>
      </c>
      <c r="R112">
        <v>4.2038926598545325</v>
      </c>
    </row>
    <row r="113" spans="6:23" ht="17" thickBot="1" x14ac:dyDescent="0.25">
      <c r="F113" s="17">
        <f>STDEV(F8:F111)</f>
        <v>5.8324367687369261</v>
      </c>
      <c r="G113" s="3">
        <f t="shared" ref="G113" si="10">STDEV(G8:G111)</f>
        <v>1.1952559596948094</v>
      </c>
      <c r="J113" s="3">
        <v>16.739999999999998</v>
      </c>
      <c r="K113" s="3">
        <v>12.3</v>
      </c>
      <c r="L113" s="3">
        <v>8.7200000000000006</v>
      </c>
      <c r="M113" s="3">
        <v>10.5</v>
      </c>
      <c r="O113" s="48" t="s">
        <v>61</v>
      </c>
      <c r="P113" s="48">
        <v>103</v>
      </c>
      <c r="Q113" s="48">
        <v>3503.7838221153861</v>
      </c>
      <c r="R113" s="48"/>
      <c r="S113" s="48"/>
      <c r="T113" s="48"/>
    </row>
    <row r="114" spans="6:23" ht="17" thickBot="1" x14ac:dyDescent="0.25">
      <c r="F114" s="17">
        <f>F113/SQRT(F115)</f>
        <v>0.5719174787612622</v>
      </c>
      <c r="G114" s="3">
        <f t="shared" ref="G114" si="11">G113/SQRT(G115)</f>
        <v>0.11720448965811354</v>
      </c>
      <c r="J114" s="3">
        <v>13.56</v>
      </c>
      <c r="K114" s="3">
        <v>11.8</v>
      </c>
      <c r="L114" s="3">
        <v>6.74</v>
      </c>
      <c r="M114" s="3">
        <v>9.6</v>
      </c>
    </row>
    <row r="115" spans="6:23" x14ac:dyDescent="0.2">
      <c r="F115" s="18">
        <f>COUNT(F8:F111)</f>
        <v>104</v>
      </c>
      <c r="G115" s="1">
        <f t="shared" ref="G115" si="12">COUNT(G8:G111)</f>
        <v>104</v>
      </c>
      <c r="J115" s="3">
        <v>18.190000000000001</v>
      </c>
      <c r="K115" s="3">
        <v>12.5</v>
      </c>
      <c r="L115" s="3">
        <v>11.88</v>
      </c>
      <c r="M115" s="3">
        <v>11.4</v>
      </c>
      <c r="O115" s="79"/>
      <c r="P115" s="79" t="s">
        <v>96</v>
      </c>
      <c r="Q115" s="79" t="s">
        <v>88</v>
      </c>
      <c r="R115" s="79" t="s">
        <v>68</v>
      </c>
      <c r="S115" s="79" t="s">
        <v>57</v>
      </c>
      <c r="T115" s="79" t="s">
        <v>97</v>
      </c>
      <c r="U115" s="79" t="s">
        <v>98</v>
      </c>
      <c r="V115" s="79" t="s">
        <v>99</v>
      </c>
      <c r="W115" s="79" t="s">
        <v>100</v>
      </c>
    </row>
    <row r="116" spans="6:23" ht="17" x14ac:dyDescent="0.2">
      <c r="F116" s="6" t="s">
        <v>18</v>
      </c>
      <c r="G116" s="16" t="s">
        <v>19</v>
      </c>
      <c r="J116" s="3">
        <v>25.33</v>
      </c>
      <c r="K116" s="3">
        <v>13.7</v>
      </c>
      <c r="L116" s="3">
        <v>14.4</v>
      </c>
      <c r="M116" s="3">
        <v>12</v>
      </c>
      <c r="O116" s="41" t="s">
        <v>115</v>
      </c>
      <c r="P116" s="41">
        <v>-38.510913081811182</v>
      </c>
      <c r="Q116" s="41">
        <v>2.0832649735814712</v>
      </c>
      <c r="R116" s="41">
        <v>-18.485844849397463</v>
      </c>
      <c r="S116" s="41">
        <v>2.4422109651098827E-34</v>
      </c>
      <c r="T116" s="41">
        <v>-42.643059279240155</v>
      </c>
      <c r="U116" s="41">
        <v>-34.378766884382209</v>
      </c>
      <c r="V116" s="41">
        <v>-42.643059279240155</v>
      </c>
      <c r="W116" s="41">
        <v>-34.378766884382209</v>
      </c>
    </row>
    <row r="117" spans="6:23" ht="17" thickBot="1" x14ac:dyDescent="0.25">
      <c r="F117" s="1" t="s">
        <v>32</v>
      </c>
      <c r="G117" s="1" t="s">
        <v>32</v>
      </c>
      <c r="J117" s="3">
        <v>13.16</v>
      </c>
      <c r="K117" s="3">
        <v>12</v>
      </c>
      <c r="L117" s="3">
        <v>11.38</v>
      </c>
      <c r="M117" s="3">
        <v>11.5</v>
      </c>
      <c r="O117" s="71" t="s">
        <v>32</v>
      </c>
      <c r="P117" s="78">
        <v>4.5713249680670653</v>
      </c>
      <c r="Q117" s="71">
        <v>0.16902318419849741</v>
      </c>
      <c r="R117" s="71">
        <v>27.045549932952358</v>
      </c>
      <c r="S117" s="78">
        <v>2.4990848086173197E-48</v>
      </c>
      <c r="T117" s="71">
        <v>4.2360682836221457</v>
      </c>
      <c r="U117" s="71">
        <v>4.906581652511985</v>
      </c>
      <c r="V117" s="71">
        <v>4.2360682836221457</v>
      </c>
      <c r="W117" s="71">
        <v>4.906581652511985</v>
      </c>
    </row>
    <row r="118" spans="6:23" x14ac:dyDescent="0.2">
      <c r="J118" s="3">
        <v>18.38</v>
      </c>
      <c r="K118" s="3">
        <v>12.6</v>
      </c>
      <c r="L118" s="3">
        <v>15.01</v>
      </c>
      <c r="M118" s="3">
        <v>12.2</v>
      </c>
    </row>
    <row r="119" spans="6:23" x14ac:dyDescent="0.2">
      <c r="J119" s="3">
        <v>19.45</v>
      </c>
      <c r="K119" s="3">
        <v>13</v>
      </c>
      <c r="L119" s="3">
        <v>19.64</v>
      </c>
      <c r="M119" s="3">
        <v>12.5</v>
      </c>
    </row>
    <row r="120" spans="6:23" x14ac:dyDescent="0.2">
      <c r="J120" s="3">
        <v>16.59</v>
      </c>
      <c r="K120" s="3">
        <v>12.8</v>
      </c>
      <c r="L120" s="3">
        <v>10.02</v>
      </c>
      <c r="M120" s="3">
        <v>10.6</v>
      </c>
    </row>
    <row r="121" spans="6:23" x14ac:dyDescent="0.2">
      <c r="J121" s="3">
        <v>9.56</v>
      </c>
      <c r="K121" s="3">
        <v>10.5</v>
      </c>
      <c r="L121" s="3">
        <v>13.08</v>
      </c>
      <c r="M121" s="3">
        <v>11.5</v>
      </c>
      <c r="O121" s="72" t="s">
        <v>26</v>
      </c>
    </row>
    <row r="122" spans="6:23" x14ac:dyDescent="0.2">
      <c r="J122" s="3">
        <v>29.54</v>
      </c>
      <c r="K122" s="3">
        <v>14.5</v>
      </c>
      <c r="L122" s="3">
        <v>9.36</v>
      </c>
      <c r="M122" s="3">
        <v>10.6</v>
      </c>
      <c r="O122" t="s">
        <v>77</v>
      </c>
    </row>
    <row r="123" spans="6:23" ht="17" thickBot="1" x14ac:dyDescent="0.25">
      <c r="J123" s="1">
        <v>30.92</v>
      </c>
      <c r="K123" s="1">
        <v>14.5</v>
      </c>
      <c r="L123" s="3">
        <v>13.3</v>
      </c>
      <c r="M123" s="3">
        <v>11.6</v>
      </c>
    </row>
    <row r="124" spans="6:23" x14ac:dyDescent="0.2">
      <c r="J124" s="1">
        <v>25.89</v>
      </c>
      <c r="K124" s="1">
        <v>14.7</v>
      </c>
      <c r="L124" s="3">
        <v>13.44</v>
      </c>
      <c r="M124" s="3">
        <v>11.7</v>
      </c>
      <c r="O124" s="58" t="s">
        <v>78</v>
      </c>
      <c r="P124" s="58"/>
    </row>
    <row r="125" spans="6:23" x14ac:dyDescent="0.2">
      <c r="J125" s="1">
        <v>20.52</v>
      </c>
      <c r="K125" s="1">
        <v>13.3</v>
      </c>
      <c r="L125" s="3">
        <v>11.32</v>
      </c>
      <c r="M125" s="3">
        <v>11.3</v>
      </c>
      <c r="O125" t="s">
        <v>79</v>
      </c>
      <c r="P125">
        <v>0.79131199312562406</v>
      </c>
    </row>
    <row r="126" spans="6:23" x14ac:dyDescent="0.2">
      <c r="J126" s="1">
        <v>21.93</v>
      </c>
      <c r="K126" s="1">
        <v>13.2</v>
      </c>
      <c r="L126" s="3">
        <v>25.01</v>
      </c>
      <c r="M126" s="3">
        <v>14.5</v>
      </c>
      <c r="O126" t="s">
        <v>81</v>
      </c>
      <c r="P126" s="43">
        <v>0.62617467046444764</v>
      </c>
    </row>
    <row r="127" spans="6:23" x14ac:dyDescent="0.2">
      <c r="J127" s="1">
        <v>23.91</v>
      </c>
      <c r="K127" s="1">
        <v>13.2</v>
      </c>
      <c r="L127" s="3">
        <v>19.84</v>
      </c>
      <c r="M127" s="3">
        <v>13.1</v>
      </c>
      <c r="O127" t="s">
        <v>85</v>
      </c>
      <c r="P127">
        <v>0.62388126353478168</v>
      </c>
    </row>
    <row r="128" spans="6:23" x14ac:dyDescent="0.2">
      <c r="J128" s="3">
        <v>26.12</v>
      </c>
      <c r="K128" s="3">
        <v>14.3</v>
      </c>
      <c r="L128" s="3">
        <v>11.16</v>
      </c>
      <c r="M128" s="3">
        <v>11.6</v>
      </c>
      <c r="O128" t="s">
        <v>88</v>
      </c>
      <c r="P128" s="57">
        <v>3.2324267129794664</v>
      </c>
    </row>
    <row r="129" spans="10:23" ht="17" thickBot="1" x14ac:dyDescent="0.25">
      <c r="J129" s="3">
        <v>23.73</v>
      </c>
      <c r="K129" s="3">
        <v>14</v>
      </c>
      <c r="L129" s="3">
        <v>7.81</v>
      </c>
      <c r="M129" s="3">
        <v>9.75</v>
      </c>
      <c r="O129" s="48" t="s">
        <v>65</v>
      </c>
      <c r="P129" s="48">
        <v>165</v>
      </c>
    </row>
    <row r="130" spans="10:23" x14ac:dyDescent="0.2">
      <c r="J130" s="3">
        <v>16.829999999999998</v>
      </c>
      <c r="K130" s="3">
        <v>12.3</v>
      </c>
      <c r="L130" s="3">
        <v>7.87</v>
      </c>
      <c r="M130" s="3">
        <v>9.6</v>
      </c>
    </row>
    <row r="131" spans="10:23" ht="17" thickBot="1" x14ac:dyDescent="0.25">
      <c r="J131" s="1">
        <v>13.99</v>
      </c>
      <c r="K131" s="1">
        <v>11.5</v>
      </c>
      <c r="L131" s="3">
        <v>6.48</v>
      </c>
      <c r="M131" s="3">
        <v>9.3000000000000007</v>
      </c>
      <c r="O131" t="s">
        <v>52</v>
      </c>
    </row>
    <row r="132" spans="10:23" x14ac:dyDescent="0.2">
      <c r="J132" s="3">
        <v>15.38</v>
      </c>
      <c r="K132" s="3">
        <v>12.2</v>
      </c>
      <c r="L132" s="3">
        <v>10.23</v>
      </c>
      <c r="M132" s="3">
        <v>11.3</v>
      </c>
      <c r="O132" s="46"/>
      <c r="P132" s="46" t="s">
        <v>55</v>
      </c>
      <c r="Q132" s="46" t="s">
        <v>54</v>
      </c>
      <c r="R132" s="46" t="s">
        <v>56</v>
      </c>
      <c r="S132" s="46" t="s">
        <v>41</v>
      </c>
      <c r="T132" s="46" t="s">
        <v>91</v>
      </c>
    </row>
    <row r="133" spans="10:23" x14ac:dyDescent="0.2">
      <c r="J133" s="3">
        <v>9.0500000000000007</v>
      </c>
      <c r="K133" s="3">
        <v>10.5</v>
      </c>
      <c r="L133" s="3">
        <v>15.65</v>
      </c>
      <c r="M133" s="3">
        <v>12.3</v>
      </c>
      <c r="O133" t="s">
        <v>92</v>
      </c>
      <c r="P133">
        <v>1</v>
      </c>
      <c r="Q133">
        <v>2852.8027847188196</v>
      </c>
      <c r="R133">
        <v>2852.8027847188196</v>
      </c>
      <c r="S133">
        <v>273.03251872342167</v>
      </c>
      <c r="T133">
        <v>1.1688961067371157E-36</v>
      </c>
    </row>
    <row r="134" spans="10:23" x14ac:dyDescent="0.2">
      <c r="J134" s="3">
        <v>14.56</v>
      </c>
      <c r="K134" s="3">
        <v>14</v>
      </c>
      <c r="L134" s="1">
        <v>17.8</v>
      </c>
      <c r="M134" s="1">
        <v>12.7</v>
      </c>
      <c r="O134" t="s">
        <v>93</v>
      </c>
      <c r="P134">
        <v>163</v>
      </c>
      <c r="Q134">
        <v>1703.1189401296676</v>
      </c>
      <c r="R134">
        <v>10.448582454783237</v>
      </c>
    </row>
    <row r="135" spans="10:23" ht="17" thickBot="1" x14ac:dyDescent="0.25">
      <c r="J135" s="3">
        <v>11.91</v>
      </c>
      <c r="K135" s="3">
        <v>11.1</v>
      </c>
      <c r="L135" s="1">
        <v>7.09</v>
      </c>
      <c r="M135" s="1">
        <v>10</v>
      </c>
      <c r="O135" s="48" t="s">
        <v>61</v>
      </c>
      <c r="P135" s="48">
        <v>164</v>
      </c>
      <c r="Q135" s="48">
        <v>4555.9217248484874</v>
      </c>
      <c r="R135" s="48"/>
      <c r="S135" s="48"/>
      <c r="T135" s="48"/>
    </row>
    <row r="136" spans="10:23" ht="17" thickBot="1" x14ac:dyDescent="0.25">
      <c r="J136" s="3">
        <v>14.76</v>
      </c>
      <c r="K136" s="3">
        <v>12</v>
      </c>
      <c r="L136" s="1">
        <v>12.46</v>
      </c>
      <c r="M136" s="1">
        <v>11.25</v>
      </c>
    </row>
    <row r="137" spans="10:23" x14ac:dyDescent="0.2">
      <c r="J137" s="3">
        <v>18.600000000000001</v>
      </c>
      <c r="K137" s="3">
        <v>13.2</v>
      </c>
      <c r="L137" s="3">
        <v>15.83</v>
      </c>
      <c r="M137" s="3">
        <v>12.8</v>
      </c>
      <c r="O137" s="46"/>
      <c r="P137" s="79" t="s">
        <v>96</v>
      </c>
      <c r="Q137" s="79" t="s">
        <v>88</v>
      </c>
      <c r="R137" s="79" t="s">
        <v>68</v>
      </c>
      <c r="S137" s="79" t="s">
        <v>57</v>
      </c>
      <c r="T137" s="79" t="s">
        <v>97</v>
      </c>
      <c r="U137" s="79" t="s">
        <v>98</v>
      </c>
      <c r="V137" s="79" t="s">
        <v>99</v>
      </c>
      <c r="W137" s="79" t="s">
        <v>100</v>
      </c>
    </row>
    <row r="138" spans="10:23" x14ac:dyDescent="0.2">
      <c r="J138" s="3">
        <v>15.63</v>
      </c>
      <c r="K138" s="3">
        <v>12.3</v>
      </c>
      <c r="L138" s="3">
        <v>9.16</v>
      </c>
      <c r="M138" s="3">
        <v>10.8</v>
      </c>
      <c r="O138" t="s">
        <v>115</v>
      </c>
      <c r="P138" s="41">
        <v>-19.384070479132475</v>
      </c>
      <c r="Q138" s="41">
        <v>2.2103550486879189</v>
      </c>
      <c r="R138" s="41">
        <v>-8.7696637201516499</v>
      </c>
      <c r="S138" s="41">
        <v>2.2729934735240823E-15</v>
      </c>
      <c r="T138" s="41">
        <v>-23.74869197934893</v>
      </c>
      <c r="U138" s="41">
        <v>-15.019448978916021</v>
      </c>
      <c r="V138" s="41">
        <v>-23.74869197934893</v>
      </c>
      <c r="W138" s="41">
        <v>-15.019448978916021</v>
      </c>
    </row>
    <row r="139" spans="10:23" ht="17" thickBot="1" x14ac:dyDescent="0.25">
      <c r="J139" s="3">
        <v>15.28</v>
      </c>
      <c r="K139" s="3">
        <v>12.3</v>
      </c>
      <c r="L139" s="3">
        <v>9.25</v>
      </c>
      <c r="M139" s="3">
        <v>11.8</v>
      </c>
      <c r="O139" s="48" t="s">
        <v>34</v>
      </c>
      <c r="P139" s="78">
        <v>2.8871135040659985</v>
      </c>
      <c r="Q139" s="71">
        <v>0.17472565224180506</v>
      </c>
      <c r="R139" s="71">
        <v>16.523695673892721</v>
      </c>
      <c r="S139" s="78">
        <v>1.1688961067372657E-36</v>
      </c>
      <c r="T139" s="71">
        <v>2.5420959292349248</v>
      </c>
      <c r="U139" s="71">
        <v>3.2321310788970723</v>
      </c>
      <c r="V139" s="71">
        <v>2.5420959292349248</v>
      </c>
      <c r="W139" s="71">
        <v>3.2321310788970723</v>
      </c>
    </row>
    <row r="140" spans="10:23" x14ac:dyDescent="0.2">
      <c r="J140" s="3">
        <v>21.57</v>
      </c>
      <c r="K140" s="3">
        <v>13.5</v>
      </c>
      <c r="L140" s="3">
        <v>4.46</v>
      </c>
      <c r="M140" s="3">
        <v>8.25</v>
      </c>
    </row>
    <row r="141" spans="10:23" x14ac:dyDescent="0.2">
      <c r="J141" s="3">
        <v>15.13</v>
      </c>
      <c r="K141" s="3">
        <v>12.5</v>
      </c>
      <c r="L141" s="3">
        <v>6.97</v>
      </c>
      <c r="M141" s="3">
        <v>10.8</v>
      </c>
      <c r="O141" s="50" t="s">
        <v>27</v>
      </c>
    </row>
    <row r="142" spans="10:23" x14ac:dyDescent="0.2">
      <c r="J142" s="3">
        <v>23.9</v>
      </c>
      <c r="K142" s="3">
        <v>14.2</v>
      </c>
      <c r="L142" s="3">
        <v>7.38</v>
      </c>
      <c r="M142" s="3">
        <v>10</v>
      </c>
      <c r="O142" t="s">
        <v>77</v>
      </c>
    </row>
    <row r="143" spans="10:23" ht="17" thickBot="1" x14ac:dyDescent="0.25">
      <c r="J143" s="3">
        <v>18.53</v>
      </c>
      <c r="K143" s="3">
        <v>13.2</v>
      </c>
      <c r="L143" s="3">
        <v>9.83</v>
      </c>
      <c r="M143" s="3">
        <v>10.8</v>
      </c>
    </row>
    <row r="144" spans="10:23" x14ac:dyDescent="0.2">
      <c r="J144" s="1">
        <v>14.07</v>
      </c>
      <c r="K144" s="1">
        <v>11.75</v>
      </c>
      <c r="L144" s="3">
        <v>10.08</v>
      </c>
      <c r="M144" s="3">
        <v>11</v>
      </c>
      <c r="O144" s="58" t="s">
        <v>78</v>
      </c>
      <c r="P144" s="58"/>
    </row>
    <row r="145" spans="10:23" x14ac:dyDescent="0.2">
      <c r="J145" s="1">
        <v>17.579999999999998</v>
      </c>
      <c r="K145" s="1">
        <v>12.5</v>
      </c>
      <c r="L145" s="3">
        <v>11.14</v>
      </c>
      <c r="M145" s="3">
        <v>11.25</v>
      </c>
      <c r="O145" t="s">
        <v>79</v>
      </c>
      <c r="P145">
        <v>0.94326307404213494</v>
      </c>
    </row>
    <row r="146" spans="10:23" x14ac:dyDescent="0.2">
      <c r="J146" s="1">
        <v>11.71</v>
      </c>
      <c r="K146" s="1">
        <v>11.5</v>
      </c>
      <c r="L146" s="3">
        <v>8.31</v>
      </c>
      <c r="M146" s="3">
        <v>10.3</v>
      </c>
      <c r="O146" t="s">
        <v>81</v>
      </c>
      <c r="P146" s="80">
        <v>0.88974522685141821</v>
      </c>
    </row>
    <row r="147" spans="10:23" x14ac:dyDescent="0.2">
      <c r="J147" s="3">
        <v>8.02</v>
      </c>
      <c r="K147" s="3">
        <v>9.75</v>
      </c>
      <c r="L147" s="3">
        <v>20.25</v>
      </c>
      <c r="M147" s="3">
        <v>13</v>
      </c>
      <c r="O147" t="s">
        <v>85</v>
      </c>
      <c r="P147">
        <v>0.88905180060520084</v>
      </c>
    </row>
    <row r="148" spans="10:23" x14ac:dyDescent="0.2">
      <c r="J148" s="3">
        <v>11.17</v>
      </c>
      <c r="K148" s="3">
        <v>11</v>
      </c>
      <c r="L148" s="3">
        <v>13.31</v>
      </c>
      <c r="M148" s="3">
        <v>11.8</v>
      </c>
      <c r="O148" t="s">
        <v>88</v>
      </c>
      <c r="P148">
        <v>1.5259529535211924</v>
      </c>
    </row>
    <row r="149" spans="10:23" ht="17" thickBot="1" x14ac:dyDescent="0.25">
      <c r="J149" s="3">
        <v>12.81</v>
      </c>
      <c r="K149" s="3">
        <v>11.8</v>
      </c>
      <c r="L149" s="3">
        <v>5.2</v>
      </c>
      <c r="M149" s="3">
        <v>9.3000000000000007</v>
      </c>
      <c r="O149" s="48" t="s">
        <v>65</v>
      </c>
      <c r="P149" s="48">
        <v>161</v>
      </c>
    </row>
    <row r="150" spans="10:23" x14ac:dyDescent="0.2">
      <c r="J150" s="3">
        <v>24.35</v>
      </c>
      <c r="K150" s="3">
        <v>14.5</v>
      </c>
      <c r="L150" s="3">
        <v>10.09</v>
      </c>
      <c r="M150" s="3">
        <v>10.8</v>
      </c>
    </row>
    <row r="151" spans="10:23" ht="17" thickBot="1" x14ac:dyDescent="0.25">
      <c r="J151" s="3">
        <v>14.95</v>
      </c>
      <c r="K151" s="3">
        <v>12.5</v>
      </c>
      <c r="L151" s="3">
        <v>9.16</v>
      </c>
      <c r="M151" s="3">
        <v>11.8</v>
      </c>
      <c r="O151" t="s">
        <v>52</v>
      </c>
    </row>
    <row r="152" spans="10:23" x14ac:dyDescent="0.2">
      <c r="J152" s="3">
        <v>24.01</v>
      </c>
      <c r="K152" s="3">
        <v>13.75</v>
      </c>
      <c r="L152" s="3">
        <v>19.440000000000001</v>
      </c>
      <c r="M152" s="3">
        <v>13</v>
      </c>
      <c r="O152" s="46"/>
      <c r="P152" s="46" t="s">
        <v>55</v>
      </c>
      <c r="Q152" s="46" t="s">
        <v>54</v>
      </c>
      <c r="R152" s="46" t="s">
        <v>56</v>
      </c>
      <c r="S152" s="46" t="s">
        <v>41</v>
      </c>
      <c r="T152" s="46" t="s">
        <v>91</v>
      </c>
    </row>
    <row r="153" spans="10:23" x14ac:dyDescent="0.2">
      <c r="J153" s="3">
        <v>13.27</v>
      </c>
      <c r="K153" s="3">
        <v>12</v>
      </c>
      <c r="L153" s="3">
        <v>11.64</v>
      </c>
      <c r="M153" s="3">
        <v>11.5</v>
      </c>
      <c r="O153" t="s">
        <v>92</v>
      </c>
      <c r="P153">
        <v>1</v>
      </c>
      <c r="Q153">
        <v>2987.7735582211099</v>
      </c>
      <c r="R153">
        <v>2987.7735582211099</v>
      </c>
      <c r="S153">
        <v>1283.1144360410415</v>
      </c>
      <c r="T153">
        <v>4.9680445991364023E-78</v>
      </c>
    </row>
    <row r="154" spans="10:23" x14ac:dyDescent="0.2">
      <c r="J154" s="3">
        <v>9.92</v>
      </c>
      <c r="K154" s="3">
        <v>10.8</v>
      </c>
      <c r="L154" s="3">
        <v>21.25</v>
      </c>
      <c r="M154" s="3">
        <v>13.5</v>
      </c>
      <c r="O154" t="s">
        <v>93</v>
      </c>
      <c r="P154">
        <v>159</v>
      </c>
      <c r="Q154">
        <v>370.23665420124803</v>
      </c>
      <c r="R154">
        <v>2.3285324163600505</v>
      </c>
    </row>
    <row r="155" spans="10:23" ht="17" thickBot="1" x14ac:dyDescent="0.25">
      <c r="J155" s="3">
        <v>18.32</v>
      </c>
      <c r="K155" s="3">
        <v>12.75</v>
      </c>
      <c r="L155" s="3">
        <v>16.559999999999999</v>
      </c>
      <c r="M155" s="3">
        <v>13.25</v>
      </c>
      <c r="O155" s="48" t="s">
        <v>61</v>
      </c>
      <c r="P155" s="48">
        <v>160</v>
      </c>
      <c r="Q155" s="48">
        <v>3358.0102124223577</v>
      </c>
      <c r="R155" s="48"/>
      <c r="S155" s="48"/>
      <c r="T155" s="48"/>
    </row>
    <row r="156" spans="10:23" ht="17" thickBot="1" x14ac:dyDescent="0.25">
      <c r="J156" s="3">
        <v>13.78</v>
      </c>
      <c r="K156" s="3">
        <v>12</v>
      </c>
      <c r="L156" s="3">
        <v>20.82</v>
      </c>
      <c r="M156" s="3">
        <v>13.3</v>
      </c>
    </row>
    <row r="157" spans="10:23" x14ac:dyDescent="0.2">
      <c r="J157" s="3">
        <v>10.52</v>
      </c>
      <c r="K157" s="3">
        <v>13.25</v>
      </c>
      <c r="L157" s="3">
        <v>11.71</v>
      </c>
      <c r="M157" s="3">
        <v>11.3</v>
      </c>
      <c r="O157" s="46"/>
      <c r="P157" s="46" t="s">
        <v>96</v>
      </c>
      <c r="Q157" s="46" t="s">
        <v>88</v>
      </c>
      <c r="R157" s="46" t="s">
        <v>68</v>
      </c>
      <c r="S157" s="46" t="s">
        <v>57</v>
      </c>
      <c r="T157" s="46" t="s">
        <v>97</v>
      </c>
      <c r="U157" s="46" t="s">
        <v>98</v>
      </c>
      <c r="V157" s="46" t="s">
        <v>99</v>
      </c>
      <c r="W157" s="46" t="s">
        <v>100</v>
      </c>
    </row>
    <row r="158" spans="10:23" x14ac:dyDescent="0.2">
      <c r="J158" s="3">
        <v>18.510000000000002</v>
      </c>
      <c r="K158" s="3">
        <v>13</v>
      </c>
      <c r="L158" s="3">
        <v>12.17</v>
      </c>
      <c r="M158" s="3">
        <v>11.8</v>
      </c>
      <c r="O158" t="s">
        <v>115</v>
      </c>
      <c r="P158" s="41">
        <v>-31.196907255838809</v>
      </c>
      <c r="Q158" s="41">
        <v>1.245114046856407</v>
      </c>
      <c r="R158" s="41">
        <v>-25.055461653976984</v>
      </c>
      <c r="S158" s="41">
        <v>4.363178106153411E-57</v>
      </c>
      <c r="T158" s="41">
        <v>-33.656002782843807</v>
      </c>
      <c r="U158" s="41">
        <v>-28.737811728833812</v>
      </c>
      <c r="V158" s="41">
        <v>-33.656002782843807</v>
      </c>
      <c r="W158" s="41">
        <v>-28.737811728833812</v>
      </c>
    </row>
    <row r="159" spans="10:23" ht="17" thickBot="1" x14ac:dyDescent="0.25">
      <c r="J159" s="3">
        <v>9.09</v>
      </c>
      <c r="K159" s="3">
        <v>10.3</v>
      </c>
      <c r="L159" s="3">
        <v>13.18</v>
      </c>
      <c r="M159" s="3">
        <v>12</v>
      </c>
      <c r="O159" s="48" t="s">
        <v>35</v>
      </c>
      <c r="P159" s="81">
        <v>3.8215923795262832</v>
      </c>
      <c r="Q159" s="71">
        <v>0.10668704018775337</v>
      </c>
      <c r="R159" s="71">
        <v>35.820586762936223</v>
      </c>
      <c r="S159" s="81">
        <v>4.9680445991364023E-78</v>
      </c>
      <c r="T159" s="71">
        <v>3.6108858792040981</v>
      </c>
      <c r="U159" s="71">
        <v>4.0322988798484687</v>
      </c>
      <c r="V159" s="71">
        <v>3.6108858792040981</v>
      </c>
      <c r="W159" s="71">
        <v>4.0322988798484687</v>
      </c>
    </row>
    <row r="160" spans="10:23" x14ac:dyDescent="0.2">
      <c r="J160" s="3">
        <v>23.21</v>
      </c>
      <c r="K160" s="3">
        <v>14.25</v>
      </c>
      <c r="L160" s="3">
        <v>12.5</v>
      </c>
      <c r="M160" s="3">
        <v>11.5</v>
      </c>
    </row>
    <row r="161" spans="10:13" x14ac:dyDescent="0.2">
      <c r="J161" s="3">
        <v>18.79</v>
      </c>
      <c r="K161" s="3">
        <v>13.5</v>
      </c>
      <c r="L161" s="3">
        <v>7.47</v>
      </c>
      <c r="M161" s="3">
        <v>10</v>
      </c>
    </row>
    <row r="162" spans="10:13" x14ac:dyDescent="0.2">
      <c r="J162" s="3">
        <v>14.72</v>
      </c>
      <c r="K162" s="3">
        <v>12.1</v>
      </c>
      <c r="L162" s="3">
        <v>14.05</v>
      </c>
      <c r="M162" s="3">
        <v>11.8</v>
      </c>
    </row>
    <row r="163" spans="10:13" x14ac:dyDescent="0.2">
      <c r="J163" s="3">
        <v>9.4</v>
      </c>
      <c r="K163" s="3">
        <v>10.8</v>
      </c>
      <c r="L163" s="3">
        <v>15.49</v>
      </c>
      <c r="M163" s="3">
        <v>12.8</v>
      </c>
    </row>
    <row r="164" spans="10:13" x14ac:dyDescent="0.2">
      <c r="J164" s="3">
        <v>14.45</v>
      </c>
      <c r="K164" s="3">
        <v>12</v>
      </c>
      <c r="L164" s="3">
        <v>10.1</v>
      </c>
      <c r="M164" s="3">
        <v>11.1</v>
      </c>
    </row>
    <row r="165" spans="10:13" x14ac:dyDescent="0.2">
      <c r="J165" s="3">
        <v>15.53</v>
      </c>
      <c r="K165" s="3">
        <v>12.5</v>
      </c>
      <c r="L165" s="3">
        <v>10.26</v>
      </c>
      <c r="M165" s="3">
        <v>11.3</v>
      </c>
    </row>
    <row r="166" spans="10:13" x14ac:dyDescent="0.2">
      <c r="J166" s="3">
        <v>19.239999999999998</v>
      </c>
      <c r="K166" s="3">
        <v>13</v>
      </c>
      <c r="L166" s="3">
        <v>13.45</v>
      </c>
      <c r="M166" s="3">
        <v>11.5</v>
      </c>
    </row>
    <row r="167" spans="10:13" x14ac:dyDescent="0.2">
      <c r="J167" s="3">
        <v>13.28</v>
      </c>
      <c r="K167" s="3">
        <v>11.8</v>
      </c>
      <c r="L167" s="3">
        <v>10.83</v>
      </c>
      <c r="M167" s="3">
        <v>11.3</v>
      </c>
    </row>
    <row r="168" spans="10:13" x14ac:dyDescent="0.2">
      <c r="J168" s="3">
        <v>17.989999999999998</v>
      </c>
      <c r="K168" s="3">
        <v>13.1</v>
      </c>
      <c r="L168" s="13">
        <v>16.21</v>
      </c>
      <c r="M168" s="13">
        <v>12.8</v>
      </c>
    </row>
    <row r="169" spans="10:13" x14ac:dyDescent="0.2">
      <c r="J169" s="3">
        <v>15.78</v>
      </c>
      <c r="K169" s="3">
        <v>12.5</v>
      </c>
      <c r="L169" s="17">
        <f>AVERAGE(L8:L168)</f>
        <v>13.19527950310559</v>
      </c>
      <c r="M169" s="3">
        <f t="shared" ref="M169" si="13">AVERAGE(M8:M168)</f>
        <v>11.61614906832297</v>
      </c>
    </row>
    <row r="170" spans="10:13" x14ac:dyDescent="0.2">
      <c r="J170" s="3">
        <v>20.329999999999998</v>
      </c>
      <c r="K170" s="3">
        <v>13.5</v>
      </c>
      <c r="L170" s="17">
        <f>STDEV(L8:L168)</f>
        <v>4.5812185963605518</v>
      </c>
      <c r="M170" s="3">
        <f t="shared" ref="M170" si="14">STDEV(M8:M168)</f>
        <v>1.1307575238041756</v>
      </c>
    </row>
    <row r="171" spans="10:13" x14ac:dyDescent="0.2">
      <c r="J171" s="3">
        <v>11.36</v>
      </c>
      <c r="K171" s="3">
        <v>11.5</v>
      </c>
      <c r="L171" s="17">
        <f>L170/SQRT(L172)</f>
        <v>0.36105060490478369</v>
      </c>
      <c r="M171" s="3">
        <f t="shared" ref="M171" si="15">M170/SQRT(M172)</f>
        <v>8.9116177144322836E-2</v>
      </c>
    </row>
    <row r="172" spans="10:13" x14ac:dyDescent="0.2">
      <c r="J172" s="13">
        <v>11.12</v>
      </c>
      <c r="K172" s="13">
        <v>11.5</v>
      </c>
      <c r="L172" s="18">
        <f>COUNT(L8:L168)</f>
        <v>161</v>
      </c>
      <c r="M172" s="1">
        <f t="shared" ref="M172" si="16">COUNT(M8:M168)</f>
        <v>161</v>
      </c>
    </row>
    <row r="173" spans="10:13" ht="17" x14ac:dyDescent="0.2">
      <c r="J173" s="17">
        <f>AVERAGE(J8:J172)</f>
        <v>16.901696969696978</v>
      </c>
      <c r="K173" s="3">
        <f t="shared" ref="K173" si="17">AVERAGE(K8:K172)</f>
        <v>12.568181818181809</v>
      </c>
      <c r="L173" s="6" t="s">
        <v>18</v>
      </c>
      <c r="M173" s="16" t="s">
        <v>19</v>
      </c>
    </row>
    <row r="174" spans="10:13" x14ac:dyDescent="0.2">
      <c r="J174" s="17">
        <f>STDEV(J8:J172)</f>
        <v>5.2706745789669567</v>
      </c>
      <c r="K174" s="3">
        <f t="shared" ref="K174" si="18">STDEV(K8:K172)</f>
        <v>1.4446082567676626</v>
      </c>
      <c r="L174" s="1" t="s">
        <v>35</v>
      </c>
      <c r="M174" s="1" t="s">
        <v>35</v>
      </c>
    </row>
    <row r="175" spans="10:13" x14ac:dyDescent="0.2">
      <c r="J175" s="17">
        <f>J174/SQRT(J176)</f>
        <v>0.41032145947447551</v>
      </c>
      <c r="K175" s="3">
        <f t="shared" ref="K175" si="19">K174/SQRT(K176)</f>
        <v>0.11246260026206435</v>
      </c>
      <c r="L175" s="3"/>
      <c r="M175" s="1"/>
    </row>
    <row r="176" spans="10:13" x14ac:dyDescent="0.2">
      <c r="J176" s="18">
        <f>COUNT(J8:J172)</f>
        <v>165</v>
      </c>
      <c r="K176" s="1">
        <f t="shared" ref="K176" si="20">COUNT(K8:K172)</f>
        <v>165</v>
      </c>
      <c r="L176" s="3"/>
      <c r="M176" s="1"/>
    </row>
    <row r="177" spans="10:13" ht="17" x14ac:dyDescent="0.2">
      <c r="J177" s="6" t="s">
        <v>18</v>
      </c>
      <c r="K177" s="16" t="s">
        <v>19</v>
      </c>
      <c r="L177" s="3"/>
      <c r="M177" s="1"/>
    </row>
    <row r="178" spans="10:13" x14ac:dyDescent="0.2">
      <c r="J178" s="1" t="s">
        <v>34</v>
      </c>
      <c r="K178" s="1" t="s">
        <v>34</v>
      </c>
      <c r="L178" s="3"/>
      <c r="M178" s="1"/>
    </row>
    <row r="179" spans="10:13" x14ac:dyDescent="0.2">
      <c r="J179" s="3"/>
      <c r="K179" s="1"/>
      <c r="L179" s="3"/>
      <c r="M179" s="1"/>
    </row>
    <row r="180" spans="10:13" x14ac:dyDescent="0.2">
      <c r="J180" s="3"/>
      <c r="K180" s="1"/>
      <c r="L180" s="3"/>
      <c r="M180" s="3"/>
    </row>
    <row r="181" spans="10:13" x14ac:dyDescent="0.2">
      <c r="J181" s="3"/>
      <c r="K181" s="1"/>
      <c r="L181" s="3"/>
      <c r="M181" s="3"/>
    </row>
    <row r="182" spans="10:13" x14ac:dyDescent="0.2">
      <c r="J182" s="3"/>
      <c r="K182" s="1"/>
      <c r="L182" s="3"/>
      <c r="M182" s="3"/>
    </row>
    <row r="183" spans="10:13" x14ac:dyDescent="0.2">
      <c r="J183" s="3"/>
      <c r="K183" s="1"/>
      <c r="L183" s="1"/>
      <c r="M183" s="1"/>
    </row>
    <row r="184" spans="10:13" x14ac:dyDescent="0.2">
      <c r="J184" s="3"/>
      <c r="K184" s="3"/>
    </row>
    <row r="185" spans="10:13" x14ac:dyDescent="0.2">
      <c r="J185" s="3"/>
      <c r="K185" s="3"/>
    </row>
    <row r="186" spans="10:13" x14ac:dyDescent="0.2">
      <c r="J186" s="3"/>
      <c r="K186" s="3"/>
    </row>
    <row r="187" spans="10:13" x14ac:dyDescent="0.2">
      <c r="J187" s="1"/>
      <c r="K187" s="1"/>
    </row>
  </sheetData>
  <mergeCells count="6">
    <mergeCell ref="B4:C4"/>
    <mergeCell ref="D4:E4"/>
    <mergeCell ref="F4:G4"/>
    <mergeCell ref="H4:I4"/>
    <mergeCell ref="J4:K4"/>
    <mergeCell ref="L4:M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rowth LD </vt:lpstr>
      <vt:lpstr>Growth MD</vt:lpstr>
      <vt:lpstr>Growth HD</vt:lpstr>
      <vt:lpstr>Final BWt &amp; TL by Group &amp; Sex</vt:lpstr>
      <vt:lpstr>Cortisol</vt:lpstr>
      <vt:lpstr>SOD</vt:lpstr>
      <vt:lpstr>HS70</vt:lpstr>
      <vt:lpstr>GPx</vt:lpstr>
      <vt:lpstr>Reg Density x S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0T10:22:38Z</dcterms:created>
  <dcterms:modified xsi:type="dcterms:W3CDTF">2022-01-10T17:47:57Z</dcterms:modified>
</cp:coreProperties>
</file>